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315" windowWidth="14775" windowHeight="7485" tabRatio="747"/>
  </bookViews>
  <sheets>
    <sheet name="GO_BP" sheetId="1" r:id="rId1"/>
    <sheet name="GO_MF" sheetId="5" r:id="rId2"/>
    <sheet name="GO_CC" sheetId="6" r:id="rId3"/>
    <sheet name="Pathway" sheetId="2" r:id="rId4"/>
    <sheet name="309 predict targets" sheetId="3" r:id="rId5"/>
  </sheets>
  <calcPr calcId="124519"/>
</workbook>
</file>

<file path=xl/calcChain.xml><?xml version="1.0" encoding="utf-8"?>
<calcChain xmlns="http://schemas.openxmlformats.org/spreadsheetml/2006/main">
  <c r="F310" i="3"/>
  <c r="F309"/>
  <c r="F308"/>
  <c r="F307"/>
  <c r="F306"/>
  <c r="F298"/>
  <c r="F297"/>
  <c r="F280"/>
  <c r="F279"/>
  <c r="F278"/>
  <c r="F277"/>
  <c r="F276"/>
  <c r="F275"/>
  <c r="F266"/>
  <c r="F265"/>
  <c r="F264"/>
  <c r="F263"/>
  <c r="F262"/>
  <c r="F261"/>
  <c r="F260"/>
  <c r="F259"/>
  <c r="F258"/>
  <c r="F257"/>
  <c r="F252"/>
  <c r="F251"/>
  <c r="F250"/>
  <c r="F249"/>
  <c r="F248"/>
  <c r="F247"/>
  <c r="F246"/>
  <c r="F245"/>
  <c r="F244"/>
  <c r="F243"/>
  <c r="F242"/>
  <c r="F241"/>
  <c r="F240"/>
  <c r="F237"/>
  <c r="F236"/>
  <c r="F235"/>
  <c r="F234"/>
  <c r="F233"/>
  <c r="F232"/>
  <c r="F231"/>
  <c r="F230"/>
  <c r="F229"/>
  <c r="F228"/>
  <c r="F227"/>
  <c r="F226"/>
  <c r="F225"/>
  <c r="F224"/>
  <c r="F223"/>
  <c r="F222"/>
  <c r="F219"/>
  <c r="F218"/>
  <c r="F217"/>
  <c r="F216"/>
  <c r="F215"/>
  <c r="F214"/>
  <c r="F213"/>
  <c r="F212"/>
  <c r="F211"/>
  <c r="F210"/>
  <c r="F209"/>
  <c r="F208"/>
  <c r="F207"/>
  <c r="F206"/>
  <c r="F205"/>
  <c r="F204"/>
  <c r="F203"/>
  <c r="F202"/>
  <c r="F200"/>
  <c r="F199"/>
  <c r="F198"/>
  <c r="F197"/>
  <c r="F196"/>
  <c r="F195"/>
  <c r="F194"/>
  <c r="F193"/>
  <c r="F192"/>
  <c r="F191"/>
  <c r="F190"/>
  <c r="F189"/>
  <c r="F188"/>
  <c r="F187"/>
  <c r="F186"/>
  <c r="F185"/>
  <c r="F184"/>
  <c r="F183"/>
  <c r="F182"/>
  <c r="F181"/>
  <c r="F180"/>
  <c r="F179"/>
  <c r="F178"/>
  <c r="F177"/>
  <c r="F176"/>
  <c r="F175"/>
  <c r="F174"/>
  <c r="F173"/>
  <c r="F172"/>
  <c r="F171"/>
  <c r="F170"/>
  <c r="F169"/>
  <c r="F168"/>
  <c r="F167"/>
  <c r="F166"/>
  <c r="F165"/>
  <c r="F164"/>
  <c r="F163"/>
  <c r="F162"/>
  <c r="F161"/>
  <c r="F160"/>
  <c r="F159"/>
  <c r="F158"/>
  <c r="F157"/>
  <c r="F156"/>
  <c r="F155"/>
  <c r="F154"/>
  <c r="F153"/>
  <c r="F152"/>
  <c r="F151"/>
  <c r="F150"/>
  <c r="F149"/>
  <c r="F148"/>
  <c r="F147"/>
  <c r="F146"/>
  <c r="F145"/>
  <c r="F144"/>
  <c r="F143"/>
  <c r="F142"/>
  <c r="F141"/>
  <c r="F140"/>
  <c r="F139"/>
  <c r="F138"/>
  <c r="F137"/>
  <c r="F136"/>
  <c r="F135"/>
  <c r="F134"/>
  <c r="F133"/>
  <c r="F131"/>
  <c r="F130"/>
  <c r="F129"/>
  <c r="F128"/>
  <c r="F127"/>
  <c r="F126"/>
  <c r="F125"/>
  <c r="F124"/>
  <c r="F123"/>
  <c r="F122"/>
  <c r="F121"/>
  <c r="F120"/>
  <c r="F119"/>
  <c r="F118"/>
  <c r="F117"/>
  <c r="F116"/>
  <c r="F115"/>
  <c r="F114"/>
  <c r="F113"/>
  <c r="F112"/>
  <c r="F111"/>
  <c r="F110"/>
  <c r="F109"/>
  <c r="F108"/>
  <c r="F107"/>
  <c r="F106"/>
  <c r="F105"/>
  <c r="F104"/>
  <c r="F103"/>
  <c r="F102"/>
  <c r="F101"/>
  <c r="F100"/>
  <c r="F99"/>
  <c r="F98"/>
  <c r="F97"/>
  <c r="F96"/>
  <c r="F95"/>
  <c r="F94"/>
  <c r="F93"/>
  <c r="F92"/>
  <c r="F91"/>
  <c r="F90"/>
  <c r="F89"/>
  <c r="F88"/>
  <c r="F87"/>
  <c r="F86"/>
  <c r="F85"/>
  <c r="F84"/>
  <c r="F83"/>
  <c r="F82"/>
  <c r="F81"/>
  <c r="F80"/>
  <c r="F79"/>
  <c r="F78"/>
  <c r="F77"/>
  <c r="F76"/>
  <c r="F75"/>
  <c r="F74"/>
  <c r="F73"/>
  <c r="F72"/>
  <c r="F71"/>
  <c r="F70"/>
  <c r="F69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  <c r="F2"/>
</calcChain>
</file>

<file path=xl/sharedStrings.xml><?xml version="1.0" encoding="utf-8"?>
<sst xmlns="http://schemas.openxmlformats.org/spreadsheetml/2006/main" count="3837" uniqueCount="2334">
  <si>
    <t>mirbase19</t>
  </si>
  <si>
    <t>matuacc</t>
  </si>
  <si>
    <t>mirna_name</t>
  </si>
  <si>
    <t>genesymbol</t>
  </si>
  <si>
    <t>genedescription</t>
  </si>
  <si>
    <t>score</t>
  </si>
  <si>
    <t>details</t>
  </si>
  <si>
    <t>hsa-miR-4709-3p</t>
  </si>
  <si>
    <t>MIMAT0019812</t>
  </si>
  <si>
    <t>TFRC</t>
  </si>
  <si>
    <t>transferrin receptor (p90, CD71)</t>
  </si>
  <si>
    <t>http://www.targetscan.org/cgi-bin/targetscan/vert_61/view_gene.cgi?taxid=9606&amp;rs=NM_001128148&amp;members=miR-300-5p/4709-3p&amp;showcnc=1&amp;shownc=1&amp;showncf=1</t>
  </si>
  <si>
    <t>RAB11FIP2</t>
  </si>
  <si>
    <t>RAB11 family interacting protein 2 (class I)</t>
  </si>
  <si>
    <t>http://www.targetscan.org/cgi-bin/targetscan/vert_61/view_gene.cgi?taxid=9606&amp;rs=NM_014904&amp;members=miR-300-5p/4709-3p&amp;showcnc=1&amp;shownc=1&amp;showncf=1</t>
  </si>
  <si>
    <t>SH3BP5</t>
  </si>
  <si>
    <t>SH3-domain binding protein 5 (BTK-associated)</t>
  </si>
  <si>
    <t>http://www.targetscan.org/cgi-bin/targetscan/vert_61/view_gene.cgi?taxid=9606&amp;rs=NM_001018009&amp;members=miR-300-5p/4709-3p&amp;showcnc=1&amp;shownc=1&amp;showncf=1</t>
  </si>
  <si>
    <t>TSHZ3</t>
  </si>
  <si>
    <t>teashirt zinc finger homeobox 3</t>
  </si>
  <si>
    <t>http://www.targetscan.org/cgi-bin/targetscan/vert_61/view_gene.cgi?taxid=9606&amp;rs=NM_020856&amp;members=miR-300-5p/4709-3p&amp;showcnc=1&amp;shownc=1&amp;showncf=1</t>
  </si>
  <si>
    <t>C12orf29</t>
  </si>
  <si>
    <t>chromosome 12 open reading frame 29</t>
  </si>
  <si>
    <t>http://www.targetscan.org/cgi-bin/targetscan/vert_61/view_gene.cgi?taxid=9606&amp;rs=NM_001009894&amp;members=miR-300-5p/4709-3p&amp;showcnc=1&amp;shownc=1&amp;showncf=1</t>
  </si>
  <si>
    <t>EDA</t>
  </si>
  <si>
    <t>ectodysplasin A</t>
  </si>
  <si>
    <t>http://www.targetscan.org/cgi-bin/targetscan/vert_61/view_gene.cgi?taxid=9606&amp;rs=NM_001005609&amp;members=miR-300-5p/4709-3p&amp;showcnc=1&amp;shownc=1&amp;showncf=1</t>
  </si>
  <si>
    <t>CHODL</t>
  </si>
  <si>
    <t>chondrolectin</t>
  </si>
  <si>
    <t>http://www.targetscan.org/cgi-bin/targetscan/vert_61/view_gene.cgi?taxid=9606&amp;rs=NM_001204174&amp;members=miR-300-5p/4709-3p&amp;showcnc=1&amp;shownc=1&amp;showncf=1</t>
  </si>
  <si>
    <t>WDR33</t>
  </si>
  <si>
    <t>WD repeat domain 33</t>
  </si>
  <si>
    <t>http://www.targetscan.org/cgi-bin/targetscan/vert_61/view_gene.cgi?taxid=9606&amp;rs=NM_001006622&amp;members=miR-300-5p/4709-3p&amp;showcnc=1&amp;shownc=1&amp;showncf=1</t>
  </si>
  <si>
    <t>UBE2D3</t>
  </si>
  <si>
    <t>ubiquitin-conjugating enzyme E2D 3</t>
  </si>
  <si>
    <t>http://www.targetscan.org/cgi-bin/targetscan/vert_61/view_gene.cgi?taxid=9606&amp;rs=NM_003340&amp;members=miR-300-5p/4709-3p&amp;showcnc=1&amp;shownc=1&amp;showncf=1</t>
  </si>
  <si>
    <t>FAM84B</t>
  </si>
  <si>
    <t>family with sequence similarity 84, member B</t>
  </si>
  <si>
    <t>http://www.targetscan.org/cgi-bin/targetscan/vert_61/view_gene.cgi?taxid=9606&amp;rs=NM_174911&amp;members=miR-300-5p/4709-3p&amp;showcnc=1&amp;shownc=1&amp;showncf=1</t>
  </si>
  <si>
    <t>CDK12</t>
  </si>
  <si>
    <t>cyclin-dependent kinase 12</t>
  </si>
  <si>
    <t>http://www.targetscan.org/cgi-bin/targetscan/vert_61/view_gene.cgi?taxid=9606&amp;rs=NM_015083&amp;members=miR-300-5p/4709-3p&amp;showcnc=1&amp;shownc=1&amp;showncf=1</t>
  </si>
  <si>
    <t>DNAJC9</t>
  </si>
  <si>
    <t>DnaJ (Hsp40) homolog, subfamily C, member 9</t>
  </si>
  <si>
    <t>http://www.targetscan.org/cgi-bin/targetscan/vert_61/view_gene.cgi?taxid=9606&amp;rs=NM_015190&amp;members=miR-300-5p/4709-3p&amp;showcnc=1&amp;shownc=1&amp;showncf=1</t>
  </si>
  <si>
    <t>SLC19A3</t>
  </si>
  <si>
    <t>solute carrier family 19, member 3</t>
  </si>
  <si>
    <t>http://www.targetscan.org/cgi-bin/targetscan/vert_61/view_gene.cgi?taxid=9606&amp;rs=NM_025243&amp;members=miR-300-5p/4709-3p&amp;showcnc=1&amp;shownc=1&amp;showncf=1</t>
  </si>
  <si>
    <t>TSHZ2</t>
  </si>
  <si>
    <t>teashirt zinc finger homeobox 2</t>
  </si>
  <si>
    <t>http://www.targetscan.org/cgi-bin/targetscan/vert_61/view_gene.cgi?taxid=9606&amp;rs=NM_001193421&amp;members=miR-300-5p/4709-3p&amp;showcnc=1&amp;shownc=1&amp;showncf=1</t>
  </si>
  <si>
    <t>PLAA</t>
  </si>
  <si>
    <t>phospholipase A2-activating protein</t>
  </si>
  <si>
    <t>http://www.targetscan.org/cgi-bin/targetscan/vert_61/view_gene.cgi?taxid=9606&amp;rs=NM_001031689&amp;members=miR-300-5p/4709-3p&amp;showcnc=1&amp;shownc=1&amp;showncf=1</t>
  </si>
  <si>
    <t>FAM199X</t>
  </si>
  <si>
    <t>family with sequence similarity 199, X-linked</t>
  </si>
  <si>
    <t>http://www.targetscan.org/cgi-bin/targetscan/vert_61/view_gene.cgi?taxid=9606&amp;rs=NM_207318&amp;members=miR-300-5p/4709-3p&amp;showcnc=1&amp;shownc=1&amp;showncf=1</t>
  </si>
  <si>
    <t>TSPAN3</t>
  </si>
  <si>
    <t>tetraspanin 3</t>
  </si>
  <si>
    <t>http://www.targetscan.org/cgi-bin/targetscan/vert_61/view_gene.cgi?taxid=9606&amp;rs=NM_001168412&amp;members=miR-300-5p/4709-3p&amp;showcnc=1&amp;shownc=1&amp;showncf=1</t>
  </si>
  <si>
    <t>AP3M1</t>
  </si>
  <si>
    <t>adaptor-related protein complex 3, mu 1 subunit</t>
  </si>
  <si>
    <t>http://www.targetscan.org/cgi-bin/targetscan/vert_61/view_gene.cgi?taxid=9606&amp;rs=NM_012095&amp;members=miR-300-5p/4709-3p&amp;showcnc=1&amp;shownc=1&amp;showncf=1</t>
  </si>
  <si>
    <t>TNMD</t>
  </si>
  <si>
    <t>tenomodulin</t>
  </si>
  <si>
    <t>http://www.targetscan.org/cgi-bin/targetscan/vert_61/view_gene.cgi?taxid=9606&amp;rs=NM_022144&amp;members=miR-300-5p/4709-3p&amp;showcnc=1&amp;shownc=1&amp;showncf=1</t>
  </si>
  <si>
    <t>PNMA6C</t>
  </si>
  <si>
    <t>paraneoplastic antigen like 6C</t>
  </si>
  <si>
    <t>http://www.targetscan.org/cgi-bin/targetscan/vert_61/view_gene.cgi?taxid=9606&amp;rs=NM_001170944&amp;members=miR-300-5p/4709-3p&amp;showcnc=1&amp;shownc=1&amp;showncf=1</t>
  </si>
  <si>
    <t>PNMA3</t>
  </si>
  <si>
    <t>paraneoplastic antigen MA3</t>
  </si>
  <si>
    <t>http://www.targetscan.org/cgi-bin/targetscan/vert_61/view_gene.cgi?taxid=9606&amp;rs=NM_013364&amp;members=miR-300-5p/4709-3p&amp;showcnc=1&amp;shownc=1&amp;showncf=1</t>
  </si>
  <si>
    <t>KIAA0232</t>
  </si>
  <si>
    <t>http://www.targetscan.org/cgi-bin/targetscan/vert_61/view_gene.cgi?taxid=9606&amp;rs=NM_001100590&amp;members=miR-300-5p/4709-3p&amp;showcnc=1&amp;shownc=1&amp;showncf=1</t>
  </si>
  <si>
    <t>C5orf63</t>
  </si>
  <si>
    <t>chromosome 5 open reading frame 63</t>
  </si>
  <si>
    <t>http://www.targetscan.org/cgi-bin/targetscan/vert_61/view_gene.cgi?taxid=9606&amp;rs=NM_001164479&amp;members=miR-300-5p/4709-3p&amp;showcnc=1&amp;shownc=1&amp;showncf=1</t>
  </si>
  <si>
    <t>DNAJC21</t>
  </si>
  <si>
    <t>DnaJ (Hsp40) homolog, subfamily C, member 21</t>
  </si>
  <si>
    <t>http://www.targetscan.org/cgi-bin/targetscan/vert_61/view_gene.cgi?taxid=9606&amp;rs=NM_001012339&amp;members=miR-300-5p/4709-3p&amp;showcnc=1&amp;shownc=1&amp;showncf=1</t>
  </si>
  <si>
    <t>WDR36</t>
  </si>
  <si>
    <t>WD repeat domain 36</t>
  </si>
  <si>
    <t>http://www.targetscan.org/cgi-bin/targetscan/vert_61/view_gene.cgi?taxid=9606&amp;rs=NM_139281&amp;members=miR-300-5p/4709-3p&amp;showcnc=1&amp;shownc=1&amp;showncf=1</t>
  </si>
  <si>
    <t>TMEM108</t>
  </si>
  <si>
    <t>transmembrane protein 108</t>
  </si>
  <si>
    <t>http://www.targetscan.org/cgi-bin/targetscan/vert_61/view_gene.cgi?taxid=9606&amp;rs=NM_001136469&amp;members=miR-300-5p/4709-3p&amp;showcnc=1&amp;shownc=1&amp;showncf=1</t>
  </si>
  <si>
    <t>DNAJC16</t>
  </si>
  <si>
    <t>DnaJ (Hsp40) homolog, subfamily C, member 16</t>
  </si>
  <si>
    <t>http://www.targetscan.org/cgi-bin/targetscan/vert_61/view_gene.cgi?taxid=9606&amp;rs=NM_015291&amp;members=miR-300-5p/4709-3p&amp;showcnc=1&amp;shownc=1&amp;showncf=1</t>
  </si>
  <si>
    <t>POU2F2</t>
  </si>
  <si>
    <t>POU class 2 homeobox 2</t>
  </si>
  <si>
    <t>http://www.targetscan.org/cgi-bin/targetscan/vert_61/view_gene.cgi?taxid=9606&amp;rs=NM_001207025&amp;members=miR-300-5p/4709-3p&amp;showcnc=1&amp;shownc=1&amp;showncf=1</t>
  </si>
  <si>
    <t>WFDC6</t>
  </si>
  <si>
    <t>WAP four-disulfide core domain 6</t>
  </si>
  <si>
    <t>http://www.targetscan.org/cgi-bin/targetscan/vert_61/view_gene.cgi?taxid=9606&amp;rs=NM_080827&amp;members=miR-300-5p/4709-3p&amp;showcnc=1&amp;shownc=1&amp;showncf=1</t>
  </si>
  <si>
    <t>SPINK8</t>
  </si>
  <si>
    <t>serine peptidase inhibitor, Kazal type 8 (putative)</t>
  </si>
  <si>
    <t>http://www.targetscan.org/cgi-bin/targetscan/vert_61/view_gene.cgi?taxid=9606&amp;rs=NM_001080525&amp;members=miR-300-5p/4709-3p&amp;showcnc=1&amp;shownc=1&amp;showncf=1</t>
  </si>
  <si>
    <t>RNF166</t>
  </si>
  <si>
    <t>ring finger protein 166</t>
  </si>
  <si>
    <t>http://www.targetscan.org/cgi-bin/targetscan/vert_61/view_gene.cgi?taxid=9606&amp;rs=NM_001171815&amp;members=miR-300-5p/4709-3p&amp;showcnc=1&amp;shownc=1&amp;showncf=1</t>
  </si>
  <si>
    <t>FBXO21</t>
  </si>
  <si>
    <t>F-box protein 21</t>
  </si>
  <si>
    <t>http://www.targetscan.org/cgi-bin/targetscan/vert_61/view_gene.cgi?taxid=9606&amp;rs=NM_015002&amp;members=miR-300-5p/4709-3p&amp;showcnc=1&amp;shownc=1&amp;showncf=1</t>
  </si>
  <si>
    <t>POLH</t>
  </si>
  <si>
    <t>polymerase (DNA directed), eta</t>
  </si>
  <si>
    <t>http://www.targetscan.org/cgi-bin/targetscan/vert_61/view_gene.cgi?taxid=9606&amp;rs=NM_006502&amp;members=miR-300-5p/4709-3p&amp;showcnc=1&amp;shownc=1&amp;showncf=1</t>
  </si>
  <si>
    <t>TRIB2</t>
  </si>
  <si>
    <t>tribbles homolog 2 (Drosophila)</t>
  </si>
  <si>
    <t>http://www.targetscan.org/cgi-bin/targetscan/vert_61/view_gene.cgi?taxid=9606&amp;rs=NM_021643&amp;members=miR-300-5p/4709-3p&amp;showcnc=1&amp;shownc=1&amp;showncf=1</t>
  </si>
  <si>
    <t>ELOVL7</t>
  </si>
  <si>
    <t>ELOVL fatty acid elongase 7</t>
  </si>
  <si>
    <t>http://www.targetscan.org/cgi-bin/targetscan/vert_61/view_gene.cgi?taxid=9606&amp;rs=NM_001104558&amp;members=miR-300-5p/4709-3p&amp;showcnc=1&amp;shownc=1&amp;showncf=1</t>
  </si>
  <si>
    <t>RAP2B</t>
  </si>
  <si>
    <t>RAP2B, member of RAS oncogene family</t>
  </si>
  <si>
    <t>http://www.targetscan.org/cgi-bin/targetscan/vert_61/view_gene.cgi?taxid=9606&amp;rs=NM_002886&amp;members=miR-300-5p/4709-3p&amp;showcnc=1&amp;shownc=1&amp;showncf=1</t>
  </si>
  <si>
    <t>SNX4</t>
  </si>
  <si>
    <t>sorting nexin 4</t>
  </si>
  <si>
    <t>http://www.targetscan.org/cgi-bin/targetscan/vert_61/view_gene.cgi?taxid=9606&amp;rs=NM_003794&amp;members=miR-300-5p/4709-3p&amp;showcnc=1&amp;shownc=1&amp;showncf=1</t>
  </si>
  <si>
    <t>NEIL3</t>
  </si>
  <si>
    <t>nei endonuclease VIII-like 3 (E. coli)</t>
  </si>
  <si>
    <t>http://www.targetscan.org/cgi-bin/targetscan/vert_61/view_gene.cgi?taxid=9606&amp;rs=NM_018248&amp;members=miR-300-5p/4709-3p&amp;showcnc=1&amp;shownc=1&amp;showncf=1</t>
  </si>
  <si>
    <t>LARGE</t>
  </si>
  <si>
    <t>like-glycosyltransferase</t>
  </si>
  <si>
    <t>http://www.targetscan.org/cgi-bin/targetscan/vert_61/view_gene.cgi?taxid=9606&amp;rs=NM_004737&amp;members=miR-300-5p/4709-3p&amp;showcnc=1&amp;shownc=1&amp;showncf=1</t>
  </si>
  <si>
    <t>ZNF239</t>
  </si>
  <si>
    <t>zinc finger protein 239</t>
  </si>
  <si>
    <t>http://www.targetscan.org/cgi-bin/targetscan/vert_61/view_gene.cgi?taxid=9606&amp;rs=NM_001099282&amp;members=miR-300-5p/4709-3p&amp;showcnc=1&amp;shownc=1&amp;showncf=1</t>
  </si>
  <si>
    <t>FBXO11</t>
  </si>
  <si>
    <t>F-box protein 11</t>
  </si>
  <si>
    <t>http://www.targetscan.org/cgi-bin/targetscan/vert_61/view_gene.cgi?taxid=9606&amp;rs=NM_001190274&amp;members=miR-300-5p/4709-3p&amp;showcnc=1&amp;shownc=1&amp;showncf=1</t>
  </si>
  <si>
    <t>USP31</t>
  </si>
  <si>
    <t>ubiquitin specific peptidase 31</t>
  </si>
  <si>
    <t>http://www.targetscan.org/cgi-bin/targetscan/vert_61/view_gene.cgi?taxid=9606&amp;rs=NM_020718&amp;members=miR-300-5p/4709-3p&amp;showcnc=1&amp;shownc=1&amp;showncf=1</t>
  </si>
  <si>
    <t>MAMDC2</t>
  </si>
  <si>
    <t>MAM domain containing 2</t>
  </si>
  <si>
    <t>http://www.targetscan.org/cgi-bin/targetscan/vert_61/view_gene.cgi?taxid=9606&amp;rs=NM_153267&amp;members=miR-300-5p/4709-3p&amp;showcnc=1&amp;shownc=1&amp;showncf=1</t>
  </si>
  <si>
    <t>ST6GAL2</t>
  </si>
  <si>
    <t>ST6 beta-galactosamide alpha-2,6-sialyltranferase 2</t>
  </si>
  <si>
    <t>http://www.targetscan.org/cgi-bin/targetscan/vert_61/view_gene.cgi?taxid=9606&amp;rs=NM_001142351&amp;members=miR-300-5p/4709-3p&amp;showcnc=1&amp;shownc=1&amp;showncf=1</t>
  </si>
  <si>
    <t>C1QB</t>
  </si>
  <si>
    <t>complement component 1, q subcomponent, B chain</t>
  </si>
  <si>
    <t>http://www.targetscan.org/cgi-bin/targetscan/vert_61/view_gene.cgi?taxid=9606&amp;rs=NM_000491&amp;members=miR-300-5p/4709-3p&amp;showcnc=1&amp;shownc=1&amp;showncf=1</t>
  </si>
  <si>
    <t>CHD3</t>
  </si>
  <si>
    <t>chromodomain helicase DNA binding protein 3</t>
  </si>
  <si>
    <t>http://www.targetscan.org/cgi-bin/targetscan/vert_61/view_gene.cgi?taxid=9606&amp;rs=NM_001005271&amp;members=miR-300-5p/4709-3p&amp;showcnc=1&amp;shownc=1&amp;showncf=1</t>
  </si>
  <si>
    <t>SKAP2</t>
  </si>
  <si>
    <t>src kinase associated phosphoprotein 2</t>
  </si>
  <si>
    <t>http://www.targetscan.org/cgi-bin/targetscan/vert_61/view_gene.cgi?taxid=9606&amp;rs=NM_003930&amp;members=miR-300-5p/4709-3p&amp;showcnc=1&amp;shownc=1&amp;showncf=1</t>
  </si>
  <si>
    <t>FAM55C</t>
  </si>
  <si>
    <t>family with sequence similarity 55, member C</t>
  </si>
  <si>
    <t>http://www.targetscan.org/cgi-bin/targetscan/vert_61/view_gene.cgi?taxid=9606&amp;rs=NM_001134456&amp;members=miR-300-5p/4709-3p&amp;showcnc=1&amp;shownc=1&amp;showncf=1</t>
  </si>
  <si>
    <t>RBAK</t>
  </si>
  <si>
    <t>RB-associated KRAB zinc finger</t>
  </si>
  <si>
    <t>http://www.targetscan.org/cgi-bin/targetscan/vert_61/view_gene.cgi?taxid=9606&amp;rs=NM_001204456&amp;members=miR-300-5p/4709-3p&amp;showcnc=1&amp;shownc=1&amp;showncf=1</t>
  </si>
  <si>
    <t>EML4</t>
  </si>
  <si>
    <t>echinoderm microtubule associated protein like 4</t>
  </si>
  <si>
    <t>http://www.targetscan.org/cgi-bin/targetscan/vert_61/view_gene.cgi?taxid=9606&amp;rs=NM_001145076&amp;members=miR-300-5p/4709-3p&amp;showcnc=1&amp;shownc=1&amp;showncf=1</t>
  </si>
  <si>
    <t>NDST3</t>
  </si>
  <si>
    <t>N-deacetylase/N-sulfotransferase (heparan glucosaminyl) 3</t>
  </si>
  <si>
    <t>http://www.targetscan.org/cgi-bin/targetscan/vert_61/view_gene.cgi?taxid=9606&amp;rs=NM_004784&amp;members=miR-300-5p/4709-3p&amp;showcnc=1&amp;shownc=1&amp;showncf=1</t>
  </si>
  <si>
    <t>STMN2</t>
  </si>
  <si>
    <t>stathmin-like 2</t>
  </si>
  <si>
    <t>http://www.targetscan.org/cgi-bin/targetscan/vert_61/view_gene.cgi?taxid=9606&amp;rs=NM_001199214&amp;members=miR-300-5p/4709-3p&amp;showcnc=1&amp;shownc=1&amp;showncf=1</t>
  </si>
  <si>
    <t>FBXW11</t>
  </si>
  <si>
    <t>F-box and WD repeat domain containing 11</t>
  </si>
  <si>
    <t>http://www.targetscan.org/cgi-bin/targetscan/vert_61/view_gene.cgi?taxid=9606&amp;rs=NM_012300&amp;members=miR-300-5p/4709-3p&amp;showcnc=1&amp;shownc=1&amp;showncf=1</t>
  </si>
  <si>
    <t>WDR31</t>
  </si>
  <si>
    <t>WD repeat domain 31</t>
  </si>
  <si>
    <t>http://www.targetscan.org/cgi-bin/targetscan/vert_61/view_gene.cgi?taxid=9606&amp;rs=NM_001012361&amp;members=miR-300-5p/4709-3p&amp;showcnc=1&amp;shownc=1&amp;showncf=1</t>
  </si>
  <si>
    <t>ENC1</t>
  </si>
  <si>
    <t>ectodermal-neural cortex 1 (with BTB-like domain)</t>
  </si>
  <si>
    <t>http://www.targetscan.org/cgi-bin/targetscan/vert_61/view_gene.cgi?taxid=9606&amp;rs=NM_003633&amp;members=miR-300-5p/4709-3p&amp;showcnc=1&amp;shownc=1&amp;showncf=1</t>
  </si>
  <si>
    <t>SUSD4</t>
  </si>
  <si>
    <t>sushi domain containing 4</t>
  </si>
  <si>
    <t>http://www.targetscan.org/cgi-bin/targetscan/vert_61/view_gene.cgi?taxid=9606&amp;rs=NM_017982&amp;members=miR-300-5p/4709-3p&amp;showcnc=1&amp;shownc=1&amp;showncf=1</t>
  </si>
  <si>
    <t>HERPUD2</t>
  </si>
  <si>
    <t>HERPUD family member 2</t>
  </si>
  <si>
    <t>http://www.targetscan.org/cgi-bin/targetscan/vert_61/view_gene.cgi?taxid=9606&amp;rs=NM_022373&amp;members=miR-300-5p/4709-3p&amp;showcnc=1&amp;shownc=1&amp;showncf=1</t>
  </si>
  <si>
    <t>DDIT4L</t>
  </si>
  <si>
    <t>DNA-damage-inducible transcript 4-like</t>
  </si>
  <si>
    <t>http://www.targetscan.org/cgi-bin/targetscan/vert_61/view_gene.cgi?taxid=9606&amp;rs=NM_145244&amp;members=miR-300-5p/4709-3p&amp;showcnc=1&amp;shownc=1&amp;showncf=1</t>
  </si>
  <si>
    <t>VAMP3</t>
  </si>
  <si>
    <t>vesicle-associated membrane protein 3 (cellubrevin)</t>
  </si>
  <si>
    <t>http://www.targetscan.org/cgi-bin/targetscan/vert_61/view_gene.cgi?taxid=9606&amp;rs=NM_004781&amp;members=miR-300-5p/4709-3p&amp;showcnc=1&amp;shownc=1&amp;showncf=1</t>
  </si>
  <si>
    <t>C2orf69</t>
  </si>
  <si>
    <t>chromosome 2 open reading frame 69</t>
  </si>
  <si>
    <t>http://www.targetscan.org/cgi-bin/targetscan/vert_61/view_gene.cgi?taxid=9606&amp;rs=NM_153689&amp;members=miR-300-5p/4709-3p&amp;showcnc=1&amp;shownc=1&amp;showncf=1</t>
  </si>
  <si>
    <t>GOLGA1</t>
  </si>
  <si>
    <t>golgin A1</t>
  </si>
  <si>
    <t>http://www.targetscan.org/cgi-bin/targetscan/vert_61/view_gene.cgi?taxid=9606&amp;rs=NM_002077&amp;members=miR-300-5p/4709-3p&amp;showcnc=1&amp;shownc=1&amp;showncf=1</t>
  </si>
  <si>
    <t>WDR19</t>
  </si>
  <si>
    <t>WD repeat domain 19</t>
  </si>
  <si>
    <t>http://www.targetscan.org/cgi-bin/targetscan/vert_61/view_gene.cgi?taxid=9606&amp;rs=NM_025132&amp;members=miR-300-5p/4709-3p&amp;showcnc=1&amp;shownc=1&amp;showncf=1</t>
  </si>
  <si>
    <t>FAM19A1</t>
  </si>
  <si>
    <t>family with sequence similarity 19 (chemokine (C-C motif)-like), member A1</t>
  </si>
  <si>
    <t>http://www.targetscan.org/cgi-bin/targetscan/vert_61/view_gene.cgi?taxid=9606&amp;rs=NM_213609&amp;members=miR-300-5p/4709-3p&amp;showcnc=1&amp;shownc=1&amp;showncf=1</t>
  </si>
  <si>
    <t>TGOLN2</t>
  </si>
  <si>
    <t>trans-golgi network protein 2</t>
  </si>
  <si>
    <t>http://www.targetscan.org/cgi-bin/targetscan/vert_61/view_gene.cgi?taxid=9606&amp;rs=NM_001206840&amp;members=miR-300-5p/4709-3p&amp;showcnc=1&amp;shownc=1&amp;showncf=1</t>
  </si>
  <si>
    <t>KIAA1324</t>
  </si>
  <si>
    <t>http://www.targetscan.org/cgi-bin/targetscan/vert_61/view_gene.cgi?taxid=9606&amp;rs=NM_020775&amp;members=miR-300-5p/4709-3p&amp;showcnc=1&amp;shownc=1&amp;showncf=1</t>
  </si>
  <si>
    <t>ZNF706</t>
  </si>
  <si>
    <t>zinc finger protein 706</t>
  </si>
  <si>
    <t>http://www.targetscan.org/cgi-bin/targetscan/vert_61/view_gene.cgi?taxid=9606&amp;rs=NM_001042510&amp;members=miR-300-5p/4709-3p&amp;showcnc=1&amp;shownc=1&amp;showncf=1</t>
  </si>
  <si>
    <t>CLIP3</t>
  </si>
  <si>
    <t>CAP-GLY domain containing linker protein 3</t>
  </si>
  <si>
    <t>http://www.targetscan.org/cgi-bin/targetscan/vert_61/view_gene.cgi?taxid=9606&amp;rs=NM_001199570&amp;members=miR-300-5p/4709-3p&amp;showcnc=1&amp;shownc=1&amp;showncf=1</t>
  </si>
  <si>
    <t>SAMD5</t>
  </si>
  <si>
    <t>sterile alpha motif domain containing 5</t>
  </si>
  <si>
    <t>http://www.targetscan.org/cgi-bin/targetscan/vert_61/view_gene.cgi?taxid=9606&amp;rs=NM_001030060&amp;members=miR-300-5p/4709-3p&amp;showcnc=1&amp;shownc=1&amp;showncf=1</t>
  </si>
  <si>
    <t>CR2</t>
  </si>
  <si>
    <t>complement component (3d/Epstein Barr virus) receptor 2</t>
  </si>
  <si>
    <t>http://www.targetscan.org/cgi-bin/targetscan/vert_61/view_gene.cgi?taxid=9606&amp;rs=NM_001006658&amp;members=miR-300-5p/4709-3p&amp;showcnc=1&amp;shownc=1&amp;showncf=1</t>
  </si>
  <si>
    <t>CALM3</t>
  </si>
  <si>
    <t>calmodulin 3 (phosphorylase kinase, delta)</t>
  </si>
  <si>
    <t>http://www.targetscan.org/cgi-bin/targetscan/vert_61/view_gene.cgi?taxid=9606&amp;rs=NM_005184&amp;members=miR-300-5p/4709-3p&amp;showcnc=1&amp;shownc=1&amp;showncf=1</t>
  </si>
  <si>
    <t>EIF4E</t>
  </si>
  <si>
    <t>eukaryotic translation initiation factor 4E</t>
  </si>
  <si>
    <t>http://www.targetscan.org/cgi-bin/targetscan/vert_61/view_gene.cgi?taxid=9606&amp;rs=NM_001130678&amp;members=miR-300-5p/4709-3p&amp;showcnc=1&amp;shownc=1&amp;showncf=1</t>
  </si>
  <si>
    <t>CAMK2D</t>
  </si>
  <si>
    <t>calcium/calmodulin-dependent protein kinase II delta</t>
  </si>
  <si>
    <t>http://www.targetscan.org/cgi-bin/targetscan/vert_61/view_gene.cgi?taxid=9606&amp;rs=NM_001221&amp;members=miR-300-5p/4709-3p&amp;showcnc=1&amp;shownc=1&amp;showncf=1</t>
  </si>
  <si>
    <t>POLQ</t>
  </si>
  <si>
    <t>polymerase (DNA directed), theta</t>
  </si>
  <si>
    <t>http://www.targetscan.org/cgi-bin/targetscan/vert_61/view_gene.cgi?taxid=9606&amp;rs=NM_199420&amp;members=miR-300-5p/4709-3p&amp;showcnc=1&amp;shownc=1&amp;showncf=1</t>
  </si>
  <si>
    <t>ZEB1</t>
  </si>
  <si>
    <t>zinc finger E-box binding homeobox 1</t>
  </si>
  <si>
    <t>http://www.targetscan.org/cgi-bin/targetscan/vert_61/view_gene.cgi?taxid=9606&amp;rs=NM_001128128&amp;members=miR-300-5p/4709-3p&amp;showcnc=1&amp;shownc=1&amp;showncf=1</t>
  </si>
  <si>
    <t>AFF3</t>
  </si>
  <si>
    <t>AF4/FMR2 family, member 3</t>
  </si>
  <si>
    <t>http://www.targetscan.org/cgi-bin/targetscan/vert_61/view_gene.cgi?taxid=9606&amp;rs=NM_001025108&amp;members=miR-300-5p/4709-3p&amp;showcnc=1&amp;shownc=1&amp;showncf=1</t>
  </si>
  <si>
    <t>SYPL2</t>
  </si>
  <si>
    <t>synaptophysin-like 2</t>
  </si>
  <si>
    <t>http://www.targetscan.org/cgi-bin/targetscan/vert_61/view_gene.cgi?taxid=9606&amp;rs=NM_001040709&amp;members=miR-300-5p/4709-3p&amp;showcnc=1&amp;shownc=1&amp;showncf=1</t>
  </si>
  <si>
    <t>AMOTL2</t>
  </si>
  <si>
    <t>angiomotin like 2</t>
  </si>
  <si>
    <t>http://www.targetscan.org/cgi-bin/targetscan/vert_61/view_gene.cgi?taxid=9606&amp;rs=NM_016201&amp;members=miR-300-5p/4709-3p&amp;showcnc=1&amp;shownc=1&amp;showncf=1</t>
  </si>
  <si>
    <t>ATXN10</t>
  </si>
  <si>
    <t>ataxin 10</t>
  </si>
  <si>
    <t>http://www.targetscan.org/cgi-bin/targetscan/vert_61/view_gene.cgi?taxid=9606&amp;rs=NM_001167621&amp;members=miR-300-5p/4709-3p&amp;showcnc=1&amp;shownc=1&amp;showncf=1</t>
  </si>
  <si>
    <t>ADAP2</t>
  </si>
  <si>
    <t>ArfGAP with dual PH domains 2</t>
  </si>
  <si>
    <t>http://www.targetscan.org/cgi-bin/targetscan/vert_61/view_gene.cgi?taxid=9606&amp;rs=NM_018404&amp;members=miR-300-5p/4709-3p&amp;showcnc=1&amp;shownc=1&amp;showncf=1</t>
  </si>
  <si>
    <t>CCDC30</t>
  </si>
  <si>
    <t>coiled-coil domain containing 30</t>
  </si>
  <si>
    <t>http://www.targetscan.org/cgi-bin/targetscan/vert_61/view_gene.cgi?taxid=9606&amp;rs=NM_001080850&amp;members=miR-300-5p/4709-3p&amp;showcnc=1&amp;shownc=1&amp;showncf=1</t>
  </si>
  <si>
    <t>PAPD5</t>
  </si>
  <si>
    <t>PAP associated domain containing 5</t>
  </si>
  <si>
    <t>http://www.targetscan.org/cgi-bin/targetscan/vert_61/view_gene.cgi?taxid=9606&amp;rs=NM_001040284&amp;members=miR-300-5p/4709-3p&amp;showcnc=1&amp;shownc=1&amp;showncf=1</t>
  </si>
  <si>
    <t>CGGBP1</t>
  </si>
  <si>
    <t>CGG triplet repeat binding protein 1</t>
  </si>
  <si>
    <t>http://www.targetscan.org/cgi-bin/targetscan/vert_61/view_gene.cgi?taxid=9606&amp;rs=NM_001008390&amp;members=miR-300-5p/4709-3p&amp;showcnc=1&amp;shownc=1&amp;showncf=1</t>
  </si>
  <si>
    <t>TOMM70A</t>
  </si>
  <si>
    <t>translocase of outer mitochondrial membrane 70 homolog A (S. cerevisiae)</t>
  </si>
  <si>
    <t>http://www.targetscan.org/cgi-bin/targetscan/vert_61/view_gene.cgi?taxid=9606&amp;rs=NM_014820&amp;members=miR-300-5p/4709-3p&amp;showcnc=1&amp;shownc=1&amp;showncf=1</t>
  </si>
  <si>
    <t>RNF169</t>
  </si>
  <si>
    <t>ring finger protein 169</t>
  </si>
  <si>
    <t>http://www.targetscan.org/cgi-bin/targetscan/vert_61/view_gene.cgi?taxid=9606&amp;rs=NM_001098638&amp;members=miR-300-5p/4709-3p&amp;showcnc=1&amp;shownc=1&amp;showncf=1</t>
  </si>
  <si>
    <t>VTCN1</t>
  </si>
  <si>
    <t>V-set domain containing T cell activation inhibitor 1</t>
  </si>
  <si>
    <t>http://www.targetscan.org/cgi-bin/targetscan/vert_61/view_gene.cgi?taxid=9606&amp;rs=NM_024626&amp;members=miR-300-5p/4709-3p&amp;showcnc=1&amp;shownc=1&amp;showncf=1</t>
  </si>
  <si>
    <t>NOVA1</t>
  </si>
  <si>
    <t>neuro-oncological ventral antigen 1</t>
  </si>
  <si>
    <t>http://www.targetscan.org/cgi-bin/targetscan/vert_61/view_gene.cgi?taxid=9606&amp;rs=NM_002515&amp;members=miR-300-5p/4709-3p&amp;showcnc=1&amp;shownc=1&amp;showncf=1</t>
  </si>
  <si>
    <t>ARID3B</t>
  </si>
  <si>
    <t>AT rich interactive domain 3B (BRIGHT-like)</t>
  </si>
  <si>
    <t>http://www.targetscan.org/cgi-bin/targetscan/vert_61/view_gene.cgi?taxid=9606&amp;rs=NM_006465&amp;members=miR-300-5p/4709-3p&amp;showcnc=1&amp;shownc=1&amp;showncf=1</t>
  </si>
  <si>
    <t>PFKFB3</t>
  </si>
  <si>
    <t>6-phosphofructo-2-kinase/fructose-2,6-biphosphatase 3</t>
  </si>
  <si>
    <t>http://www.targetscan.org/cgi-bin/targetscan/vert_61/view_gene.cgi?taxid=9606&amp;rs=NM_001145443&amp;members=miR-300-5p/4709-3p&amp;showcnc=1&amp;shownc=1&amp;showncf=1</t>
  </si>
  <si>
    <t>LOC100506422</t>
  </si>
  <si>
    <t>putative deoxyuridine 5'-triphosphate nucleotidohydrolase-like protein FLJ16323</t>
  </si>
  <si>
    <t>http://www.targetscan.org/cgi-bin/targetscan/vert_61/view_gene.cgi?taxid=9606&amp;rs=NM_001004352&amp;members=miR-300-5p/4709-3p&amp;showcnc=1&amp;shownc=1&amp;showncf=1</t>
  </si>
  <si>
    <t>ACVR1B</t>
  </si>
  <si>
    <t>activin A receptor, type IB</t>
  </si>
  <si>
    <t>http://www.targetscan.org/cgi-bin/targetscan/vert_61/view_gene.cgi?taxid=9606&amp;rs=NM_004302&amp;members=miR-300-5p/4709-3p&amp;showcnc=1&amp;shownc=1&amp;showncf=1</t>
  </si>
  <si>
    <t>TCF7</t>
  </si>
  <si>
    <t>transcription factor 7 (T-cell specific, HMG-box)</t>
  </si>
  <si>
    <t>http://www.targetscan.org/cgi-bin/targetscan/vert_61/view_gene.cgi?taxid=9606&amp;rs=NM_001134851&amp;members=miR-300-5p/4709-3p&amp;showcnc=1&amp;shownc=1&amp;showncf=1</t>
  </si>
  <si>
    <t>IDH2</t>
  </si>
  <si>
    <t>isocitrate dehydrogenase 2 (NADP+), mitochondrial</t>
  </si>
  <si>
    <t>http://www.targetscan.org/cgi-bin/targetscan/vert_61/view_gene.cgi?taxid=9606&amp;rs=NM_002168&amp;members=miR-300-5p/4709-3p&amp;showcnc=1&amp;shownc=1&amp;showncf=1</t>
  </si>
  <si>
    <t>PPP1R3A</t>
  </si>
  <si>
    <t>protein phosphatase 1, regulatory (inhibitor) subunit 3A</t>
  </si>
  <si>
    <t>http://www.targetscan.org/cgi-bin/targetscan/vert_61/view_gene.cgi?taxid=9606&amp;rs=NM_002711&amp;members=miR-300-5p/4709-3p&amp;showcnc=1&amp;shownc=1&amp;showncf=1</t>
  </si>
  <si>
    <t>HUWE1</t>
  </si>
  <si>
    <t>HECT, UBA and WWE domain containing 1</t>
  </si>
  <si>
    <t>http://www.targetscan.org/cgi-bin/targetscan/vert_61/view_gene.cgi?taxid=9606&amp;rs=NM_031407&amp;members=miR-300-5p/4709-3p&amp;showcnc=1&amp;shownc=1&amp;showncf=1</t>
  </si>
  <si>
    <t>QKI</t>
  </si>
  <si>
    <t>quaking homolog, KH domain RNA binding (mouse)</t>
  </si>
  <si>
    <t>http://www.targetscan.org/cgi-bin/targetscan/vert_61/view_gene.cgi?taxid=9606&amp;rs=NM_006775&amp;members=miR-300-5p/4709-3p&amp;showcnc=1&amp;shownc=1&amp;showncf=1</t>
  </si>
  <si>
    <t>RAB14</t>
  </si>
  <si>
    <t>RAB14, member RAS oncogene family</t>
  </si>
  <si>
    <t>http://www.targetscan.org/cgi-bin/targetscan/vert_61/view_gene.cgi?taxid=9606&amp;rs=NM_016322&amp;members=miR-300-5p/4709-3p&amp;showcnc=1&amp;shownc=1&amp;showncf=1</t>
  </si>
  <si>
    <t>PDE2A</t>
  </si>
  <si>
    <t>phosphodiesterase 2A, cGMP-stimulated</t>
  </si>
  <si>
    <t>http://www.targetscan.org/cgi-bin/targetscan/vert_61/view_gene.cgi?taxid=9606&amp;rs=NM_001143839&amp;members=miR-300-5p/4709-3p&amp;showcnc=1&amp;shownc=1&amp;showncf=1</t>
  </si>
  <si>
    <t>CSTF3</t>
  </si>
  <si>
    <t>cleavage stimulation factor, 3' pre-RNA, subunit 3, 77kDa</t>
  </si>
  <si>
    <t>http://www.targetscan.org/cgi-bin/targetscan/vert_61/view_gene.cgi?taxid=9606&amp;rs=NM_001326&amp;members=miR-300-5p/4709-3p&amp;showcnc=1&amp;shownc=1&amp;showncf=1</t>
  </si>
  <si>
    <t>CNTFR</t>
  </si>
  <si>
    <t>ciliary neurotrophic factor receptor</t>
  </si>
  <si>
    <t>http://www.targetscan.org/cgi-bin/targetscan/vert_61/view_gene.cgi?taxid=9606&amp;rs=NM_001207011&amp;members=miR-300-5p/4709-3p&amp;showcnc=1&amp;shownc=1&amp;showncf=1</t>
  </si>
  <si>
    <t>ERLIN1</t>
  </si>
  <si>
    <t>ER lipid raft associated 1</t>
  </si>
  <si>
    <t>http://www.targetscan.org/cgi-bin/targetscan/vert_61/view_gene.cgi?taxid=9606&amp;rs=NM_001100626&amp;members=miR-300-5p/4709-3p&amp;showcnc=1&amp;shownc=1&amp;showncf=1</t>
  </si>
  <si>
    <t>OR51E1</t>
  </si>
  <si>
    <t>olfactory receptor, family 51, subfamily E, member 1</t>
  </si>
  <si>
    <t>http://www.targetscan.org/cgi-bin/targetscan/vert_61/view_gene.cgi?taxid=9606&amp;rs=NM_152430&amp;members=miR-300-5p/4709-3p&amp;showcnc=1&amp;shownc=1&amp;showncf=1</t>
  </si>
  <si>
    <t>DCX</t>
  </si>
  <si>
    <t>doublecortin</t>
  </si>
  <si>
    <t>http://www.targetscan.org/cgi-bin/targetscan/vert_61/view_gene.cgi?taxid=9606&amp;rs=NM_000555&amp;members=miR-300-5p/4709-3p&amp;showcnc=1&amp;shownc=1&amp;showncf=1</t>
  </si>
  <si>
    <t>SREK1</t>
  </si>
  <si>
    <t>splicing regulatory glutamine/lysine-rich protein 1</t>
  </si>
  <si>
    <t>http://www.targetscan.org/cgi-bin/targetscan/vert_61/view_gene.cgi?taxid=9606&amp;rs=NM_001077199&amp;members=miR-300-5p/4709-3p&amp;showcnc=1&amp;shownc=1&amp;showncf=1</t>
  </si>
  <si>
    <t>UHMK1</t>
  </si>
  <si>
    <t>U2AF homology motif (UHM) kinase 1</t>
  </si>
  <si>
    <t>http://www.targetscan.org/cgi-bin/targetscan/vert_61/view_gene.cgi?taxid=9606&amp;rs=NM_001184763&amp;members=miR-300-5p/4709-3p&amp;showcnc=1&amp;shownc=1&amp;showncf=1</t>
  </si>
  <si>
    <t>RASL11B</t>
  </si>
  <si>
    <t>RAS-like, family 11, member B</t>
  </si>
  <si>
    <t>http://www.targetscan.org/cgi-bin/targetscan/vert_61/view_gene.cgi?taxid=9606&amp;rs=NM_023940&amp;members=miR-300-5p/4709-3p&amp;showcnc=1&amp;shownc=1&amp;showncf=1</t>
  </si>
  <si>
    <t>ELAVL2</t>
  </si>
  <si>
    <t>ELAV (embryonic lethal, abnormal vision, Drosophila)-like 2 (Hu antigen B)</t>
  </si>
  <si>
    <t>http://www.targetscan.org/cgi-bin/targetscan/vert_61/view_gene.cgi?taxid=9606&amp;rs=NM_001171195&amp;members=miR-300-5p/4709-3p&amp;showcnc=1&amp;shownc=1&amp;showncf=1</t>
  </si>
  <si>
    <t>TRIM66</t>
  </si>
  <si>
    <t>tripartite motif containing 66</t>
  </si>
  <si>
    <t>http://www.targetscan.org/cgi-bin/targetscan/vert_61/view_gene.cgi?taxid=9606&amp;rs=NM_014818&amp;members=miR-300-5p/4709-3p&amp;showcnc=1&amp;shownc=1&amp;showncf=1</t>
  </si>
  <si>
    <t>SCARB2</t>
  </si>
  <si>
    <t>scavenger receptor class B, member 2</t>
  </si>
  <si>
    <t>http://www.targetscan.org/cgi-bin/targetscan/vert_61/view_gene.cgi?taxid=9606&amp;rs=NM_001204255&amp;members=miR-300-5p/4709-3p&amp;showcnc=1&amp;shownc=1&amp;showncf=1</t>
  </si>
  <si>
    <t>ANK2</t>
  </si>
  <si>
    <t>ankyrin 2, neuronal</t>
  </si>
  <si>
    <t>http://www.targetscan.org/cgi-bin/targetscan/vert_61/view_gene.cgi?taxid=9606&amp;rs=NM_001127493&amp;members=miR-300-5p/4709-3p&amp;showcnc=1&amp;shownc=1&amp;showncf=1</t>
  </si>
  <si>
    <t>A2LD1</t>
  </si>
  <si>
    <t>AIG2-like domain 1</t>
  </si>
  <si>
    <t>http://www.targetscan.org/cgi-bin/targetscan/vert_61/view_gene.cgi?taxid=9606&amp;rs=NM_001195087&amp;members=miR-300-5p/4709-3p&amp;showcnc=1&amp;shownc=1&amp;showncf=1</t>
  </si>
  <si>
    <t>HNRNPF</t>
  </si>
  <si>
    <t>heterogeneous nuclear ribonucleoprotein F</t>
  </si>
  <si>
    <t>http://www.targetscan.org/cgi-bin/targetscan/vert_61/view_gene.cgi?taxid=9606&amp;rs=NM_001098204&amp;members=miR-300-5p/4709-3p&amp;showcnc=1&amp;shownc=1&amp;showncf=1</t>
  </si>
  <si>
    <t>CELSR2</t>
  </si>
  <si>
    <t>cadherin, EGF LAG seven-pass G-type receptor 2 (flamingo homolog, Drosophila)</t>
  </si>
  <si>
    <t>http://www.targetscan.org/cgi-bin/targetscan/vert_61/view_gene.cgi?taxid=9606&amp;rs=NM_001408&amp;members=miR-300-5p/4709-3p&amp;showcnc=1&amp;shownc=1&amp;showncf=1</t>
  </si>
  <si>
    <t>CPEB1</t>
  </si>
  <si>
    <t>cytoplasmic polyadenylation element binding protein 1</t>
  </si>
  <si>
    <t>http://www.targetscan.org/cgi-bin/targetscan/vert_61/view_gene.cgi?taxid=9606&amp;rs=NM_001079533&amp;members=miR-300-5p/4709-3p&amp;showcnc=1&amp;shownc=1&amp;showncf=1</t>
  </si>
  <si>
    <t>RIC8B</t>
  </si>
  <si>
    <t>resistance to inhibitors of cholinesterase 8 homolog B (C. elegans)</t>
  </si>
  <si>
    <t>http://www.targetscan.org/cgi-bin/targetscan/vert_61/view_gene.cgi?taxid=9606&amp;rs=NM_018157&amp;members=miR-300-5p/4709-3p&amp;showcnc=1&amp;shownc=1&amp;showncf=1</t>
  </si>
  <si>
    <t>GFPT2</t>
  </si>
  <si>
    <t>glutamine-fructose-6-phosphate transaminase 2</t>
  </si>
  <si>
    <t>http://www.targetscan.org/cgi-bin/targetscan/vert_61/view_gene.cgi?taxid=9606&amp;rs=NM_005110&amp;members=miR-300-5p/4709-3p&amp;showcnc=1&amp;shownc=1&amp;showncf=1</t>
  </si>
  <si>
    <t>SRSF1</t>
  </si>
  <si>
    <t>serine/arginine-rich splicing factor 1</t>
  </si>
  <si>
    <t>http://www.targetscan.org/cgi-bin/targetscan/vert_61/view_gene.cgi?taxid=9606&amp;rs=NM_001078166&amp;members=miR-300-5p/4709-3p&amp;showcnc=1&amp;shownc=1&amp;showncf=1</t>
  </si>
  <si>
    <t>SEMA3A</t>
  </si>
  <si>
    <t>sema domain, immunoglobulin domain (Ig), short basic domain, secreted, (semaphorin) 3A</t>
  </si>
  <si>
    <t>http://www.targetscan.org/cgi-bin/targetscan/vert_61/view_gene.cgi?taxid=9606&amp;rs=NM_006080&amp;members=miR-300-5p/4709-3p&amp;showcnc=1&amp;shownc=1&amp;showncf=1</t>
  </si>
  <si>
    <t>TFAP2B</t>
  </si>
  <si>
    <t>transcription factor AP-2 beta (activating enhancer binding protein 2 beta)</t>
  </si>
  <si>
    <t>http://www.targetscan.org/cgi-bin/targetscan/vert_61/view_gene.cgi?taxid=9606&amp;rs=NM_003221&amp;members=miR-300-5p/4709-3p&amp;showcnc=1&amp;shownc=1&amp;showncf=1</t>
  </si>
  <si>
    <t>RRAGC</t>
  </si>
  <si>
    <t>Ras-related GTP binding C</t>
  </si>
  <si>
    <t>http://www.targetscan.org/cgi-bin/targetscan/vert_61/view_gene.cgi?taxid=9606&amp;rs=NM_022157&amp;members=miR-300-5p/4709-3p&amp;showcnc=1&amp;shownc=1&amp;showncf=1</t>
  </si>
  <si>
    <t>SLC5A3</t>
  </si>
  <si>
    <t>solute carrier family 5 (sodium/myo-inositol cotransporter), member 3</t>
  </si>
  <si>
    <t>http://www.targetscan.org/cgi-bin/targetscan/vert_61/view_gene.cgi?taxid=9606&amp;rs=NM_006933&amp;members=miR-300-5p/4709-3p&amp;showcnc=1&amp;shownc=1&amp;showncf=1</t>
  </si>
  <si>
    <t>DNMT1</t>
  </si>
  <si>
    <t>DNA (cytosine-5-)-methyltransferase 1</t>
  </si>
  <si>
    <t>http://www.targetscan.org/cgi-bin/targetscan/vert_61/view_gene.cgi?taxid=9606&amp;rs=NM_001130823&amp;members=miR-300-5p/4709-3p&amp;showcnc=1&amp;shownc=1&amp;showncf=1</t>
  </si>
  <si>
    <t>LMLN</t>
  </si>
  <si>
    <t>leishmanolysin-like (metallopeptidase M8 family)</t>
  </si>
  <si>
    <t>http://www.targetscan.org/cgi-bin/targetscan/vert_61/view_gene.cgi?taxid=9606&amp;rs=NM_001136049&amp;members=miR-300-5p/4709-3p&amp;showcnc=1&amp;shownc=1&amp;showncf=1</t>
  </si>
  <si>
    <t>TM9SF3</t>
  </si>
  <si>
    <t>transmembrane 9 superfamily member 3</t>
  </si>
  <si>
    <t>http://www.targetscan.org/cgi-bin/targetscan/vert_61/view_gene.cgi?taxid=9606&amp;rs=NM_020123&amp;members=miR-300-5p/4709-3p&amp;showcnc=1&amp;shownc=1&amp;showncf=1</t>
  </si>
  <si>
    <t>FGF9</t>
  </si>
  <si>
    <t>fibroblast growth factor 9 (glia-activating factor)</t>
  </si>
  <si>
    <t>http://www.targetscan.org/cgi-bin/targetscan/vert_61/view_gene.cgi?taxid=9606&amp;rs=NM_002010&amp;members=miR-300-5p/4709-3p&amp;showcnc=1&amp;shownc=1&amp;showncf=1</t>
  </si>
  <si>
    <t>CYYR1</t>
  </si>
  <si>
    <t>cysteine/tyrosine-rich 1</t>
  </si>
  <si>
    <t>http://www.targetscan.org/cgi-bin/targetscan/vert_61/view_gene.cgi?taxid=9606&amp;rs=NM_052954&amp;members=miR-300-5p/4709-3p&amp;showcnc=1&amp;shownc=1&amp;showncf=1</t>
  </si>
  <si>
    <t>MATR3</t>
  </si>
  <si>
    <t>matrin 3</t>
  </si>
  <si>
    <t>http://www.targetscan.org/cgi-bin/targetscan/vert_61/view_gene.cgi?taxid=9606&amp;rs=NM_001194954&amp;members=miR-300-5p/4709-3p&amp;showcnc=1&amp;shownc=1&amp;showncf=1</t>
  </si>
  <si>
    <t>IRAK3</t>
  </si>
  <si>
    <t>interleukin-1 receptor-associated kinase 3</t>
  </si>
  <si>
    <t>http://www.targetscan.org/cgi-bin/targetscan/vert_61/view_gene.cgi?taxid=9606&amp;rs=NM_001142523&amp;members=miR-300-5p/4709-3p&amp;showcnc=1&amp;shownc=1&amp;showncf=1</t>
  </si>
  <si>
    <t>PPARA</t>
  </si>
  <si>
    <t>peroxisome proliferator-activated receptor alpha</t>
  </si>
  <si>
    <t>http://www.targetscan.org/cgi-bin/targetscan/vert_61/view_gene.cgi?taxid=9606&amp;rs=NM_001001928&amp;members=miR-300-5p/4709-3p&amp;showcnc=1&amp;shownc=1&amp;showncf=1</t>
  </si>
  <si>
    <t>MLEC</t>
  </si>
  <si>
    <t>malectin</t>
  </si>
  <si>
    <t>http://www.targetscan.org/cgi-bin/targetscan/vert_61/view_gene.cgi?taxid=9606&amp;rs=NM_014730&amp;members=miR-300-5p/4709-3p&amp;showcnc=1&amp;shownc=1&amp;showncf=1</t>
  </si>
  <si>
    <t>CELF1</t>
  </si>
  <si>
    <t>CUGBP, Elav-like family member 1</t>
  </si>
  <si>
    <t>http://www.targetscan.org/cgi-bin/targetscan/vert_61/view_gene.cgi?taxid=9606&amp;rs=NM_001025596&amp;members=miR-300-5p/4709-3p&amp;showcnc=1&amp;shownc=1&amp;showncf=1</t>
  </si>
  <si>
    <t>HIPK2</t>
  </si>
  <si>
    <t>homeodomain interacting protein kinase 2</t>
  </si>
  <si>
    <t>&gt;-0.13</t>
  </si>
  <si>
    <t>http://www.targetscan.org/cgi-bin/targetscan/vert_61/view_gene.cgi?taxid=9606&amp;rs=NM_001113239&amp;members=miR-300-5p/4709-3p&amp;showcnc=1&amp;shownc=1&amp;showncf=1</t>
  </si>
  <si>
    <t>TNIP3</t>
  </si>
  <si>
    <t>TNFAIP3 interacting protein 3</t>
  </si>
  <si>
    <t>http://www.targetscan.org/cgi-bin/targetscan/vert_61/view_gene.cgi?taxid=9606&amp;rs=NM_001128843&amp;members=miR-300-5p/4709-3p&amp;showcnc=1&amp;shownc=1&amp;showncf=1</t>
  </si>
  <si>
    <t>OLFM3</t>
  </si>
  <si>
    <t>olfactomedin 3</t>
  </si>
  <si>
    <t>http://www.targetscan.org/cgi-bin/targetscan/vert_61/view_gene.cgi?taxid=9606&amp;rs=NM_058170&amp;members=miR-300-5p/4709-3p&amp;showcnc=1&amp;shownc=1&amp;showncf=1</t>
  </si>
  <si>
    <t>SIRT3</t>
  </si>
  <si>
    <t>sirtuin 3</t>
  </si>
  <si>
    <t>http://www.targetscan.org/cgi-bin/targetscan/vert_61/view_gene.cgi?taxid=9606&amp;rs=NM_001017524&amp;members=miR-300-5p/4709-3p&amp;showcnc=1&amp;shownc=1&amp;showncf=1</t>
  </si>
  <si>
    <t>KL</t>
  </si>
  <si>
    <t>klotho</t>
  </si>
  <si>
    <t>http://www.targetscan.org/cgi-bin/targetscan/vert_61/view_gene.cgi?taxid=9606&amp;rs=NM_004795&amp;members=miR-300-5p/4709-3p&amp;showcnc=1&amp;shownc=1&amp;showncf=1</t>
  </si>
  <si>
    <t>INADL</t>
  </si>
  <si>
    <t>InaD-like (Drosophila)</t>
  </si>
  <si>
    <t>http://www.targetscan.org/cgi-bin/targetscan/vert_61/view_gene.cgi?taxid=9606&amp;rs=NM_176877&amp;members=miR-300-5p/4709-3p&amp;showcnc=1&amp;shownc=1&amp;showncf=1</t>
  </si>
  <si>
    <t>FAM120A</t>
  </si>
  <si>
    <t>family with sequence similarity 120A</t>
  </si>
  <si>
    <t>http://www.targetscan.org/cgi-bin/targetscan/vert_61/view_gene.cgi?taxid=9606&amp;rs=NM_014612&amp;members=miR-300-5p/4709-3p&amp;showcnc=1&amp;shownc=1&amp;showncf=1</t>
  </si>
  <si>
    <t>MCART6</t>
  </si>
  <si>
    <t>mitochondrial carrier triple repeat 6</t>
  </si>
  <si>
    <t>http://www.targetscan.org/cgi-bin/targetscan/vert_61/view_gene.cgi?taxid=9606&amp;rs=NM_001012755&amp;members=miR-300-5p/4709-3p&amp;showcnc=1&amp;shownc=1&amp;showncf=1</t>
  </si>
  <si>
    <t>DEDD</t>
  </si>
  <si>
    <t>death effector domain containing</t>
  </si>
  <si>
    <t>http://www.targetscan.org/cgi-bin/targetscan/vert_61/view_gene.cgi?taxid=9606&amp;rs=NM_001039711&amp;members=miR-300-5p/4709-3p&amp;showcnc=1&amp;shownc=1&amp;showncf=1</t>
  </si>
  <si>
    <t>BAI1</t>
  </si>
  <si>
    <t>brain-specific angiogenesis inhibitor 1</t>
  </si>
  <si>
    <t>http://www.targetscan.org/cgi-bin/targetscan/vert_61/view_gene.cgi?taxid=9606&amp;rs=NM_001702&amp;members=miR-300-5p/4709-3p&amp;showcnc=1&amp;shownc=1&amp;showncf=1</t>
  </si>
  <si>
    <t>CNBP</t>
  </si>
  <si>
    <t>CCHC-type zinc finger, nucleic acid binding protein</t>
  </si>
  <si>
    <t>http://www.targetscan.org/cgi-bin/targetscan/vert_61/view_gene.cgi?taxid=9606&amp;rs=NM_001127192&amp;members=miR-300-5p/4709-3p&amp;showcnc=1&amp;shownc=1&amp;showncf=1</t>
  </si>
  <si>
    <t>EPHB3</t>
  </si>
  <si>
    <t>EPH receptor B3</t>
  </si>
  <si>
    <t>http://www.targetscan.org/cgi-bin/targetscan/vert_61/view_gene.cgi?taxid=9606&amp;rs=NM_004443&amp;members=miR-300-5p/4709-3p&amp;showcnc=1&amp;shownc=1&amp;showncf=1</t>
  </si>
  <si>
    <t>NCOA1</t>
  </si>
  <si>
    <t>nuclear receptor coactivator 1</t>
  </si>
  <si>
    <t>http://www.targetscan.org/cgi-bin/targetscan/vert_61/view_gene.cgi?taxid=9606&amp;rs=NM_003743&amp;members=miR-300-5p/4709-3p&amp;showcnc=1&amp;shownc=1&amp;showncf=1</t>
  </si>
  <si>
    <t>UBAP2L</t>
  </si>
  <si>
    <t>ubiquitin associated protein 2-like</t>
  </si>
  <si>
    <t>http://www.targetscan.org/cgi-bin/targetscan/vert_61/view_gene.cgi?taxid=9606&amp;rs=NM_001127320&amp;members=miR-300-5p/4709-3p&amp;showcnc=1&amp;shownc=1&amp;showncf=1</t>
  </si>
  <si>
    <t>AKT1</t>
  </si>
  <si>
    <t>v-akt murine thymoma viral oncogene homolog 1</t>
  </si>
  <si>
    <t>http://www.targetscan.org/cgi-bin/targetscan/vert_61/view_gene.cgi?taxid=9606&amp;rs=NM_001014431&amp;members=miR-300-5p/4709-3p&amp;showcnc=1&amp;shownc=1&amp;showncf=1</t>
  </si>
  <si>
    <t>DHX15</t>
  </si>
  <si>
    <t>DEAH (Asp-Glu-Ala-His) box polypeptide 15</t>
  </si>
  <si>
    <t>http://www.targetscan.org/cgi-bin/targetscan/vert_61/view_gene.cgi?taxid=9606&amp;rs=NM_001358&amp;members=miR-300-5p/4709-3p&amp;showcnc=1&amp;shownc=1&amp;showncf=1</t>
  </si>
  <si>
    <t>BCLAF1</t>
  </si>
  <si>
    <t>BCL2-associated transcription factor 1</t>
  </si>
  <si>
    <t>http://www.targetscan.org/cgi-bin/targetscan/vert_61/view_gene.cgi?taxid=9606&amp;rs=NM_001077440&amp;members=miR-300-5p/4709-3p&amp;showcnc=1&amp;shownc=1&amp;showncf=1</t>
  </si>
  <si>
    <t>SHANK2</t>
  </si>
  <si>
    <t>SH3 and multiple ankyrin repeat domains 2</t>
  </si>
  <si>
    <t>http://www.targetscan.org/cgi-bin/targetscan/vert_61/view_gene.cgi?taxid=9606&amp;rs=NM_012309&amp;members=miR-300-5p/4709-3p&amp;showcnc=1&amp;shownc=1&amp;showncf=1</t>
  </si>
  <si>
    <t>TSHR</t>
  </si>
  <si>
    <t>thyroid stimulating hormone receptor</t>
  </si>
  <si>
    <t>http://www.targetscan.org/cgi-bin/targetscan/vert_61/view_gene.cgi?taxid=9606&amp;rs=NM_000369&amp;members=miR-300-5p/4709-3p&amp;showcnc=1&amp;shownc=1&amp;showncf=1</t>
  </si>
  <si>
    <t>TMEM151A</t>
  </si>
  <si>
    <t>transmembrane protein 151A</t>
  </si>
  <si>
    <t>http://www.targetscan.org/cgi-bin/targetscan/vert_61/view_gene.cgi?taxid=9606&amp;rs=NM_153266&amp;members=miR-300-5p/4709-3p&amp;showcnc=1&amp;shownc=1&amp;showncf=1</t>
  </si>
  <si>
    <t>CLEC3A</t>
  </si>
  <si>
    <t>C-type lectin domain family 3, member A</t>
  </si>
  <si>
    <t>http://www.targetscan.org/cgi-bin/targetscan/vert_61/view_gene.cgi?taxid=9606&amp;rs=NM_005752&amp;members=miR-300-5p/4709-3p&amp;showcnc=1&amp;shownc=1&amp;showncf=1</t>
  </si>
  <si>
    <t>BAZ2A</t>
  </si>
  <si>
    <t>bromodomain adjacent to zinc finger domain, 2A</t>
  </si>
  <si>
    <t>http://www.targetscan.org/cgi-bin/targetscan/vert_61/view_gene.cgi?taxid=9606&amp;rs=NM_013449&amp;members=miR-300-5p/4709-3p&amp;showcnc=1&amp;shownc=1&amp;showncf=1</t>
  </si>
  <si>
    <t>TBC1D12</t>
  </si>
  <si>
    <t>TBC1 domain family, member 12</t>
  </si>
  <si>
    <t>http://www.targetscan.org/cgi-bin/targetscan/vert_61/view_gene.cgi?taxid=9606&amp;rs=NM_015188&amp;members=miR-300-5p/4709-3p&amp;showcnc=1&amp;shownc=1&amp;showncf=1</t>
  </si>
  <si>
    <t>KIAA1239</t>
  </si>
  <si>
    <t>http://www.targetscan.org/cgi-bin/targetscan/vert_61/view_gene.cgi?taxid=9606&amp;rs=NM_001144990&amp;members=miR-300-5p/4709-3p&amp;showcnc=1&amp;shownc=1&amp;showncf=1</t>
  </si>
  <si>
    <t>RBFOX3</t>
  </si>
  <si>
    <t>RNA binding protein, fox-1 homolog (C. elegans) 3</t>
  </si>
  <si>
    <t>http://www.targetscan.org/cgi-bin/targetscan/vert_61/view_gene.cgi?taxid=9606&amp;rs=NM_001082575&amp;members=miR-300-5p/4709-3p&amp;showcnc=1&amp;shownc=1&amp;showncf=1</t>
  </si>
  <si>
    <t>ZDHHC21</t>
  </si>
  <si>
    <t>zinc finger, DHHC-type containing 21</t>
  </si>
  <si>
    <t>http://www.targetscan.org/cgi-bin/targetscan/vert_61/view_gene.cgi?taxid=9606&amp;rs=NM_178566&amp;members=miR-300-5p/4709-3p&amp;showcnc=1&amp;shownc=1&amp;showncf=1</t>
  </si>
  <si>
    <t>DSE</t>
  </si>
  <si>
    <t>dermatan sulfate epimerase</t>
  </si>
  <si>
    <t>http://www.targetscan.org/cgi-bin/targetscan/vert_61/view_gene.cgi?taxid=9606&amp;rs=NM_001080976&amp;members=miR-300-5p/4709-3p&amp;showcnc=1&amp;shownc=1&amp;showncf=1</t>
  </si>
  <si>
    <t>AFG3L2</t>
  </si>
  <si>
    <t>AFG3 ATPase family gene 3-like 2 (S. cerevisiae)</t>
  </si>
  <si>
    <t>http://www.targetscan.org/cgi-bin/targetscan/vert_61/view_gene.cgi?taxid=9606&amp;rs=NM_006796&amp;members=miR-300-5p/4709-3p&amp;showcnc=1&amp;shownc=1&amp;showncf=1</t>
  </si>
  <si>
    <t>SLC7A14</t>
  </si>
  <si>
    <t>solute carrier family 7 (orphan transporter), member 14</t>
  </si>
  <si>
    <t>http://www.targetscan.org/cgi-bin/targetscan/vert_61/view_gene.cgi?taxid=9606&amp;rs=NM_020949&amp;members=miR-300-5p/4709-3p&amp;showcnc=1&amp;shownc=1&amp;showncf=1</t>
  </si>
  <si>
    <t>NEGR1</t>
  </si>
  <si>
    <t>neuronal growth regulator 1</t>
  </si>
  <si>
    <t>http://www.targetscan.org/cgi-bin/targetscan/vert_61/view_gene.cgi?taxid=9606&amp;rs=NM_173808&amp;members=miR-300-5p/4709-3p&amp;showcnc=1&amp;shownc=1&amp;showncf=1</t>
  </si>
  <si>
    <t>CDKAL1</t>
  </si>
  <si>
    <t>CDK5 regulatory subunit associated protein 1-like 1</t>
  </si>
  <si>
    <t>http://www.targetscan.org/cgi-bin/targetscan/vert_61/view_gene.cgi?taxid=9606&amp;rs=NM_017774&amp;members=miR-300-5p/4709-3p&amp;showcnc=1&amp;shownc=1&amp;showncf=1</t>
  </si>
  <si>
    <t>AGPS</t>
  </si>
  <si>
    <t>alkylglycerone phosphate synthase</t>
  </si>
  <si>
    <t>http://www.targetscan.org/cgi-bin/targetscan/vert_61/view_gene.cgi?taxid=9606&amp;rs=NM_003659&amp;members=miR-300-5p/4709-3p&amp;showcnc=1&amp;shownc=1&amp;showncf=1</t>
  </si>
  <si>
    <t>INPPL1</t>
  </si>
  <si>
    <t>inositol polyphosphate phosphatase-like 1</t>
  </si>
  <si>
    <t>http://www.targetscan.org/cgi-bin/targetscan/vert_61/view_gene.cgi?taxid=9606&amp;rs=NM_001567&amp;members=miR-300-5p/4709-3p&amp;showcnc=1&amp;shownc=1&amp;showncf=1</t>
  </si>
  <si>
    <t>CNNM1</t>
  </si>
  <si>
    <t>cyclin M1</t>
  </si>
  <si>
    <t>http://www.targetscan.org/cgi-bin/targetscan/vert_61/view_gene.cgi?taxid=9606&amp;rs=NM_020348&amp;members=miR-300-5p/4709-3p&amp;showcnc=1&amp;shownc=1&amp;showncf=1</t>
  </si>
  <si>
    <t>PIK3R1</t>
  </si>
  <si>
    <t>phosphoinositide-3-kinase, regulatory subunit 1 (alpha)</t>
  </si>
  <si>
    <t>http://www.targetscan.org/cgi-bin/targetscan/vert_61/view_gene.cgi?taxid=9606&amp;rs=NM_001242466&amp;members=miR-300-5p/4709-3p&amp;showcnc=1&amp;shownc=1&amp;showncf=1</t>
  </si>
  <si>
    <t>AHCTF1</t>
  </si>
  <si>
    <t>AT hook containing transcription factor 1</t>
  </si>
  <si>
    <t>http://www.targetscan.org/cgi-bin/targetscan/vert_61/view_gene.cgi?taxid=9606&amp;rs=NM_015446&amp;members=miR-300-5p/4709-3p&amp;showcnc=1&amp;shownc=1&amp;showncf=1</t>
  </si>
  <si>
    <t>RPH3AL</t>
  </si>
  <si>
    <t>rabphilin 3A-like (without C2 domains)</t>
  </si>
  <si>
    <t>http://www.targetscan.org/cgi-bin/targetscan/vert_61/view_gene.cgi?taxid=9606&amp;rs=NM_001190411&amp;members=miR-300-5p/4709-3p&amp;showcnc=1&amp;shownc=1&amp;showncf=1</t>
  </si>
  <si>
    <t>WDR52</t>
  </si>
  <si>
    <t>WD repeat domain 52</t>
  </si>
  <si>
    <t>http://www.targetscan.org/cgi-bin/targetscan/vert_61/view_gene.cgi?taxid=9606&amp;rs=NM_001164496&amp;members=miR-300-5p/4709-3p&amp;showcnc=1&amp;shownc=1&amp;showncf=1</t>
  </si>
  <si>
    <t>RIMBP2</t>
  </si>
  <si>
    <t>RIMS binding protein 2</t>
  </si>
  <si>
    <t>http://www.targetscan.org/cgi-bin/targetscan/vert_61/view_gene.cgi?taxid=9606&amp;rs=NM_015347&amp;members=miR-300-5p/4709-3p&amp;showcnc=1&amp;shownc=1&amp;showncf=1</t>
  </si>
  <si>
    <t>DDHD1</t>
  </si>
  <si>
    <t>DDHD domain containing 1</t>
  </si>
  <si>
    <t>http://www.targetscan.org/cgi-bin/targetscan/vert_61/view_gene.cgi?taxid=9606&amp;rs=NM_001160147&amp;members=miR-300-5p/4709-3p&amp;showcnc=1&amp;shownc=1&amp;showncf=1</t>
  </si>
  <si>
    <t>PTEN</t>
  </si>
  <si>
    <t>phosphatase and tensin homolog</t>
  </si>
  <si>
    <t>http://www.targetscan.org/cgi-bin/targetscan/vert_61/view_gene.cgi?taxid=9606&amp;rs=NM_000314&amp;members=miR-300-5p/4709-3p&amp;showcnc=1&amp;shownc=1&amp;showncf=1</t>
  </si>
  <si>
    <t>RAB5C</t>
  </si>
  <si>
    <t>RAB5C, member RAS oncogene family</t>
  </si>
  <si>
    <t>http://www.targetscan.org/cgi-bin/targetscan/vert_61/view_gene.cgi?taxid=9606&amp;rs=NM_004583&amp;members=miR-300-5p/4709-3p&amp;showcnc=1&amp;shownc=1&amp;showncf=1</t>
  </si>
  <si>
    <t>PAK2</t>
  </si>
  <si>
    <t>p21 protein (Cdc42/Rac)-activated kinase 2</t>
  </si>
  <si>
    <t>http://www.targetscan.org/cgi-bin/targetscan/vert_61/view_gene.cgi?taxid=9606&amp;rs=NM_002577&amp;members=miR-300-5p/4709-3p&amp;showcnc=1&amp;shownc=1&amp;showncf=1</t>
  </si>
  <si>
    <t>UBE2R2</t>
  </si>
  <si>
    <t>ubiquitin-conjugating enzyme E2R 2</t>
  </si>
  <si>
    <t>http://www.targetscan.org/cgi-bin/targetscan/vert_61/view_gene.cgi?taxid=9606&amp;rs=NM_017811&amp;members=miR-300-5p/4709-3p&amp;showcnc=1&amp;shownc=1&amp;showncf=1</t>
  </si>
  <si>
    <t>UTP14C</t>
  </si>
  <si>
    <t>UTP14, U3 small nucleolar ribonucleoprotein, homolog C (yeast)</t>
  </si>
  <si>
    <t>http://www.targetscan.org/cgi-bin/targetscan/vert_61/view_gene.cgi?taxid=9606&amp;rs=NM_021645&amp;members=miR-300-5p/4709-3p&amp;showcnc=1&amp;shownc=1&amp;showncf=1</t>
  </si>
  <si>
    <t>ARIH2</t>
  </si>
  <si>
    <t>ariadne homolog 2 (Drosophila)</t>
  </si>
  <si>
    <t>http://www.targetscan.org/cgi-bin/targetscan/vert_61/view_gene.cgi?taxid=9606&amp;rs=NM_006321&amp;members=miR-300-5p/4709-3p&amp;showcnc=1&amp;shownc=1&amp;showncf=1</t>
  </si>
  <si>
    <t>SLC2A4RG</t>
  </si>
  <si>
    <t>SLC2A4 regulator</t>
  </si>
  <si>
    <t>http://www.targetscan.org/cgi-bin/targetscan/vert_61/view_gene.cgi?taxid=9606&amp;rs=NM_020062&amp;members=miR-300-5p/4709-3p&amp;showcnc=1&amp;shownc=1&amp;showncf=1</t>
  </si>
  <si>
    <t>PHACTR1</t>
  </si>
  <si>
    <t>phosphatase and actin regulator 1</t>
  </si>
  <si>
    <t>http://www.targetscan.org/cgi-bin/targetscan/vert_61/view_gene.cgi?taxid=9606&amp;rs=NM_001242648&amp;members=miR-300-5p/4709-3p&amp;showcnc=1&amp;shownc=1&amp;showncf=1</t>
  </si>
  <si>
    <t>DLG3</t>
  </si>
  <si>
    <t>discs, large homolog 3 (Drosophila)</t>
  </si>
  <si>
    <t>http://www.targetscan.org/cgi-bin/targetscan/vert_61/view_gene.cgi?taxid=9606&amp;rs=NM_001166278&amp;members=miR-300-5p/4709-3p&amp;showcnc=1&amp;shownc=1&amp;showncf=1</t>
  </si>
  <si>
    <t>ZFP14</t>
  </si>
  <si>
    <t>zinc finger protein 14 homolog (mouse)</t>
  </si>
  <si>
    <t>http://www.targetscan.org/cgi-bin/targetscan/vert_61/view_gene.cgi?taxid=9606&amp;rs=NM_020917&amp;members=miR-300-5p/4709-3p&amp;showcnc=1&amp;shownc=1&amp;showncf=1</t>
  </si>
  <si>
    <t>NTM</t>
  </si>
  <si>
    <t>neurotrimin</t>
  </si>
  <si>
    <t>http://www.targetscan.org/cgi-bin/targetscan/vert_61/view_gene.cgi?taxid=9606&amp;rs=NM_001048209&amp;members=miR-300-5p/4709-3p&amp;showcnc=1&amp;shownc=1&amp;showncf=1</t>
  </si>
  <si>
    <t>DLEU7</t>
  </si>
  <si>
    <t>deleted in lymphocytic leukemia, 7</t>
  </si>
  <si>
    <t>http://www.targetscan.org/cgi-bin/targetscan/vert_61/view_gene.cgi?taxid=9606&amp;rs=NM_198989&amp;members=miR-300-5p/4709-3p&amp;showcnc=1&amp;shownc=1&amp;showncf=1</t>
  </si>
  <si>
    <t>AAK1</t>
  </si>
  <si>
    <t>AP2 associated kinase 1</t>
  </si>
  <si>
    <t>http://www.targetscan.org/cgi-bin/targetscan/vert_61/view_gene.cgi?taxid=9606&amp;rs=NM_014911&amp;members=miR-300-5p/4709-3p&amp;showcnc=1&amp;shownc=1&amp;showncf=1</t>
  </si>
  <si>
    <t>HNRNPA2B1</t>
  </si>
  <si>
    <t>heterogeneous nuclear ribonucleoprotein A2/B1</t>
  </si>
  <si>
    <t>http://www.targetscan.org/cgi-bin/targetscan/vert_61/view_gene.cgi?taxid=9606&amp;rs=NM_002137&amp;members=miR-300-5p/4709-3p&amp;showcnc=1&amp;shownc=1&amp;showncf=1</t>
  </si>
  <si>
    <t>PALM2</t>
  </si>
  <si>
    <t>paralemmin 2</t>
  </si>
  <si>
    <t>http://www.targetscan.org/cgi-bin/targetscan/vert_61/view_gene.cgi?taxid=9606&amp;rs=NM_001037293&amp;members=miR-300-5p/4709-3p&amp;showcnc=1&amp;shownc=1&amp;showncf=1</t>
  </si>
  <si>
    <t>SRD5A3</t>
  </si>
  <si>
    <t>steroid 5 alpha-reductase 3</t>
  </si>
  <si>
    <t>http://www.targetscan.org/cgi-bin/targetscan/vert_61/view_gene.cgi?taxid=9606&amp;rs=NM_024592&amp;members=miR-300-5p/4709-3p&amp;showcnc=1&amp;shownc=1&amp;showncf=1</t>
  </si>
  <si>
    <t>CEP350</t>
  </si>
  <si>
    <t>centrosomal protein 350kDa</t>
  </si>
  <si>
    <t>http://www.targetscan.org/cgi-bin/targetscan/vert_61/view_gene.cgi?taxid=9606&amp;rs=NM_014810&amp;members=miR-300-5p/4709-3p&amp;showcnc=1&amp;shownc=1&amp;showncf=1</t>
  </si>
  <si>
    <t>NUFIP2</t>
  </si>
  <si>
    <t>nuclear fragile X mental retardation protein interacting protein 2</t>
  </si>
  <si>
    <t>http://www.targetscan.org/cgi-bin/targetscan/vert_61/view_gene.cgi?taxid=9606&amp;rs=NM_020772&amp;members=miR-300-5p/4709-3p&amp;showcnc=1&amp;shownc=1&amp;showncf=1</t>
  </si>
  <si>
    <t>C11orf41</t>
  </si>
  <si>
    <t>chromosome 11 open reading frame 41</t>
  </si>
  <si>
    <t>http://www.targetscan.org/cgi-bin/targetscan/vert_61/view_gene.cgi?taxid=9606&amp;rs=NM_012194&amp;members=miR-300-5p/4709-3p&amp;showcnc=1&amp;shownc=1&amp;showncf=1</t>
  </si>
  <si>
    <t>PTBP2</t>
  </si>
  <si>
    <t>polypyrimidine tract binding protein 2</t>
  </si>
  <si>
    <t>http://www.targetscan.org/cgi-bin/targetscan/vert_61/view_gene.cgi?taxid=9606&amp;rs=NM_021190&amp;members=miR-300-5p/4709-3p&amp;showcnc=1&amp;shownc=1&amp;showncf=1</t>
  </si>
  <si>
    <t>ULK2</t>
  </si>
  <si>
    <t>unc-51-like kinase 2 (C. elegans)</t>
  </si>
  <si>
    <t>http://www.targetscan.org/cgi-bin/targetscan/vert_61/view_gene.cgi?taxid=9606&amp;rs=NM_014683&amp;members=miR-300-5p/4709-3p&amp;showcnc=1&amp;shownc=1&amp;showncf=1</t>
  </si>
  <si>
    <t>SH2B2</t>
  </si>
  <si>
    <t>SH2B adaptor protein 2</t>
  </si>
  <si>
    <t>http://www.targetscan.org/cgi-bin/targetscan/vert_61/view_gene.cgi?taxid=9606&amp;rs=NM_020979&amp;members=miR-300-5p/4709-3p&amp;showcnc=1&amp;shownc=1&amp;showncf=1</t>
  </si>
  <si>
    <t>TMEM170B</t>
  </si>
  <si>
    <t>transmembrane protein 170B</t>
  </si>
  <si>
    <t>http://www.targetscan.org/cgi-bin/targetscan/vert_61/view_gene.cgi?taxid=9606&amp;rs=NM_001100829&amp;members=miR-300-5p/4709-3p&amp;showcnc=1&amp;shownc=1&amp;showncf=1</t>
  </si>
  <si>
    <t>AEBP2</t>
  </si>
  <si>
    <t>AE binding protein 2</t>
  </si>
  <si>
    <t>http://www.targetscan.org/cgi-bin/targetscan/vert_61/view_gene.cgi?taxid=9606&amp;rs=NM_001114176&amp;members=miR-300-5p/4709-3p&amp;showcnc=1&amp;shownc=1&amp;showncf=1</t>
  </si>
  <si>
    <t>EIF4B</t>
  </si>
  <si>
    <t>eukaryotic translation initiation factor 4B</t>
  </si>
  <si>
    <t>http://www.targetscan.org/cgi-bin/targetscan/vert_61/view_gene.cgi?taxid=9606&amp;rs=NM_001417&amp;members=miR-300-5p/4709-3p&amp;showcnc=1&amp;shownc=1&amp;showncf=1</t>
  </si>
  <si>
    <t>BAGE3</t>
  </si>
  <si>
    <t>B melanoma antigen family, member 3</t>
  </si>
  <si>
    <t>http://www.targetscan.org/cgi-bin/targetscan/vert_61/view_gene.cgi?taxid=9606&amp;rs=NM_182481&amp;members=miR-300-5p/4709-3p&amp;showcnc=1&amp;shownc=1&amp;showncf=1</t>
  </si>
  <si>
    <t>BAGE2</t>
  </si>
  <si>
    <t>B melanoma antigen family, member 2</t>
  </si>
  <si>
    <t>http://www.targetscan.org/cgi-bin/targetscan/vert_61/view_gene.cgi?taxid=9606&amp;rs=NM_182482&amp;members=miR-300-5p/4709-3p&amp;showcnc=1&amp;shownc=1&amp;showncf=1</t>
  </si>
  <si>
    <t>CREB1</t>
  </si>
  <si>
    <t>cAMP responsive element binding protein 1</t>
  </si>
  <si>
    <t>http://www.targetscan.org/cgi-bin/targetscan/vert_61/view_gene.cgi?taxid=9606&amp;rs=NM_004379&amp;members=miR-300-5p/4709-3p&amp;showcnc=1&amp;shownc=1&amp;showncf=1</t>
  </si>
  <si>
    <t>KPNA4</t>
  </si>
  <si>
    <t>karyopherin alpha 4 (importin alpha 3)</t>
  </si>
  <si>
    <t>http://www.targetscan.org/cgi-bin/targetscan/vert_61/view_gene.cgi?taxid=9606&amp;rs=NM_002268&amp;members=miR-300-5p/4709-3p&amp;showcnc=1&amp;shownc=1&amp;showncf=1</t>
  </si>
  <si>
    <t>NLN</t>
  </si>
  <si>
    <t>neurolysin (metallopeptidase M3 family)</t>
  </si>
  <si>
    <t>&gt;-0.08</t>
  </si>
  <si>
    <t>http://www.targetscan.org/cgi-bin/targetscan/vert_61/view_gene.cgi?taxid=9606&amp;rs=NM_020726&amp;members=miR-300-5p/4709-3p&amp;showcnc=1&amp;shownc=1&amp;showncf=1</t>
  </si>
  <si>
    <t>SENP3</t>
  </si>
  <si>
    <t>SUMO1/sentrin/SMT3 specific peptidase 3</t>
  </si>
  <si>
    <t>http://www.targetscan.org/cgi-bin/targetscan/vert_61/view_gene.cgi?taxid=9606&amp;rs=NM_015670&amp;members=miR-300-5p/4709-3p&amp;showcnc=1&amp;shownc=1&amp;showncf=1</t>
  </si>
  <si>
    <t>TANC2</t>
  </si>
  <si>
    <t>tetratricopeptide repeat, ankyrin repeat and coiled-coil containing 2</t>
  </si>
  <si>
    <t>http://www.targetscan.org/cgi-bin/targetscan/vert_61/view_gene.cgi?taxid=9606&amp;rs=NM_025185&amp;members=miR-300-5p/4709-3p&amp;showcnc=1&amp;shownc=1&amp;showncf=1</t>
  </si>
  <si>
    <t>TAPT1</t>
  </si>
  <si>
    <t>transmembrane anterior posterior transformation 1</t>
  </si>
  <si>
    <t>http://www.targetscan.org/cgi-bin/targetscan/vert_61/view_gene.cgi?taxid=9606&amp;rs=NM_153365&amp;members=miR-300-5p/4709-3p&amp;showcnc=1&amp;shownc=1&amp;showncf=1</t>
  </si>
  <si>
    <t>BPTF</t>
  </si>
  <si>
    <t>bromodomain PHD finger transcription factor</t>
  </si>
  <si>
    <t>http://www.targetscan.org/cgi-bin/targetscan/vert_61/view_gene.cgi?taxid=9606&amp;rs=NM_004459&amp;members=miR-300-5p/4709-3p&amp;showcnc=1&amp;shownc=1&amp;showncf=1</t>
  </si>
  <si>
    <t>PLAGL2</t>
  </si>
  <si>
    <t>pleiomorphic adenoma gene-like 2</t>
  </si>
  <si>
    <t>http://www.targetscan.org/cgi-bin/targetscan/vert_61/view_gene.cgi?taxid=9606&amp;rs=NM_002657&amp;members=miR-300-5p/4709-3p&amp;showcnc=1&amp;shownc=1&amp;showncf=1</t>
  </si>
  <si>
    <t>IMPAD1</t>
  </si>
  <si>
    <t>inositol monophosphatase domain containing 1</t>
  </si>
  <si>
    <t>http://www.targetscan.org/cgi-bin/targetscan/vert_61/view_gene.cgi?taxid=9606&amp;rs=NM_017813&amp;members=miR-300-5p/4709-3p&amp;showcnc=1&amp;shownc=1&amp;showncf=1</t>
  </si>
  <si>
    <t>ZFAND3</t>
  </si>
  <si>
    <t>zinc finger, AN1-type domain 3</t>
  </si>
  <si>
    <t>http://www.targetscan.org/cgi-bin/targetscan/vert_61/view_gene.cgi?taxid=9606&amp;rs=NM_021943&amp;members=miR-300-5p/4709-3p&amp;showcnc=1&amp;shownc=1&amp;showncf=1</t>
  </si>
  <si>
    <t>TUBB2B</t>
  </si>
  <si>
    <t>tubulin, beta 2B</t>
  </si>
  <si>
    <t>http://www.targetscan.org/cgi-bin/targetscan/vert_61/view_gene.cgi?taxid=9606&amp;rs=NM_178012&amp;members=miR-300-5p/4709-3p&amp;showcnc=1&amp;shownc=1&amp;showncf=1</t>
  </si>
  <si>
    <t>CD244</t>
  </si>
  <si>
    <t>CD244 molecule, natural killer cell receptor 2B4</t>
  </si>
  <si>
    <t>http://www.targetscan.org/cgi-bin/targetscan/vert_61/view_gene.cgi?taxid=9606&amp;rs=NM_001166663&amp;members=miR-300-5p/4709-3p&amp;showcnc=1&amp;shownc=1&amp;showncf=1</t>
  </si>
  <si>
    <t>NIP7</t>
  </si>
  <si>
    <t>nuclear import 7 homolog (S. cerevisiae)</t>
  </si>
  <si>
    <t>http://www.targetscan.org/cgi-bin/targetscan/vert_61/view_gene.cgi?taxid=9606&amp;rs=NM_001199434&amp;members=miR-300-5p/4709-3p&amp;showcnc=1&amp;shownc=1&amp;showncf=1</t>
  </si>
  <si>
    <t>ELAVL1</t>
  </si>
  <si>
    <t>ELAV (embryonic lethal, abnormal vision, Drosophila)-like 1 (Hu antigen R)</t>
  </si>
  <si>
    <t>http://www.targetscan.org/cgi-bin/targetscan/vert_61/view_gene.cgi?taxid=9606&amp;rs=NM_001419&amp;members=miR-300-5p/4709-3p&amp;showcnc=1&amp;shownc=1&amp;showncf=1</t>
  </si>
  <si>
    <t>MAP3K1</t>
  </si>
  <si>
    <t>mitogen-activated protein kinase kinase kinase 1</t>
  </si>
  <si>
    <t>http://www.targetscan.org/cgi-bin/targetscan/vert_61/view_gene.cgi?taxid=9606&amp;rs=NM_005921&amp;members=miR-300-5p/4709-3p&amp;showcnc=1&amp;shownc=1&amp;showncf=1</t>
  </si>
  <si>
    <t>TMEM99</t>
  </si>
  <si>
    <t>transmembrane protein 99</t>
  </si>
  <si>
    <t>http://www.targetscan.org/cgi-bin/targetscan/vert_61/view_gene.cgi?taxid=9606&amp;rs=NM_001195386&amp;members=miR-300-5p/4709-3p&amp;showcnc=1&amp;shownc=1&amp;showncf=1</t>
  </si>
  <si>
    <t>KIAA0889</t>
  </si>
  <si>
    <t>http://www.targetscan.org/cgi-bin/targetscan/vert_61/view_gene.cgi?taxid=9606&amp;rs=NM_199181&amp;members=miR-300-5p/4709-3p&amp;showcnc=1&amp;shownc=1&amp;showncf=1</t>
  </si>
  <si>
    <t>PPAPDC2</t>
  </si>
  <si>
    <t>phosphatidic acid phosphatase type 2 domain containing 2</t>
  </si>
  <si>
    <t>http://www.targetscan.org/cgi-bin/targetscan/vert_61/view_gene.cgi?taxid=9606&amp;rs=NM_203453&amp;members=miR-300-5p/4709-3p&amp;showcnc=1&amp;shownc=1&amp;showncf=1</t>
  </si>
  <si>
    <t>CYP3A5</t>
  </si>
  <si>
    <t>cytochrome P450, family 3, subfamily A, polypeptide 5</t>
  </si>
  <si>
    <t>http://www.targetscan.org/cgi-bin/targetscan/vert_61/view_gene.cgi?taxid=9606&amp;rs=NM_000777&amp;members=miR-300-5p/4709-3p&amp;showcnc=1&amp;shownc=1&amp;showncf=1</t>
  </si>
  <si>
    <t>LRRTM3</t>
  </si>
  <si>
    <t>leucine rich repeat transmembrane neuronal 3</t>
  </si>
  <si>
    <t>http://www.targetscan.org/cgi-bin/targetscan/vert_61/view_gene.cgi?taxid=9606&amp;rs=NM_178011&amp;members=miR-300-5p/4709-3p&amp;showcnc=1&amp;shownc=1&amp;showncf=1</t>
  </si>
  <si>
    <t>ANK3</t>
  </si>
  <si>
    <t>ankyrin 3, node of Ranvier (ankyrin G)</t>
  </si>
  <si>
    <t>http://www.targetscan.org/cgi-bin/targetscan/vert_61/view_gene.cgi?taxid=9606&amp;rs=NM_001149&amp;members=miR-300-5p/4709-3p&amp;showcnc=1&amp;shownc=1&amp;showncf=1</t>
  </si>
  <si>
    <t>TNPO1</t>
  </si>
  <si>
    <t>transportin 1</t>
  </si>
  <si>
    <t>&gt;-0.06</t>
  </si>
  <si>
    <t>http://www.targetscan.org/cgi-bin/targetscan/vert_61/view_gene.cgi?taxid=9606&amp;rs=NM_002270&amp;members=miR-300-5p/4709-3p&amp;showcnc=1&amp;shownc=1&amp;showncf=1</t>
  </si>
  <si>
    <t>BCAT1</t>
  </si>
  <si>
    <t>branched chain amino-acid transaminase 1, cytosolic</t>
  </si>
  <si>
    <t>http://www.targetscan.org/cgi-bin/targetscan/vert_61/view_gene.cgi?taxid=9606&amp;rs=NM_001178091&amp;members=miR-300-5p/4709-3p&amp;showcnc=1&amp;shownc=1&amp;showncf=1</t>
  </si>
  <si>
    <t>MTMR12</t>
  </si>
  <si>
    <t>myotubularin related protein 12</t>
  </si>
  <si>
    <t>http://www.targetscan.org/cgi-bin/targetscan/vert_61/view_gene.cgi?taxid=9606&amp;rs=NM_001040446&amp;members=miR-300-5p/4709-3p&amp;showcnc=1&amp;shownc=1&amp;showncf=1</t>
  </si>
  <si>
    <t>BAGE5</t>
  </si>
  <si>
    <t>B melanoma antigen family, member 5</t>
  </si>
  <si>
    <t>http://www.targetscan.org/cgi-bin/targetscan/vert_61/view_gene.cgi?taxid=9606&amp;rs=NM_182484&amp;members=miR-300-5p/4709-3p&amp;showcnc=1&amp;shownc=1&amp;showncf=1</t>
  </si>
  <si>
    <t>BAGE4</t>
  </si>
  <si>
    <t>B melanoma antigen family, member 4</t>
  </si>
  <si>
    <t>http://www.targetscan.org/cgi-bin/targetscan/vert_61/view_gene.cgi?taxid=9606&amp;rs=NM_181704&amp;members=miR-300-5p/4709-3p&amp;showcnc=1&amp;shownc=1&amp;showncf=1</t>
  </si>
  <si>
    <t>ZNF148</t>
  </si>
  <si>
    <t>zinc finger protein 148</t>
  </si>
  <si>
    <t>http://www.targetscan.org/cgi-bin/targetscan/vert_61/view_gene.cgi?taxid=9606&amp;rs=NM_021964&amp;members=miR-300-5p/4709-3p&amp;showcnc=1&amp;shownc=1&amp;showncf=1</t>
  </si>
  <si>
    <t>MYO16</t>
  </si>
  <si>
    <t>myosin XVI</t>
  </si>
  <si>
    <t>http://www.targetscan.org/cgi-bin/targetscan/vert_61/view_gene.cgi?taxid=9606&amp;rs=NM_001198950&amp;members=miR-300-5p/4709-3p&amp;showcnc=1&amp;shownc=1&amp;showncf=1</t>
  </si>
  <si>
    <t>RFX5</t>
  </si>
  <si>
    <t>regulatory factor X, 5 (influences HLA class II expression)</t>
  </si>
  <si>
    <t>http://www.targetscan.org/cgi-bin/targetscan/vert_61/view_gene.cgi?taxid=9606&amp;rs=NM_000449&amp;members=miR-300-5p/4709-3p&amp;showcnc=1&amp;shownc=1&amp;showncf=1</t>
  </si>
  <si>
    <t>PDAP1</t>
  </si>
  <si>
    <t>PDGFA associated protein 1</t>
  </si>
  <si>
    <t>http://www.targetscan.org/cgi-bin/targetscan/vert_61/view_gene.cgi?taxid=9606&amp;rs=NM_014891&amp;members=miR-300-5p/4709-3p&amp;showcnc=1&amp;shownc=1&amp;showncf=1</t>
  </si>
  <si>
    <t>MTR</t>
  </si>
  <si>
    <t>5-methyltetrahydrofolate-homocysteine methyltransferase</t>
  </si>
  <si>
    <t>http://www.targetscan.org/cgi-bin/targetscan/vert_61/view_gene.cgi?taxid=9606&amp;rs=NM_000254&amp;members=miR-300-5p/4709-3p&amp;showcnc=1&amp;shownc=1&amp;showncf=1</t>
  </si>
  <si>
    <t>NCKIPSD</t>
  </si>
  <si>
    <t>NCK interacting protein with SH3 domain</t>
  </si>
  <si>
    <t>http://www.targetscan.org/cgi-bin/targetscan/vert_61/view_gene.cgi?taxid=9606&amp;rs=NM_016453&amp;members=miR-300-5p/4709-3p&amp;showcnc=1&amp;shownc=1&amp;showncf=1</t>
  </si>
  <si>
    <t>MRPS25</t>
  </si>
  <si>
    <t>mitochondrial ribosomal protein S25</t>
  </si>
  <si>
    <t>http://www.targetscan.org/cgi-bin/targetscan/vert_61/view_gene.cgi?taxid=9606&amp;rs=NM_022497&amp;members=miR-300-5p/4709-3p&amp;showcnc=1&amp;shownc=1&amp;showncf=1</t>
  </si>
  <si>
    <t>BTBD9</t>
  </si>
  <si>
    <t>BTB (POZ) domain containing 9</t>
  </si>
  <si>
    <t>http://www.targetscan.org/cgi-bin/targetscan/vert_61/view_gene.cgi?taxid=9606&amp;rs=NM_001099272&amp;members=miR-300-5p/4709-3p&amp;showcnc=1&amp;shownc=1&amp;showncf=1</t>
  </si>
  <si>
    <t>USH1G</t>
  </si>
  <si>
    <t>Usher syndrome 1G (autosomal recessive)</t>
  </si>
  <si>
    <t>http://www.targetscan.org/cgi-bin/targetscan/vert_61/view_gene.cgi?taxid=9606&amp;rs=NM_173477&amp;members=miR-300-5p/4709-3p&amp;showcnc=1&amp;shownc=1&amp;showncf=1</t>
  </si>
  <si>
    <t>ZFX</t>
  </si>
  <si>
    <t>zinc finger protein, X-linked</t>
  </si>
  <si>
    <t>http://www.targetscan.org/cgi-bin/targetscan/vert_61/view_gene.cgi?taxid=9606&amp;rs=NM_001178084&amp;members=miR-300-5p/4709-3p&amp;showcnc=1&amp;shownc=1&amp;showncf=1</t>
  </si>
  <si>
    <t>ALDH1A2</t>
  </si>
  <si>
    <t>aldehyde dehydrogenase 1 family, member A2</t>
  </si>
  <si>
    <t>http://www.targetscan.org/cgi-bin/targetscan/vert_61/view_gene.cgi?taxid=9606&amp;rs=NM_001206897&amp;members=miR-300-5p/4709-3p&amp;showcnc=1&amp;shownc=1&amp;showncf=1</t>
  </si>
  <si>
    <t>CCND1</t>
  </si>
  <si>
    <t>cyclin D1</t>
  </si>
  <si>
    <t>http://www.targetscan.org/cgi-bin/targetscan/vert_61/view_gene.cgi?taxid=9606&amp;rs=NM_053056&amp;members=miR-300-5p/4709-3p&amp;showcnc=1&amp;shownc=1&amp;showncf=1</t>
  </si>
  <si>
    <t>MEIS1</t>
  </si>
  <si>
    <t>Meis homeobox 1</t>
  </si>
  <si>
    <t>http://www.targetscan.org/cgi-bin/targetscan/vert_61/view_gene.cgi?taxid=9606&amp;rs=NM_002398&amp;members=miR-300-5p/4709-3p&amp;showcnc=1&amp;shownc=1&amp;showncf=1</t>
  </si>
  <si>
    <t>ADAM12</t>
  </si>
  <si>
    <t>ADAM metallopeptidase domain 12</t>
  </si>
  <si>
    <t>&gt;-0.05</t>
  </si>
  <si>
    <t>http://www.targetscan.org/cgi-bin/targetscan/vert_61/view_gene.cgi?taxid=9606&amp;rs=NM_003474&amp;members=miR-300-5p/4709-3p&amp;showcnc=1&amp;shownc=1&amp;showncf=1</t>
  </si>
  <si>
    <t>SLC24A2</t>
  </si>
  <si>
    <t>solute carrier family 24 (sodium/potassium/calcium exchanger), member 2</t>
  </si>
  <si>
    <t>http://www.targetscan.org/cgi-bin/targetscan/vert_61/view_gene.cgi?taxid=9606&amp;rs=NM_001193288&amp;members=miR-300-5p/4709-3p&amp;showcnc=1&amp;shownc=1&amp;showncf=1</t>
  </si>
  <si>
    <t>TOX4</t>
  </si>
  <si>
    <t>TOX high mobility group box family member 4</t>
  </si>
  <si>
    <t>http://www.targetscan.org/cgi-bin/targetscan/vert_61/view_gene.cgi?taxid=9606&amp;rs=NM_014828&amp;members=miR-300-5p/4709-3p&amp;showcnc=1&amp;shownc=1&amp;showncf=1</t>
  </si>
  <si>
    <t>LSAMP</t>
  </si>
  <si>
    <t>limbic system-associated membrane protein</t>
  </si>
  <si>
    <t>http://www.targetscan.org/cgi-bin/targetscan/vert_61/view_gene.cgi?taxid=9606&amp;rs=NM_002338&amp;members=miR-300-5p/4709-3p&amp;showcnc=1&amp;shownc=1&amp;showncf=1</t>
  </si>
  <si>
    <t>PIGK</t>
  </si>
  <si>
    <t>phosphatidylinositol glycan anchor biosynthesis, class K</t>
  </si>
  <si>
    <t>http://www.targetscan.org/cgi-bin/targetscan/vert_61/view_gene.cgi?taxid=9606&amp;rs=NM_005482&amp;members=miR-300-5p/4709-3p&amp;showcnc=1&amp;shownc=1&amp;showncf=1</t>
  </si>
  <si>
    <t>ATP6V1C2</t>
  </si>
  <si>
    <t>ATPase, H+ transporting, lysosomal 42kDa, V1 subunit C2</t>
  </si>
  <si>
    <t>http://www.targetscan.org/cgi-bin/targetscan/vert_61/view_gene.cgi?taxid=9606&amp;rs=NM_001039362&amp;members=miR-300-5p/4709-3p&amp;showcnc=1&amp;shownc=1&amp;showncf=1</t>
  </si>
  <si>
    <t>ARRDC3</t>
  </si>
  <si>
    <t>arrestin domain containing 3</t>
  </si>
  <si>
    <t>http://www.targetscan.org/cgi-bin/targetscan/vert_61/view_gene.cgi?taxid=9606&amp;rs=NM_020801&amp;members=miR-300-5p/4709-3p&amp;showcnc=1&amp;shownc=1&amp;showncf=1</t>
  </si>
  <si>
    <t>PDCD6IP</t>
  </si>
  <si>
    <t>programmed cell death 6 interacting protein</t>
  </si>
  <si>
    <t>http://www.targetscan.org/cgi-bin/targetscan/vert_61/view_gene.cgi?taxid=9606&amp;rs=NM_001162429&amp;members=miR-300-5p/4709-3p&amp;showcnc=1&amp;shownc=1&amp;showncf=1</t>
  </si>
  <si>
    <t>TRIM56</t>
  </si>
  <si>
    <t>tripartite motif containing 56</t>
  </si>
  <si>
    <t>http://www.targetscan.org/cgi-bin/targetscan/vert_61/view_gene.cgi?taxid=9606&amp;rs=NM_030961&amp;members=miR-300-5p/4709-3p&amp;showcnc=1&amp;shownc=1&amp;showncf=1</t>
  </si>
  <si>
    <t>WDR17</t>
  </si>
  <si>
    <t>WD repeat domain 17</t>
  </si>
  <si>
    <t>http://www.targetscan.org/cgi-bin/targetscan/vert_61/view_gene.cgi?taxid=9606&amp;rs=NM_170710&amp;members=miR-300-5p/4709-3p&amp;showcnc=1&amp;shownc=1&amp;showncf=1</t>
  </si>
  <si>
    <t>PDE1A</t>
  </si>
  <si>
    <t>phosphodiesterase 1A, calmodulin-dependent</t>
  </si>
  <si>
    <t>http://www.targetscan.org/cgi-bin/targetscan/vert_61/view_gene.cgi?taxid=9606&amp;rs=NM_005019&amp;members=miR-300-5p/4709-3p&amp;showcnc=1&amp;shownc=1&amp;showncf=1</t>
  </si>
  <si>
    <t>YTHDC1</t>
  </si>
  <si>
    <t>YTH domain containing 1</t>
  </si>
  <si>
    <t>http://www.targetscan.org/cgi-bin/targetscan/vert_61/view_gene.cgi?taxid=9606&amp;rs=NM_001031732&amp;members=miR-300-5p/4709-3p&amp;showcnc=1&amp;shownc=1&amp;showncf=1</t>
  </si>
  <si>
    <t>JOSD1</t>
  </si>
  <si>
    <t>Josephin domain containing 1</t>
  </si>
  <si>
    <t>http://www.targetscan.org/cgi-bin/targetscan/vert_61/view_gene.cgi?taxid=9606&amp;rs=NM_014876&amp;members=miR-300-5p/4709-3p&amp;showcnc=1&amp;shownc=1&amp;showncf=1</t>
  </si>
  <si>
    <t>MAVS</t>
  </si>
  <si>
    <t>mitochondrial antiviral signaling protein</t>
  </si>
  <si>
    <t>http://www.targetscan.org/cgi-bin/targetscan/vert_61/view_gene.cgi?taxid=9606&amp;rs=NM_001206491&amp;members=miR-300-5p/4709-3p&amp;showcnc=1&amp;shownc=1&amp;showncf=1</t>
  </si>
  <si>
    <t>CBX1</t>
  </si>
  <si>
    <t>chromobox homolog 1</t>
  </si>
  <si>
    <t>http://www.targetscan.org/cgi-bin/targetscan/vert_61/view_gene.cgi?taxid=9606&amp;rs=NM_001127228&amp;members=miR-300-5p/4709-3p&amp;showcnc=1&amp;shownc=1&amp;showncf=1</t>
  </si>
  <si>
    <t>ENAH</t>
  </si>
  <si>
    <t>enabled homolog (Drosophila)</t>
  </si>
  <si>
    <t>&gt;-0.04</t>
  </si>
  <si>
    <t>http://www.targetscan.org/cgi-bin/targetscan/vert_61/view_gene.cgi?taxid=9606&amp;rs=NM_001008493&amp;members=miR-300-5p/4709-3p&amp;showcnc=1&amp;shownc=1&amp;showncf=1</t>
  </si>
  <si>
    <t>PTPN3</t>
  </si>
  <si>
    <t>protein tyrosine phosphatase, non-receptor type 3</t>
  </si>
  <si>
    <t>http://www.targetscan.org/cgi-bin/targetscan/vert_61/view_gene.cgi?taxid=9606&amp;rs=NM_001145368&amp;members=miR-300-5p/4709-3p&amp;showcnc=1&amp;shownc=1&amp;showncf=1</t>
  </si>
  <si>
    <t>THRB</t>
  </si>
  <si>
    <t>thyroid hormone receptor, beta (erythroblastic leukemia viral (v-erb-a) oncogene homolog 2, avian)</t>
  </si>
  <si>
    <t>http://www.targetscan.org/cgi-bin/targetscan/vert_61/view_gene.cgi?taxid=9606&amp;rs=NM_000461&amp;members=miR-300-5p/4709-3p&amp;showcnc=1&amp;shownc=1&amp;showncf=1</t>
  </si>
  <si>
    <t>ANTXR2</t>
  </si>
  <si>
    <t>anthrax toxin receptor 2</t>
  </si>
  <si>
    <t>http://www.targetscan.org/cgi-bin/targetscan/vert_61/view_gene.cgi?taxid=9606&amp;rs=NM_058172&amp;members=miR-300-5p/4709-3p&amp;showcnc=1&amp;shownc=1&amp;showncf=1</t>
  </si>
  <si>
    <t>HS3ST4</t>
  </si>
  <si>
    <t>heparan sulfate (glucosamine) 3-O-sulfotransferase 4</t>
  </si>
  <si>
    <t>http://www.targetscan.org/cgi-bin/targetscan/vert_61/view_gene.cgi?taxid=9606&amp;rs=NM_006040&amp;members=miR-300-5p/4709-3p&amp;showcnc=1&amp;shownc=1&amp;showncf=1</t>
  </si>
  <si>
    <t>EPHA8</t>
  </si>
  <si>
    <t>EPH receptor A8</t>
  </si>
  <si>
    <t>http://www.targetscan.org/cgi-bin/targetscan/vert_61/view_gene.cgi?taxid=9606&amp;rs=NM_020526&amp;members=miR-300-5p/4709-3p&amp;showcnc=1&amp;shownc=1&amp;showncf=1</t>
  </si>
  <si>
    <t>PPP2R2C</t>
  </si>
  <si>
    <t>protein phosphatase 2, regulatory subunit B, gamma</t>
  </si>
  <si>
    <t>http://www.targetscan.org/cgi-bin/targetscan/vert_61/view_gene.cgi?taxid=9606&amp;rs=NM_001206994&amp;members=miR-300-5p/4709-3p&amp;showcnc=1&amp;shownc=1&amp;showncf=1</t>
  </si>
  <si>
    <t>PRCD</t>
  </si>
  <si>
    <t>progressive rod-cone degeneration</t>
  </si>
  <si>
    <t>http://www.targetscan.org/cgi-bin/targetscan/vert_61/view_gene.cgi?taxid=9606&amp;rs=NM_001077620&amp;members=miR-300-5p/4709-3p&amp;showcnc=1&amp;shownc=1&amp;showncf=1</t>
  </si>
  <si>
    <t>ARHGEF4</t>
  </si>
  <si>
    <t>Rho guanine nucleotide exchange factor (GEF) 4</t>
  </si>
  <si>
    <t>http://www.targetscan.org/cgi-bin/targetscan/vert_61/view_gene.cgi?taxid=9606&amp;rs=NM_015320&amp;members=miR-300-5p/4709-3p&amp;showcnc=1&amp;shownc=1&amp;showncf=1</t>
  </si>
  <si>
    <t>SEMA6A</t>
  </si>
  <si>
    <t>sema domain, transmembrane domain (TM), and cytoplasmic domain, (semaphorin) 6A</t>
  </si>
  <si>
    <t>http://www.targetscan.org/cgi-bin/targetscan/vert_61/view_gene.cgi?taxid=9606&amp;rs=NM_020796&amp;members=miR-300-5p/4709-3p&amp;showcnc=1&amp;shownc=1&amp;showncf=1</t>
  </si>
  <si>
    <t>RAB2A</t>
  </si>
  <si>
    <t>RAB2A, member RAS oncogene family</t>
  </si>
  <si>
    <t>http://www.targetscan.org/cgi-bin/targetscan/vert_61/view_gene.cgi?taxid=9606&amp;rs=NM_001242644&amp;members=miR-300-5p/4709-3p&amp;showcnc=1&amp;shownc=1&amp;showncf=1</t>
  </si>
  <si>
    <t>PDK3</t>
  </si>
  <si>
    <t>pyruvate dehydrogenase kinase, isozyme 3</t>
  </si>
  <si>
    <t>http://www.targetscan.org/cgi-bin/targetscan/vert_61/view_gene.cgi?taxid=9606&amp;rs=NM_001142386&amp;members=miR-300-5p/4709-3p&amp;showcnc=1&amp;shownc=1&amp;showncf=1</t>
  </si>
  <si>
    <t>ZEB2</t>
  </si>
  <si>
    <t>zinc finger E-box binding homeobox 2</t>
  </si>
  <si>
    <t>http://www.targetscan.org/cgi-bin/targetscan/vert_61/view_gene.cgi?taxid=9606&amp;rs=NM_001171653&amp;members=miR-300-5p/4709-3p&amp;showcnc=1&amp;shownc=1&amp;showncf=1</t>
  </si>
  <si>
    <t>C3orf70</t>
  </si>
  <si>
    <t>chromosome 3 open reading frame 70</t>
  </si>
  <si>
    <t>http://www.targetscan.org/cgi-bin/targetscan/vert_61/view_gene.cgi?taxid=9606&amp;rs=NM_001025266&amp;members=miR-300-5p/4709-3p&amp;showcnc=1&amp;shownc=1&amp;showncf=1</t>
  </si>
  <si>
    <t>PLCB3</t>
  </si>
  <si>
    <t>phospholipase C, beta 3 (phosphatidylinositol-specific)</t>
  </si>
  <si>
    <t>&gt;-0.03</t>
  </si>
  <si>
    <t>http://www.targetscan.org/cgi-bin/targetscan/vert_61/view_gene.cgi?taxid=9606&amp;rs=NM_000932&amp;members=miR-300-5p/4709-3p&amp;showcnc=1&amp;shownc=1&amp;showncf=1</t>
  </si>
  <si>
    <t>CREBL2</t>
  </si>
  <si>
    <t>cAMP responsive element binding protein-like 2</t>
  </si>
  <si>
    <t>http://www.targetscan.org/cgi-bin/targetscan/vert_61/view_gene.cgi?taxid=9606&amp;rs=NM_001310&amp;members=miR-300-5p/4709-3p&amp;showcnc=1&amp;shownc=1&amp;showncf=1</t>
  </si>
  <si>
    <t>TRDMT1</t>
  </si>
  <si>
    <t>tRNA aspartic acid methyltransferase 1</t>
  </si>
  <si>
    <t>http://www.targetscan.org/cgi-bin/targetscan/vert_61/view_gene.cgi?taxid=9606&amp;rs=NM_004412&amp;members=miR-300-5p/4709-3p&amp;showcnc=1&amp;shownc=1&amp;showncf=1</t>
  </si>
  <si>
    <t>PARVA</t>
  </si>
  <si>
    <t>parvin, alpha</t>
  </si>
  <si>
    <t>http://www.targetscan.org/cgi-bin/targetscan/vert_61/view_gene.cgi?taxid=9606&amp;rs=NM_018222&amp;members=miR-300-5p/4709-3p&amp;showcnc=1&amp;shownc=1&amp;showncf=1</t>
  </si>
  <si>
    <t>GPCPD1</t>
  </si>
  <si>
    <t>glycerophosphocholine phosphodiesterase GDE1 homolog (S. cerevisiae)</t>
  </si>
  <si>
    <t>http://www.targetscan.org/cgi-bin/targetscan/vert_61/view_gene.cgi?taxid=9606&amp;rs=NM_019593&amp;members=miR-300-5p/4709-3p&amp;showcnc=1&amp;shownc=1&amp;showncf=1</t>
  </si>
  <si>
    <t>CCND2</t>
  </si>
  <si>
    <t>cyclin D2</t>
  </si>
  <si>
    <t>http://www.targetscan.org/cgi-bin/targetscan/vert_61/view_gene.cgi?taxid=9606&amp;rs=NM_001759&amp;members=miR-300-5p/4709-3p&amp;showcnc=1&amp;shownc=1&amp;showncf=1</t>
  </si>
  <si>
    <t>RORA</t>
  </si>
  <si>
    <t>RAR-related orphan receptor A</t>
  </si>
  <si>
    <t>http://www.targetscan.org/cgi-bin/targetscan/vert_61/view_gene.cgi?taxid=9606&amp;rs=NM_002943&amp;members=miR-300-5p/4709-3p&amp;showcnc=1&amp;shownc=1&amp;showncf=1</t>
  </si>
  <si>
    <t>MTDH</t>
  </si>
  <si>
    <t>metadherin</t>
  </si>
  <si>
    <t>http://www.targetscan.org/cgi-bin/targetscan/vert_61/view_gene.cgi?taxid=9606&amp;rs=NM_178812&amp;members=miR-300-5p/4709-3p&amp;showcnc=1&amp;shownc=1&amp;showncf=1</t>
  </si>
  <si>
    <t>KLRG1</t>
  </si>
  <si>
    <t>killer cell lectin-like receptor subfamily G, member 1</t>
  </si>
  <si>
    <t>http://www.targetscan.org/cgi-bin/targetscan/vert_61/view_gene.cgi?taxid=9606&amp;rs=NM_005810&amp;members=miR-300-5p/4709-3p&amp;showcnc=1&amp;shownc=1&amp;showncf=1</t>
  </si>
  <si>
    <t>ANKRD13B</t>
  </si>
  <si>
    <t>ankyrin repeat domain 13B</t>
  </si>
  <si>
    <t>http://www.targetscan.org/cgi-bin/targetscan/vert_61/view_gene.cgi?taxid=9606&amp;rs=NM_152345&amp;members=miR-300-5p/4709-3p&amp;showcnc=1&amp;shownc=1&amp;showncf=1</t>
  </si>
  <si>
    <t>GREM1</t>
  </si>
  <si>
    <t>gremlin 1</t>
  </si>
  <si>
    <t>http://www.targetscan.org/cgi-bin/targetscan/vert_61/view_gene.cgi?taxid=9606&amp;rs=NM_001191322&amp;members=miR-300-5p/4709-3p&amp;showcnc=1&amp;shownc=1&amp;showncf=1</t>
  </si>
  <si>
    <t>COX18</t>
  </si>
  <si>
    <t>COX18 cytochrome c oxidase assembly homolog (S. cerevisiae)</t>
  </si>
  <si>
    <t>http://www.targetscan.org/cgi-bin/targetscan/vert_61/view_gene.cgi?taxid=9606&amp;rs=NM_173827&amp;members=miR-300-5p/4709-3p&amp;showcnc=1&amp;shownc=1&amp;showncf=1</t>
  </si>
  <si>
    <t>ATG7</t>
  </si>
  <si>
    <t>ATG7 autophagy related 7 homolog (S. cerevisiae)</t>
  </si>
  <si>
    <t>http://www.targetscan.org/cgi-bin/targetscan/vert_61/view_gene.cgi?taxid=9606&amp;rs=NM_001136031&amp;members=miR-300-5p/4709-3p&amp;showcnc=1&amp;shownc=1&amp;showncf=1</t>
  </si>
  <si>
    <t>CPT1A</t>
  </si>
  <si>
    <t>carnitine palmitoyltransferase 1A (liver)</t>
  </si>
  <si>
    <t>http://www.targetscan.org/cgi-bin/targetscan/vert_61/view_gene.cgi?taxid=9606&amp;rs=NM_001876&amp;members=miR-300-5p/4709-3p&amp;showcnc=1&amp;shownc=1&amp;showncf=1</t>
  </si>
  <si>
    <t>NRXN1</t>
  </si>
  <si>
    <t>neurexin 1</t>
  </si>
  <si>
    <t>&gt;-0.02</t>
  </si>
  <si>
    <t>http://www.targetscan.org/cgi-bin/targetscan/vert_61/view_gene.cgi?taxid=9606&amp;rs=NM_001135659&amp;members=miR-300-5p/4709-3p&amp;showcnc=1&amp;shownc=1&amp;showncf=1</t>
  </si>
  <si>
    <t>DTX1</t>
  </si>
  <si>
    <t>deltex homolog 1 (Drosophila)</t>
  </si>
  <si>
    <t>http://www.targetscan.org/cgi-bin/targetscan/vert_61/view_gene.cgi?taxid=9606&amp;rs=NM_004416&amp;members=miR-300-5p/4709-3p&amp;showcnc=1&amp;shownc=1&amp;showncf=1</t>
  </si>
  <si>
    <t>AGK</t>
  </si>
  <si>
    <t>acylglycerol kinase</t>
  </si>
  <si>
    <t>http://www.targetscan.org/cgi-bin/targetscan/vert_61/view_gene.cgi?taxid=9606&amp;rs=NM_018238&amp;members=miR-300-5p/4709-3p&amp;showcnc=1&amp;shownc=1&amp;showncf=1</t>
  </si>
  <si>
    <t>ADRBK2</t>
  </si>
  <si>
    <t>adrenergic, beta, receptor kinase 2</t>
  </si>
  <si>
    <t>http://www.targetscan.org/cgi-bin/targetscan/vert_61/view_gene.cgi?taxid=9606&amp;rs=NM_005160&amp;members=miR-300-5p/4709-3p&amp;showcnc=1&amp;shownc=1&amp;showncf=1</t>
  </si>
  <si>
    <t>HTR2C</t>
  </si>
  <si>
    <t>5-hydroxytryptamine (serotonin) receptor 2C</t>
  </si>
  <si>
    <t>http://www.targetscan.org/cgi-bin/targetscan/vert_61/view_gene.cgi?taxid=9606&amp;rs=NM_000868&amp;members=miR-300-5p/4709-3p&amp;showcnc=1&amp;shownc=1&amp;showncf=1</t>
  </si>
  <si>
    <t>SCN5A</t>
  </si>
  <si>
    <t>sodium channel, voltage-gated, type V, alpha subunit</t>
  </si>
  <si>
    <t>http://www.targetscan.org/cgi-bin/targetscan/vert_61/view_gene.cgi?taxid=9606&amp;rs=NM_000335&amp;members=miR-300-5p/4709-3p&amp;showcnc=1&amp;shownc=1&amp;showncf=1</t>
  </si>
  <si>
    <t>CTDSP2</t>
  </si>
  <si>
    <t>CTD (carboxy-terminal domain, RNA polymerase II, polypeptide A) small phosphatase 2</t>
  </si>
  <si>
    <t>http://www.targetscan.org/cgi-bin/targetscan/vert_61/view_gene.cgi?taxid=9606&amp;rs=NM_005730&amp;members=miR-300-5p/4709-3p&amp;showcnc=1&amp;shownc=1&amp;showncf=1</t>
  </si>
  <si>
    <t>SLC9A6</t>
  </si>
  <si>
    <t>solute carrier family 9 (sodium/hydrogen exchanger), member 6</t>
  </si>
  <si>
    <t>http://www.targetscan.org/cgi-bin/targetscan/vert_61/view_gene.cgi?taxid=9606&amp;rs=NM_001042537&amp;members=miR-300-5p/4709-3p&amp;showcnc=1&amp;shownc=1&amp;showncf=1</t>
  </si>
  <si>
    <t>CLASP2</t>
  </si>
  <si>
    <t>cytoplasmic linker associated protein 2</t>
  </si>
  <si>
    <t>http://www.targetscan.org/cgi-bin/targetscan/vert_61/view_gene.cgi?taxid=9606&amp;rs=NM_001207044&amp;members=miR-300-5p/4709-3p&amp;showcnc=1&amp;shownc=1&amp;showncf=1</t>
  </si>
  <si>
    <t>SYT11</t>
  </si>
  <si>
    <t>synaptotagmin XI</t>
  </si>
  <si>
    <t>http://www.targetscan.org/cgi-bin/targetscan/vert_61/view_gene.cgi?taxid=9606&amp;rs=NM_152280&amp;members=miR-300-5p/4709-3p&amp;showcnc=1&amp;shownc=1&amp;showncf=1</t>
  </si>
  <si>
    <t>DICER1</t>
  </si>
  <si>
    <t>dicer 1, ribonuclease type III</t>
  </si>
  <si>
    <t>http://www.targetscan.org/cgi-bin/targetscan/vert_61/view_gene.cgi?taxid=9606&amp;rs=NM_001195573&amp;members=miR-300-5p/4709-3p&amp;showcnc=1&amp;shownc=1&amp;showncf=1</t>
  </si>
  <si>
    <t>BACE1</t>
  </si>
  <si>
    <t>beta-site APP-cleaving enzyme 1</t>
  </si>
  <si>
    <t>http://www.targetscan.org/cgi-bin/targetscan/vert_61/view_gene.cgi?taxid=9606&amp;rs=NM_001207048&amp;members=miR-300-5p/4709-3p&amp;showcnc=1&amp;shownc=1&amp;showncf=1</t>
  </si>
  <si>
    <t>BCL11A</t>
  </si>
  <si>
    <t>B-cell CLL/lymphoma 11A (zinc finger protein)</t>
  </si>
  <si>
    <t>http://www.targetscan.org/cgi-bin/targetscan/vert_61/view_gene.cgi?taxid=9606&amp;rs=NM_022893&amp;members=miR-300-5p/4709-3p&amp;showcnc=1&amp;shownc=1&amp;showncf=1</t>
  </si>
  <si>
    <t>SHROOM4</t>
  </si>
  <si>
    <t>shroom family member 4</t>
  </si>
  <si>
    <t>http://www.targetscan.org/cgi-bin/targetscan/vert_61/view_gene.cgi?taxid=9606&amp;rs=NM_020717&amp;members=miR-300-5p/4709-3p&amp;showcnc=1&amp;shownc=1&amp;showncf=1</t>
  </si>
  <si>
    <t>NFAT5</t>
  </si>
  <si>
    <t>nuclear factor of activated T-cells 5, tonicity-responsive</t>
  </si>
  <si>
    <t>http://www.targetscan.org/cgi-bin/targetscan/vert_61/view_gene.cgi?taxid=9606&amp;rs=NM_001113178&amp;members=miR-300-5p/4709-3p&amp;showcnc=1&amp;shownc=1&amp;showncf=1</t>
  </si>
  <si>
    <t>EIF5</t>
  </si>
  <si>
    <t>eukaryotic translation initiation factor 5</t>
  </si>
  <si>
    <t>http://www.targetscan.org/cgi-bin/targetscan/vert_61/view_gene.cgi?taxid=9606&amp;rs=NM_001969&amp;members=miR-300-5p/4709-3p&amp;showcnc=1&amp;shownc=1&amp;showncf=1</t>
  </si>
  <si>
    <t>CDC27</t>
  </si>
  <si>
    <t>cell division cycle 27 homolog (S. cerevisiae)</t>
  </si>
  <si>
    <t>http://www.targetscan.org/cgi-bin/targetscan/vert_61/view_gene.cgi?taxid=9606&amp;rs=NM_001114091&amp;members=miR-300-5p/4709-3p&amp;showcnc=1&amp;shownc=1&amp;showncf=1</t>
  </si>
  <si>
    <t>ZBTB11</t>
  </si>
  <si>
    <t>zinc finger and BTB domain containing 11</t>
  </si>
  <si>
    <t>http://www.targetscan.org/cgi-bin/targetscan/vert_61/view_gene.cgi?taxid=9606&amp;rs=NM_014415&amp;members=miR-300-5p/4709-3p&amp;showcnc=1&amp;shownc=1&amp;showncf=1</t>
  </si>
  <si>
    <t>SOX1</t>
  </si>
  <si>
    <t>SRY (sex determining region Y)-box 1</t>
  </si>
  <si>
    <t>&gt;-0.01</t>
  </si>
  <si>
    <t>http://www.targetscan.org/cgi-bin/targetscan/vert_61/view_gene.cgi?taxid=9606&amp;rs=NM_005986&amp;members=miR-300-5p/4709-3p&amp;showcnc=1&amp;shownc=1&amp;showncf=1</t>
  </si>
  <si>
    <t>PHF14</t>
  </si>
  <si>
    <t>PHD finger protein 14</t>
  </si>
  <si>
    <t>http://www.targetscan.org/cgi-bin/targetscan/vert_61/view_gene.cgi?taxid=9606&amp;rs=NM_014660&amp;members=miR-300-5p/4709-3p&amp;showcnc=1&amp;shownc=1&amp;showncf=1</t>
  </si>
  <si>
    <t>MCTP2</t>
  </si>
  <si>
    <t>multiple C2 domains, transmembrane 2</t>
  </si>
  <si>
    <t>http://www.targetscan.org/cgi-bin/targetscan/vert_61/view_gene.cgi?taxid=9606&amp;rs=NM_001159643&amp;members=miR-300-5p/4709-3p&amp;showcnc=1&amp;shownc=1&amp;showncf=1</t>
  </si>
  <si>
    <t>FECH</t>
  </si>
  <si>
    <t>ferrochelatase</t>
  </si>
  <si>
    <t>http://www.targetscan.org/cgi-bin/targetscan/vert_61/view_gene.cgi?taxid=9606&amp;rs=NM_000140&amp;members=miR-300-5p/4709-3p&amp;showcnc=1&amp;shownc=1&amp;showncf=1</t>
  </si>
  <si>
    <t>SKI</t>
  </si>
  <si>
    <t>v-ski sarcoma viral oncogene homolog (avian)</t>
  </si>
  <si>
    <t>http://www.targetscan.org/cgi-bin/targetscan/vert_61/view_gene.cgi?taxid=9606&amp;rs=NM_003036&amp;members=miR-300-5p/4709-3p&amp;showcnc=1&amp;shownc=1&amp;showncf=1</t>
  </si>
  <si>
    <t>TGFBR3</t>
  </si>
  <si>
    <t>transforming growth factor, beta receptor III</t>
  </si>
  <si>
    <t>http://www.targetscan.org/cgi-bin/targetscan/vert_61/view_gene.cgi?taxid=9606&amp;rs=NM_001195683&amp;members=miR-300-5p/4709-3p&amp;showcnc=1&amp;shownc=1&amp;showncf=1</t>
  </si>
  <si>
    <t>PIP4K2B</t>
  </si>
  <si>
    <t>phosphatidylinositol-5-phosphate 4-kinase, type II, beta</t>
  </si>
  <si>
    <t>http://www.targetscan.org/cgi-bin/targetscan/vert_61/view_gene.cgi?taxid=9606&amp;rs=NM_003559&amp;members=miR-300-5p/4709-3p&amp;showcnc=1&amp;shownc=1&amp;showncf=1</t>
  </si>
  <si>
    <t>CTAGE5</t>
  </si>
  <si>
    <t>CTAGE family, member 5</t>
  </si>
  <si>
    <t>http://www.targetscan.org/cgi-bin/targetscan/vert_61/view_gene.cgi?taxid=9606&amp;rs=NM_005930&amp;members=miR-300-5p/4709-3p&amp;showcnc=1&amp;shownc=1&amp;showncf=1</t>
  </si>
  <si>
    <t>SBDS</t>
  </si>
  <si>
    <t>Shwachman-Bodian-Diamond syndrome</t>
  </si>
  <si>
    <t>http://www.targetscan.org/cgi-bin/targetscan/vert_61/view_gene.cgi?taxid=9606&amp;rs=NM_016038&amp;members=miR-300-5p/4709-3p&amp;showcnc=1&amp;shownc=1&amp;showncf=1</t>
  </si>
  <si>
    <t>ZDHHC2</t>
  </si>
  <si>
    <t>zinc finger, DHHC-type containing 2</t>
  </si>
  <si>
    <t>http://www.targetscan.org/cgi-bin/targetscan/vert_61/view_gene.cgi?taxid=9606&amp;rs=NM_016353&amp;members=miR-300-5p/4709-3p&amp;showcnc=1&amp;shownc=1&amp;showncf=1</t>
  </si>
  <si>
    <t>FAM82A1</t>
  </si>
  <si>
    <t>family with sequence similarity 82, member A1</t>
  </si>
  <si>
    <t>http://www.targetscan.org/cgi-bin/targetscan/vert_61/view_gene.cgi?taxid=9606&amp;rs=NM_001170791&amp;members=miR-300-5p/4709-3p&amp;showcnc=1&amp;shownc=1&amp;showncf=1</t>
  </si>
  <si>
    <t>NCR3</t>
  </si>
  <si>
    <t>natural cytotoxicity triggering receptor 3</t>
  </si>
  <si>
    <t>http://www.targetscan.org/cgi-bin/targetscan/vert_61/view_gene.cgi?taxid=9606&amp;rs=NM_001145467&amp;members=miR-300-5p/4709-3p&amp;showcnc=1&amp;shownc=1&amp;showncf=1</t>
  </si>
  <si>
    <t>GO.ID</t>
  </si>
  <si>
    <t>Term</t>
  </si>
  <si>
    <t>Ontology</t>
  </si>
  <si>
    <t>Count</t>
  </si>
  <si>
    <t>Pop.Hits</t>
  </si>
  <si>
    <t>List.Total</t>
  </si>
  <si>
    <t>Pop.Total</t>
  </si>
  <si>
    <t>Fold.Enrichment</t>
  </si>
  <si>
    <t>Pvalue</t>
  </si>
  <si>
    <t>FDR</t>
  </si>
  <si>
    <t>Enrichment.Score</t>
  </si>
  <si>
    <t>GENES</t>
  </si>
  <si>
    <t>GO:0046777</t>
  </si>
  <si>
    <t>protein autophosphorylation</t>
  </si>
  <si>
    <t>Biological process</t>
  </si>
  <si>
    <t>RAP2B//ACVR1B//AKT1//CAMK2D//EPHA8//EPHB3//MAP3K1//PAK2//ULK2//IRAK3//AAK1//CDK12//UHMK1</t>
  </si>
  <si>
    <t>GO:0048699</t>
  </si>
  <si>
    <t>generation of neurons</t>
  </si>
  <si>
    <t>DCX//CELSR2//TUBB2B//BAI1//ULK2//AFG3L2//ANK2//CREB1//DLG3//EPHA8//EPHB3//PAK2//NRXN1//SEMA3A//CLASP2//ENAH//SEMA6A//NTM//SKI//DICER1//AKT1//PTEN//STMN2//BCL11A//INPPL1//RORA//ATG7//ALDH1A2//HIPK2//ATXN10//UHMK1//CCND2//DTX1//ZEB1//USH1G//TCF7</t>
  </si>
  <si>
    <t>GO:0030182</t>
  </si>
  <si>
    <t>neuron differentiation</t>
  </si>
  <si>
    <t>BAI1//ULK2//AFG3L2//ANK2//CREB1//DCX//DLG3//EPHA8//EPHB3//PAK2//NRXN1//SEMA3A//CLASP2//ENAH//SEMA6A//NTM//AKT1//PTEN//STMN2//BCL11A//INPPL1//RORA//ATG7//ATXN10//UHMK1//CCND2//DICER1//DTX1//ZEB1//CELSR2//USH1G//ALDH1A2//HIPK2//TUBB2B</t>
  </si>
  <si>
    <t>GO:0007399</t>
  </si>
  <si>
    <t>nervous system development</t>
  </si>
  <si>
    <t>DCX//CELSR2//TUBB2B//SKI//ZEB2//ENAH//BAI1//ULK2//AFG3L2//ANK2//CREB1//DLG3//EPHA8//EPHB3//PAK2//NRXN1//SEMA3A//CLASP2//SEMA6A//PTEN//ZEB1//C1QB//BPTF//INPPL1//TCF7//SHROOM4//SLC5A3//NTM//DTX1//DICER1//AKT1//STMN2//BCL11A//NCOA1//MYO16//ATG7//RORA//ALDH1A2//HIPK2//ATXN10//UHMK1//QKI//CCND2//TFAP2B//USH1G//CNTFR//LSAMP//MTR//ENC1//GREM1</t>
  </si>
  <si>
    <t>GO:0022008</t>
  </si>
  <si>
    <t>neurogenesis</t>
  </si>
  <si>
    <t>DCX//CELSR2//TUBB2B//BAI1//ULK2//AFG3L2//ANK2//CREB1//DLG3//EPHA8//EPHB3//PAK2//NRXN1//SEMA3A//CLASP2//ENAH//SEMA6A//NTM//DTX1//SKI//DICER1//AKT1//PTEN//STMN2//BCL11A//INPPL1//RORA//ATG7//ALDH1A2//HIPK2//ATXN10//UHMK1//CCND2//ZEB1//TCF7//USH1G</t>
  </si>
  <si>
    <t>GO:0090004</t>
  </si>
  <si>
    <t>positive regulation of establishment of protein localization in plasma membrane</t>
  </si>
  <si>
    <t>AKT1//PIK3R1//NRXN1//CLIP3</t>
  </si>
  <si>
    <t>GO:0031175</t>
  </si>
  <si>
    <t>neuron projection development</t>
  </si>
  <si>
    <t>BAI1//ULK2//AFG3L2//ANK2//CREB1//DCX//DLG3//EPHA8//EPHB3//PAK2//NRXN1//SEMA3A//CLASP2//ENAH//SEMA6A//AKT1//PTEN//STMN2//BCL11A//INPPL1//ATG7//DICER1//CELSR2//ATXN10//UHMK1</t>
  </si>
  <si>
    <t>GO:0048468</t>
  </si>
  <si>
    <t>cell development</t>
  </si>
  <si>
    <t>ZEB2//TGFBR3//TNMD//IMPAD1//GREM1//CELF1//BAI1//ULK2//AFG3L2//ANK2//CREB1//DCX//DLG3//EPHA8//EPHB3//PAK2//NRXN1//SEMA3A//CLASP2//ENAH//SEMA6A//NTM//SKI//DICER1//AKT1//PTEN//STMN2//BCL11A//INPPL1//ALDH1A2//ATG7//ATXN10//UHMK1//VAMP3//CCND2//DTX1//ZEB1//ARIH2//CELSR2//PDE2A</t>
  </si>
  <si>
    <t>GO:0090003</t>
  </si>
  <si>
    <t>regulation of establishment of protein localization in plasma membrane</t>
  </si>
  <si>
    <t>GO:0048666</t>
  </si>
  <si>
    <t>neuron development</t>
  </si>
  <si>
    <t>BAI1//ULK2//AFG3L2//ANK2//CREB1//DCX//DLG3//EPHA8//EPHB3//PAK2//NRXN1//SEMA3A//CLASP2//ENAH//SEMA6A//NTM//AKT1//PTEN//STMN2//BCL11A//INPPL1//ATG7//ATXN10//UHMK1//DICER1//CELSR2</t>
  </si>
  <si>
    <t>GO:0055038</t>
  </si>
  <si>
    <t>recycling endosome membrane</t>
  </si>
  <si>
    <t>Cellular component</t>
  </si>
  <si>
    <t>RAP2B//TFRC//SLC9A6//RAB11FIP2//CLIP3</t>
  </si>
  <si>
    <t>GO:0055037</t>
  </si>
  <si>
    <t>recycling endosome</t>
  </si>
  <si>
    <t>RAP2B//TFRC//SLC9A6//RAB11FIP2//CLIP3//VAMP3</t>
  </si>
  <si>
    <t>GO:0031901</t>
  </si>
  <si>
    <t>early endosome membrane</t>
  </si>
  <si>
    <t>EPHA8//RAB5C//SNX4//SLC9A6//CLIP3//RAB14</t>
  </si>
  <si>
    <t>GO:0031981</t>
  </si>
  <si>
    <t>nuclear lumen</t>
  </si>
  <si>
    <t>NCOA1//AKT1//CCND1//CALM3//CAMK2D//CDC27//CREB1//CSTF3//ELAVL1//HNRNPA2B1//HNRNPF//KPNA4//POLH//PPARA//RORA//SRSF1//SKI//THRB//UBE2D3//CTDSP2//POLQ//CBX1//MYO16//AHCTF1//SENP3//SBDS//YTHDC1//TCF7//ZEB1//UBAP2L//CCND2//AFF3//AGPS//DEDD//UTP14C//BCLAF1//ZEB2//BAZ2A//PNMA3//NIP7//CDK12//FBXO11//MTDH//ENC1//MATR3//CHD3//HIPK2//BCL11A//PTEN//AEBP2</t>
  </si>
  <si>
    <t>GO:0005802</t>
  </si>
  <si>
    <t>trans-Golgi network</t>
  </si>
  <si>
    <t>CLIP3//GOLGA1//TGOLN2//CLASP2//BACE1//KIAA1324</t>
  </si>
  <si>
    <t>GO:0044446</t>
  </si>
  <si>
    <t>intracellular organelle part</t>
  </si>
  <si>
    <t>RAB2A//LARGE//NDST3//HS3ST4//RAB14//ZDHHC21//CBX1//CLASP2//AHCTF1//CCND2//TOX4//NCOA1//CALM3//SBDS//FAM82A1//SNX4//NCKIPSD//ENAH//SHROOM4//AGPS//MATR3//AKT1//CCND1//CAMK2D//CDC27//CREB1//CSTF3//ELAVL1//HNRNPA2B1//HNRNPF//KPNA4//POLH//PPARA//RORA//SRSF1//SKI//THRB//UBE2D3//CTDSP2//POLQ//MYO16//SENP3//YTHDC1//DNMT1//TCF7//ZEB1//UBAP2L//BAZ2A//PTBP2//SREK1//DHX15//AFF3//DEDD//UTP14C//BCLAF1//ZEB2//PNMA3//NIP7//CDK12//FBXO11//MTDH//ADAP2//CPT1A//MAVS//TOMM70A//FECH//IDH2//AFG3L2//COX18//MCART6//NLN//PDE2A//PDK3//SIRT3//MRPS25//SCARB2//CYP3A5//EDA//PIP4K2B//MLEC//PIGK//SLC9A6//ERLIN1//SRD5A3//ELOVL7//ANTXR2//CLIP3//GOLGA1//TGOLN2//BACE1//KIAA1324//RPH3AL//CHD3//CEP350//FBXW11//HIPK2//PDCD6IP//DCX//EML4//TUBB2B//WDR19//DLG3//SHANK2//CPEB1//ENC1//BPTF//BCL11A//PTEN//ST6GAL2//INPPL1//ULK2//VAMP3//SYT11//EPHA8//RAB5C//AGK//AEBP2//RAP2B//TFRC//RAB11FIP2</t>
  </si>
  <si>
    <t>GO:0000307</t>
  </si>
  <si>
    <t>cyclin-dependent protein kinase holoenzyme complex</t>
  </si>
  <si>
    <t>CDK12//CCND1//CCND2</t>
  </si>
  <si>
    <t>GO:0044422</t>
  </si>
  <si>
    <t>organelle part</t>
  </si>
  <si>
    <t>RAB2A//LARGE//NDST3//HS3ST4//RAB14//ZDHHC21//CBX1//CLASP2//AHCTF1//CCND2//TOX4//NCOA1//CALM3//SBDS//FAM82A1//SNX4//NCKIPSD//ENAH//SHROOM4//AGPS//MATR3//AKT1//CCND1//CAMK2D//CDC27//CREB1//CSTF3//ELAVL1//HNRNPA2B1//HNRNPF//KPNA4//POLH//PPARA//RORA//SRSF1//SKI//THRB//UBE2D3//CTDSP2//POLQ//MYO16//SENP3//YTHDC1//DNMT1//TCF7//ZEB1//UBAP2L//BAZ2A//PTBP2//SREK1//DHX15//AFF3//DEDD//UTP14C//BCLAF1//ZEB2//PNMA3//NIP7//CDK12//FBXO11//MTDH//ADAP2//CPT1A//MAVS//TOMM70A//FECH//IDH2//AFG3L2//COX18//MCART6//NLN//PDE2A//PDK3//SIRT3//MRPS25//SCARB2//CYP3A5//EDA//PIP4K2B//MLEC//PIGK//SLC9A6//ERLIN1//SRD5A3//ELOVL7//ANTXR2//CLIP3//GOLGA1//TGOLN2//BACE1//KIAA1324//RPH3AL//CHD3//CEP350//FBXW11//HIPK2//PDCD6IP//DCX//EML4//TUBB2B//WDR19//DLG3//SHANK2//CPEB1//ENC1//BPTF//BCL11A//PTEN//ST6GAL2//INPPL1//ULK2//VAMP3//SYT11//ANK2//EPHA8//RAB5C//AGK//AEBP2//RAP2B//TFRC//RAB11FIP2</t>
  </si>
  <si>
    <t>GO:0044424</t>
  </si>
  <si>
    <t>intracellular part</t>
  </si>
  <si>
    <t>RAB2A//LARGE//NDST3//HS3ST4//RAB14//ZDHHC21//FBXO21//FBXW11//FBXO11//PPP2R2C//CCND1//CCND2//CBX1//CLASP2//AHCTF1//TOX4//NCOA1//CALM3//SBDS//FAM82A1//EIF4E//CPEB1//SNX4//NCKIPSD//ENAH//SHROOM4//HNRNPA2B1//CELF1//AP3M1//KIAA1324//RRAGC//CPT1A//CREB1//FECH//IDH2//PDK3//TFRC//ADAM12//AGPS//SH3BP5//TOMM70A//SLC9A6//AFG3L2//SIRT3//AGK//NLN//MAVS//MRPS25//SREK1//COX18//MCART6//AKT1//ANK2//BCAT1//CAMK2D//CDC27//DCX//EIF4B//EIF5//ELAVL1//INPPL1//KPNA4//TNPO1//MAP3K1//MTR//PAK2//PDE1A//PDE2A//PFKFB3//PIK3R1//PLCB3//PTEN//RAP2B//UBE2D3//CNBP//ALDH1A2//SKAP2//GFPT2//PDCD6IP//SH2B2//MYO16//DICER1//ATXN10//ARHGEF4//RIC8B//PARVA//GPCPD1//USH1G//ATP6V1C2//CYP3A5//PIP4K2B//MLEC//PIGK//ERLIN1//BACE1//DSE//SRD5A3//ELOVL7//MTDH//ANTXR2//MAMDC2//FAM19A1//DNAJC21//CHD3//CREBL2//CSTF3//DHX15//DNMT1//TRDMT1//DTX1//BPTF//HNRNPF//HTR2C//AFF3//MEIS1//NOVA1//PLAGL2//POLH//POU2F2//PPARA//RFX5//RORA//SRSF1//SKI//SOX1//TCF7//ZEB1//TFAP2B//THRB//ZFX//ZNF148//ZNF239//ENC1//CGGBP1//DEDD//QKI//UTP14C//BCLAF1//MATR3//ZEB2//CEP350//TRIM66//HUWE1//CTDSP2//ARIH2//TGOLN2//ARID3B//NFAT5//BAZ2A//IRAK3//RAB11FIP2//SENP3//ZBTB11//TRIB2//HIPK2//PNMA3//NIP7//CDK12//BCL11A//NEIL3//WDR33//SLC2A4RG//NUFIP2//TSHZ3//ZFP14//RBAK//PTBP2//PAPD5//YTHDC1//AEBP2//UHMK1//TSHZ2//RBFOX3//ANK3//DLG3//CELSR2//FGF9//PTPN3//RPH3AL//INADL//ATG7//STMN2//SHANK2//FAM120A//CLIP3//EML4//MTMR12//ADAP2//ARRDC3//WDR19//DDHD1//TRIM56//LMLN//DDIT4L//FAM84B//PHACTR1//TUBB2B//PRCD//POLQ//UBAP2L//SCARB2//EPHA8//RAB5C//EDA//GOLGA1//IMPAD1//ST6GAL2//NRXN1//SYPL2//VAMP3//AAK1//ULK2//SYT11//WDR36//CHODL</t>
  </si>
  <si>
    <t>GO:0005654</t>
  </si>
  <si>
    <t>nucleoplasm</t>
  </si>
  <si>
    <t>CREB1//SKI//TCF7//ZEB1//UBAP2L//CHD3//HIPK2//BCL11A//YTHDC1//MTDH//PTEN//SRSF1//CDK12//AEBP2//SENP3//AKT1//CCND1//CALM3//CAMK2D//CDC27//CSTF3//ELAVL1//HNRNPA2B1//HNRNPF//KPNA4//POLH//PPARA//RORA//THRB//UBE2D3//NCOA1//CTDSP2//POLQ//CBX1//MYO16//AHCTF1//SBDS</t>
  </si>
  <si>
    <t>GO:0005515</t>
  </si>
  <si>
    <t>protein binding</t>
  </si>
  <si>
    <t>Molecular function</t>
  </si>
  <si>
    <t>AFG3L2//DNAJC9//DNAJC16//DNAJC21//VAMP3//MTDH//CREB1//HIPK2//PTPN3//RAB14//RIC8B//TFRC//INPPL1//ENC1//ENAH//PARVA//PHACTR1//ADAP2//MYO16//SHROOM4//CNTFR//EDA//NRXN1//VTCN1//PIK3R1//ACVR1B//SKAP2//SH2B2//MAP3K1//FGF9//KL//DTX1//AAK1//TGFBR3//GREM1//CAMK2D//PDE1A//PLCB3//SCN5A//TCF7//DCX//CLIP3//SBDS//DLG3//RPH3AL//NCKIPSD//DNMT1//BPTF//ZEB1//TRIB2//AKT1//CPT1A//PAK2//CBX1//ATXN10//PTEN//NCOA1//BAZ2A//HNRNPF//ADAM12//QKI//SH3BP5//SHANK2//CCND1//SCARB2//THRB//BACE1//CCND2//ELAVL1//SKI//RAB11FIP2//MAVS//CDC27//CALM3//PPARA//RAP2B//ARHGEF4//SEMA6A//CDK12//PDE2A//C1QB//CR2//TFAP2B//ATG7//IRAK3//BCL11A//USH1G//ZEB2//RRAGC//CREBL2//FBXW11//SLC24A2//PDCD6IP//SRSF1//CLASP2//ANK2//ANK3//CHD3//EIF4B//EIF4E//ELAVL2//FECH//HNRNPA2B1//TNPO1//LSAMP//MEIS1//PDK3//RFX5//RORA//SOX1//TSHR//UBE2D3//ZNF148//SNX4//DEDD//ULK2//BCLAF1//MATR3//TOMM70A//TOX4//UBAP2L//PIGK//HUWE1//INADL//ARIH2//ERLIN1//TGOLN2//CELF1//STMN2//SYT11//DICER1//SIRT3//AP3M1//NTM//NIP7//AMOTL2//CD244//NUFIP2//ARRDC3//TSHZ3//ELOVL7//FBXO11//YTHDC1//ANTXR2//UHMK1//FAM84B//NEGR1</t>
  </si>
  <si>
    <t>binding</t>
  </si>
  <si>
    <t>AFG3L2//DNAJC9//DNAJC16//DNAJC21//VAMP3//ACVR1B//ADRBK2//AKT1//CAMK2D//CHD3//DHX15//EIF4B//EIF5//ELAVL2//ELAVL1//EPHA8//EPHB3//HNRNPA2B1//HNRNPF//MAP3K1//PAK2//PDE2A//PDK3//PFKFB3//RAB2A//RAB5C//RAP2B//SRSF1//SKI//UBE2D3//PIP4K2B//ULK2//KIAA0232//MATR3//ATG7//CELF1//POLQ//IRAK3//AAK1//MYO16//DICER1//HIPK2//RAB14//CDK12//UBE2R2//AGK//PTBP2//RRAGC//CPEB1//RASL11B//UHMK1//SREK1//RBFOX3//TUBB2B//ANK2//ANK3//CCND1//CALM3//CDC27//CREB1//DLG3//DNMT1//DTX1//EDA//EIF4E//BPTF//FECH//INPPL1//TNPO1//LSAMP//MEIS1//PIK3R1//PPARA//PTEN//PTPN3//RFX5//RORA//SCN5A//SOX1//TCF7//ZEB1//TFAP2B//TGFBR3//THRB//TSHR//ZNF148//ADAM12//NCOA1//SNX4//DEDD//NRXN1//QKI//SH3BP5//BCLAF1//TOMM70A//TOX4//UBAP2L//PDCD6IP//PIGK//HUWE1//INADL//ARIH2//ERLIN1//TGOLN2//CBX1//STMN2//BAZ2A//RAB11FIP2//SHANK2//CLASP2//SYT11//FBXW11//SIRT3//ATXN10//GREM1//AP3M1//ARHGEF4//NTM//SBDS//NIP7//AMOTL2//NCKIPSD//CD244//PARVA//MAVS//NUFIP2//SEMA6A//ARRDC3//TSHZ3//ELOVL7//FBXO11//YTHDC1//MTDH//ANTXR2//USH1G//FAM84B//NEGR1//IDH2//NEIL3//CELSR2//PLCB3//MCTP2//RIC8B//CNBP//PNMA3//BCL11A//RBAK//TRDMT1//AFF3//PLAGL2//ZFX//ZNF239//CGGBP1//ARID3B//NFAT5//FBXO21//AHCTF1//ZBTB11//SLC2A4RG//ZFP14//ZFAND3//PAPD5//AEBP2//POLH//CSTF3//NOVA1//FAM120A//TFRC//ENC1//ENAH//PHACTR1//ADAP2//SHROOM4//CNTFR//VTCN1//MLEC//GPCPD1//SKAP2//SH2B2//FGF9//KL//CYP3A5//MTR//PDE1A//RPH3AL//PHF14//ZEB2//TRIM66//CTDSP2//ZNF706//ZDHHC2//CDKAL1//IMPAD1//NLN//DDHD1//TRIM56//LMLN//RNF166//TSHZ2//RNF169//ZDHHC21//TRIB2//GFPT2//CLEC3A//KLRG1//CHODL//SLC19A3//DCX//CLIP3//HTR2C//CPT1A//ALDH1A2//SCARB2//BACE1//CCND2//C1QB//CR2//CREBL2//POU2F2//SLC24A2//AGPS//KPNA4//TANC2//TM9SF3//WDR19//FAM82A1</t>
  </si>
  <si>
    <t>GO:0019904</t>
  </si>
  <si>
    <t>protein domain specific binding</t>
  </si>
  <si>
    <t>DTX1//INPPL1//ADAM12//QKI//SH3BP5//SHANK2//NCKIPSD//ENAH//DLG3//PTEN//TGFBR3//RPH3AL//PDE2A//MAVS//SRSF1//CALM3//PPARA//RAP2B//SKI//ARHGEF4</t>
  </si>
  <si>
    <t>GO:0017124</t>
  </si>
  <si>
    <t>SH3 domain binding</t>
  </si>
  <si>
    <t>DTX1//INPPL1//ADAM12//QKI//SH3BP5//SHANK2//NCKIPSD//ENAH</t>
  </si>
  <si>
    <t>GO:0016740</t>
  </si>
  <si>
    <t>transferase activity</t>
  </si>
  <si>
    <t>PDK3//AGK//ST6GAL2//A2LD1//PFKFB3//DNMT1//TRDMT1//POLH//POLQ//PAPD5//BCAT1//CPT1A//GFPT2//DLG3//NCOA1//PIP4K2B//ADRBK2//AKT1//CCND1//MAP3K1//PAK2//HIPK2//CDK12//ACVR1B//ULK2//IRAK3//AAK1//UHMK1//CAMK2D//FGF9//EPHB3//EPHA8//TGFBR3//CLASP2//NDST3//HS3ST4//MTR//LARGE//AGPS//PIK3R1//FBXO11//CALM3//ZDHHC2//ZDHHC21//ELOVL7//TRIB2//CDKAL1</t>
  </si>
  <si>
    <t>GO:0046332</t>
  </si>
  <si>
    <t>SMAD binding</t>
  </si>
  <si>
    <t>ACVR1B//SKI//TGFBR3//ZEB2//HIPK2</t>
  </si>
  <si>
    <t>GO:0016772</t>
  </si>
  <si>
    <t>transferase activity, transferring phosphorus-containing groups</t>
  </si>
  <si>
    <t>PDK3//AGK//PFKFB3//POLH//POLQ//PAPD5//DLG3//PIP4K2B//ADRBK2//AKT1//CCND1//MAP3K1//PAK2//HIPK2//CDK12//ACVR1B//ULK2//IRAK3//AAK1//UHMK1//CAMK2D//FGF9//EPHB3//EPHA8//TGFBR3//PIK3R1//CALM3//TRIB2</t>
  </si>
  <si>
    <t>GO:0005547</t>
  </si>
  <si>
    <t>AKT1//INPPL1//ADAP2</t>
  </si>
  <si>
    <t>GO:0003723</t>
  </si>
  <si>
    <t>RNA binding</t>
  </si>
  <si>
    <t>EIF4E//DICER1//HNRNPF//ELAVL1//CELF1//PTBP2//ELAVL2//EIF4B//EIF5//SBDS//CSTF3//TRDMT1//HNRNPA2B1//NOVA1//SRSF1//ZNF239//QKI//MATR3//BAZ2A//FAM120A//NIP7//NUFIP2//CPEB1//UHMK1//RBFOX3</t>
  </si>
  <si>
    <t>GO:0003676</t>
  </si>
  <si>
    <t>nucleic acid binding</t>
  </si>
  <si>
    <t>EIF4E//NEIL3//CELF1//TFAP2B//CREB1//SOX1//CHD3//DNMT1//TRDMT1//AFF3//PLAGL2//PPARA//RFX5//THRB//ZFX//CNBP//ZNF239//CGGBP1//NCOA1//DEDD//BCLAF1//TOX4//HUWE1//ARID3B//NFAT5//BAZ2A//FBXO21//AHCTF1//ZBTB11//SLC2A4RG//ZFP14//ZFAND3//PAPD5//AEBP2//RBFOX3//POLH//POLQ//ZEB1//ZNF148//CSTF3//EIF4B//ELAVL2//ELAVL1//HNRNPA2B1//HNRNPF//NOVA1//SRSF1//QKI//MATR3//FAM120A//NIP7//NUFIP2//CPEB1//UHMK1//DICER1//PTBP2//EIF5//TCF7//SBDS//CREBL2//BPTF//MEIS1//POU2F2//RORA//ZEB2//TSHZ3//TSHZ2//DHX15//ARIH2//PNMA3//BCL11A//RBAK//DNAJC21//SREK1</t>
  </si>
  <si>
    <t>#Column "PathwayID" stands for Pathway identifiers used in KEGG</t>
  </si>
  <si>
    <t>#Column "Definition" stands for the definition of the PathwayID</t>
  </si>
  <si>
    <t>#Column "OriginalWebSite"stands for The map's website,the nodes with red frame and red symbol are associated with the DE genes, green nodes have no significance</t>
  </si>
  <si>
    <t xml:space="preserve">#Column "p-value" </t>
  </si>
  <si>
    <t xml:space="preserve">        "Fisher-Pvalue" stands for the enrichment p-value of the PathwayID used Fisher's exact test</t>
  </si>
  <si>
    <t>#Column "SelectionCounts" stands for the Count of the DE genes' entities directly associated with the listed PathwayID</t>
  </si>
  <si>
    <t>#Column "SelectionSize" stands for the total number of the DE genes' entities</t>
  </si>
  <si>
    <t>#Column "Count" stands for the count of the chosen background population genes' entities associated with the listed PathwayID</t>
  </si>
  <si>
    <t>#Column "Size" stands for the total number of chosen background population genes' entities</t>
  </si>
  <si>
    <t>#Column "FDR" stands for the false discovery rate of the PathwayID</t>
  </si>
  <si>
    <t>#Column "Enrichment_Score" stands for the Enrichment Score value of the PathwayID, it equals "-log10(Pvalue)"</t>
  </si>
  <si>
    <t>#Column "GENES" stands for the DE genes associated with the PathwayID</t>
  </si>
  <si>
    <t>PathwayID</t>
  </si>
  <si>
    <t>Definition</t>
  </si>
  <si>
    <t>OriginalWebSite</t>
  </si>
  <si>
    <t>Fisher-Pvalue</t>
  </si>
  <si>
    <t>SelectionCounts</t>
  </si>
  <si>
    <t>SelectionSize</t>
  </si>
  <si>
    <t>Size</t>
  </si>
  <si>
    <t>Genes</t>
  </si>
  <si>
    <t>hsa04150</t>
  </si>
  <si>
    <t>mTOR signaling pathway - Homo sapiens (human)</t>
  </si>
  <si>
    <t>http://www.genome.jp/kegg-bin/show_pathway?hsa04150+207+1975+1977+5295+5728+64121+9706</t>
  </si>
  <si>
    <t>AKT1//EIF4B//EIF4E//PIK3R1//PTEN//RRAGC//ULK2</t>
  </si>
  <si>
    <t>Phosphatidylinositol signaling system - Homo sapiens (human)</t>
  </si>
  <si>
    <t>http://www.genome.jp/kegg-bin/show_pathway?hsa04070+808+54928+3636+5295+8396+5331+5728</t>
  </si>
  <si>
    <t>CALM3//IMPAD1//INPPL1//PIK3R1//PIP4K2B//PLCB3//PTEN</t>
  </si>
  <si>
    <t>Glioma - Homo sapiens (human)</t>
  </si>
  <si>
    <t>http://www.genome.jp/kegg-bin/show_pathway?hsa05214+207+808+817+595+5295+5728</t>
  </si>
  <si>
    <t>AKT1//CALM3//CAMK2D//CCND1//PIK3R1//PTEN</t>
  </si>
  <si>
    <t>hsa05213</t>
  </si>
  <si>
    <t>Endometrial cancer - Homo sapiens (human)</t>
  </si>
  <si>
    <t>http://www.genome.jp/kegg-bin/show_pathway?hsa05213+207+595+5295+5728+6932</t>
  </si>
  <si>
    <t>AKT1//CCND1//PIK3R1//PTEN//TCF7</t>
  </si>
  <si>
    <t>hsa00562</t>
  </si>
  <si>
    <t>Inositol phosphate metabolism - Homo sapiens (human)</t>
  </si>
  <si>
    <t>http://www.genome.jp/kegg-bin/show_pathway?hsa00562+54928+3636+8396+5331+5728</t>
  </si>
  <si>
    <t>IMPAD1//INPPL1//PIP4K2B//PLCB3//PTEN</t>
  </si>
  <si>
    <t>hsa04261</t>
  </si>
  <si>
    <t>Adrenergic signaling in cardiomyocytes - Homo sapiens (human)</t>
  </si>
  <si>
    <t>http://www.genome.jp/kegg-bin/show_pathway?hsa04261+207+808+817+1385+5295+5331+5522+6331</t>
  </si>
  <si>
    <t>AKT1//CALM3//CAMK2D//CREB1//PIK3R1//PLCB3//PPP2R2C//SCN5A</t>
  </si>
  <si>
    <t>hsa05215</t>
  </si>
  <si>
    <t>Prostate cancer - Homo sapiens (human)</t>
  </si>
  <si>
    <t>http://www.genome.jp/kegg-bin/show_pathway?hsa05215+207+595+1385+5295+5728+6932</t>
  </si>
  <si>
    <t>AKT1//CCND1//CREB1//PIK3R1//PTEN//TCF7</t>
  </si>
  <si>
    <t>hsa04722</t>
  </si>
  <si>
    <t>Neurotrophin signaling pathway - Homo sapiens (human)</t>
  </si>
  <si>
    <t>http://www.genome.jp/kegg-bin/show_pathway?hsa04722+207+808+817+11213+4214+5295+10603</t>
  </si>
  <si>
    <t>AKT1//CALM3//CAMK2D//IRAK3//MAP3K1//PIK3R1//SH2B2</t>
  </si>
  <si>
    <t>hsa05218</t>
  </si>
  <si>
    <t>Melanoma - Homo sapiens (human)</t>
  </si>
  <si>
    <t>http://www.genome.jp/kegg-bin/show_pathway?hsa05218+207+595+2254+5295+5728</t>
  </si>
  <si>
    <t>AKT1//CCND1//FGF9//PIK3R1//PTEN</t>
  </si>
  <si>
    <t>hsa04066</t>
  </si>
  <si>
    <t>HIF-1 signaling pathway - Homo sapiens (human)</t>
  </si>
  <si>
    <t>http://www.genome.jp/kegg-bin/show_pathway?hsa04066+207+817+1977+5209+5295+7037</t>
  </si>
  <si>
    <t>AKT1//CAMK2D//EIF4E//PFKFB3//PIK3R1//TFRC</t>
  </si>
  <si>
    <t>GO:0071495</t>
  </si>
  <si>
    <t>cellular response to endogenous stimulus</t>
  </si>
  <si>
    <t>AKT1//EIF4B//EIF4E//FGF9//PIK3R1//KL//SH2B2//ATP6V1C2//CALM3//CREB1//PDE1A//PTEN//RAB14//DNMT1//ZEB1//RRAGC//CCND2//NCOA1//PPARA//INPPL1//PDE2A</t>
  </si>
  <si>
    <t>GO:0044260</t>
  </si>
  <si>
    <t>cellular macromolecule metabolic process</t>
  </si>
  <si>
    <t>PIGK//POLH//POLQ//PAPD5//PTEN//DNMT1//BPTF//PDE2A//PPARA//RFX5//SKI//ZEB1//TFAP2B//ZNF148//DICER1//HIPK2//MTDH//BAZ2A//MAP3K1//UBE2D3//HUWE1//ARIH2//FBXW11//EIF4B//EIF4E//SRSF1//CSTF3//HNRNPA2B1//HNRNPF//YTHDC1//NCOA1//VAMP3//AKT1//CCND1//CCND2//CLIP3//MAVS//DTX1//POU2F2//NFAT5//MLEC//DNAJC9//DNAJC16//DNAJC21//TUBB2B//FBXO21//FBXO11//PPP1R3A//CALM3//NEIL3//WDR33//TRDMT1//CREBL2//THRB//RRAGC//ACVR1B//CHD3//CELSR2//ELAVL2//AFF3//PLAGL2//SOX1//TCF7//ZFX//CNBP//ZNF239//CGGBP1//ARID3B//ZBTB11//BCL11A//SLC2A4RG//ZFP14//RBAK//AEBP2//UTP14C//SBDS//WDR36//CELF1//PTBP2//NOVA1//DHX15//QKI//CDK12//CPEB1//SREK1//RBFOX3//EIF5//MRPS25//ATG7//ADRBK2//CAMK2D//CREB1//PAK2//PDK3//IRAK3//AAK1//TRIB2//PTPN3//CTDSP2//SIRT3//MTR//LARGE//ST6GAL2//GFPT2//SRD5A3//USP31//UBE2R2//AGK//INPPL1//CDKAL1//ELAVL1//TNPO1//GREM1//DEDD//BCLAF1//CBX1//TSHZ3//UHMK1//ZDHHC2//HS3ST4//IMPAD1//DSE//ERLIN1//CDC27//RAP2B//ZEB2//RORA//EPHA8//EPHB3//ULK2//BACE1//EDA//TGFBR3//TRIM56</t>
  </si>
  <si>
    <t>GO:0043170</t>
  </si>
  <si>
    <t>macromolecule metabolic process</t>
  </si>
  <si>
    <t>PIGK//POLH//POLQ//PAPD5//PTEN//DNMT1//BPTF//PDE2A//PPARA//RFX5//SKI//ZEB1//TFAP2B//ZNF148//DICER1//HIPK2//MTDH//BAZ2A//MAP3K1//UBE2D3//HUWE1//ARIH2//FBXW11//EIF4B//EIF4E//SRSF1//CSTF3//HNRNPA2B1//HNRNPF//YTHDC1//NCOA1//VAMP3//AKT1//CCND1//CCND2//CLIP3//MAVS//DTX1//POU2F2//NFAT5//MLEC//DNAJC9//DNAJC16//DNAJC21//TUBB2B//C1QB//FBXO21//FBXO11//PPP1R3A//CALM3//NEIL3//WDR33//TRDMT1//CREBL2//THRB//RRAGC//ACVR1B//CHD3//CELSR2//ELAVL2//AFF3//PLAGL2//SOX1//TCF7//ZFX//CNBP//ZNF239//CGGBP1//ARID3B//ZBTB11//BCL11A//SLC2A4RG//ZFP14//RBAK//AEBP2//UTP14C//SBDS//WDR36//CELF1//PTBP2//NOVA1//DHX15//QKI//CDK12//CPEB1//SREK1//RBFOX3//EIF5//MRPS25//ATG7//ADRBK2//CAMK2D//CREB1//PAK2//PDK3//IRAK3//AAK1//TRIB2//PTPN3//CTDSP2//SIRT3//MTR//LARGE//ST6GAL2//GFPT2//SRD5A3//TFRC//ADAM12//JOSD1//AFG3L2//BACE1//SENP3//USP31//NLN//LMLN//UBE2R2//CR2//AGK//INPPL1//CDKAL1//EDA//ELAVL1//TNPO1//RORA//FGF9//ALDH1A2//GREM1//DEDD//BCLAF1//CBX1//TSHZ3//UHMK1//ZDHHC2//HS3ST4//IMPAD1//DSE//ERLIN1//CDC27//RAP2B//ZEB2//EPHA8//EPHB3//ULK2//TGFBR3//TRIM56</t>
  </si>
  <si>
    <t>GO:0010608</t>
  </si>
  <si>
    <t>posttranscriptional regulation of gene expression</t>
  </si>
  <si>
    <t>AKT1//EIF4E//QKI//CPEB1//EIF4B//EIF5//DICER1//ELAVL1//CELF1//CREB1//CREBL2//PTEN//AAK1//FBXW11//UHMK1</t>
  </si>
  <si>
    <t>GO:0051129</t>
  </si>
  <si>
    <t>negative regulation of cellular component organization</t>
  </si>
  <si>
    <t>STMN2//CLASP2//CDC27//INPPL1//BCL11A//SKI//CLIP3//MAP3K1//SBDS//IRAK3//SEMA3A//DNMT1//PTEN//AKT1</t>
  </si>
  <si>
    <t>GO:0023052</t>
  </si>
  <si>
    <t>signaling</t>
  </si>
  <si>
    <t>MAP3K1//VAMP3//IRAK3//CREB1//CR2//CELSR2//TCF7//FBXW11//ACVR1B//ADRBK2//AKT1//ANK2//ANK3//BAI1//CALM3//CNTFR//CREBL2//EDA//EPHB3//FGF9//PAK2//PDE1A//PDE2A//PIK3R1//PPP2R2C//RAP2B//RORA//SKAP2//PLAA//SH3BP5//ULK2//SH2B2//NFAT5//PDAP1//NCKIPSD//CD244//MAVS//ARRDC3//RASL11B//DCX//PLCB3//INADL//STMN2//SHANK2//ARHGEF4//HIPK2//CTDSP2//DTX1//PIP4K2B//KLRG1//SEMA6A//PTEN//ADAM12//SKI//TGFBR3//UBE2D3//TSHR//AGK//HTR2C//MCTP2//RAB2A//RAB5C//RAB14//RRAGC//GREM1//CAMK2D//DLG3//NOVA1//NRXN1//CPT1A//TFAP2B//RIC8B//EIF4B//EIF4E//KL//ATP6V1C2//DDIT4L//INPPL1//RPH3AL//ZEB1//KPNA4//ENAH//ZEB2//CCND1//NCOA1//PPARA//DICER1//MTDH//QKI//AFG3L2//TRIB2//CDK12//EPHA8//AAK1//ALDH1A2//SLC24A2//SCN5A//SEMA3A//BCLAF1</t>
  </si>
  <si>
    <t>GO:0030030</t>
  </si>
  <si>
    <t>cell projection organization</t>
  </si>
  <si>
    <t>BAI1//ULK2//AFG3L2//ANK2//CREB1//DCX//DLG3//EPHA8//EPHB3//PAK2//NRXN1//SEMA3A//CLASP2//ENAH//SEMA6A//AKT1//PTEN//STMN2//BCL11A//INPPL1//ATG7//ARHGEF4//ATXN10//UHMK1//DICER1//CELSR2//PARVA//WDR19</t>
  </si>
  <si>
    <t>GO:0008543</t>
  </si>
  <si>
    <t>fibroblast growth factor receptor signaling pathway</t>
  </si>
  <si>
    <t>KL//AKT1//CALM3//CREB1//FGF9//PDE1A//PIK3R1//PTEN//RAB14</t>
  </si>
  <si>
    <t>GO:0007165</t>
  </si>
  <si>
    <t>signal transduction</t>
  </si>
  <si>
    <t>MAP3K1//IRAK3//CREB1//CR2//CELSR2//TCF7//FBXW11//AKT1//DCX//PLCB3//SH3BP5//INADL//SH2B2//STMN2//SHANK2//ARHGEF4//ACVR1B//HIPK2//CTDSP2//DTX1//PIP4K2B//KLRG1//SEMA6A//CALM3//PDE1A//PIK3R1//PTEN//ADAM12//SKI//TGFBR3//UBE2D3//BAI1//TSHR//AGK//HTR2C//MCTP2//RAB2A//RAB5C//RAP2B//RAB14//RRAGC//RASL11B//RIC8B//EIF4B//EIF4E//FGF9//KL//ATP6V1C2//DDIT4L//INPPL1//CAMK2D//RPH3AL//ZEB1//KPNA4//PDE2A//PAK2//ENAH//NRXN1//ZEB2//CCND1//TFAP2B//GREM1//NCOA1//PPARA//RORA//MTDH//ADRBK2//EDA//MAVS//TRIB2//CDK12//EPHA8//AAK1//EPHB3//ALDH1A2//CNTFR//SEMA3A//BCLAF1//ANK2//ANK3//CREBL2//PPP2R2C//SKAP2//PLAA//ULK2//NFAT5//PDAP1//NCKIPSD//CD244//ARRDC3</t>
  </si>
  <si>
    <t>GO:0007167</t>
  </si>
  <si>
    <t>enzyme linked receptor protein signaling pathway</t>
  </si>
  <si>
    <t>ACVR1B//AKT1//CALM3//CREB1//PDE1A//PIK3R1//PTEN//ADAM12//MAP3K1//SKI//TGFBR3//UBE2D3//EIF4B//EIF4E//FGF9//KL//SH2B2//ATP6V1C2//RAB14//INPPL1//ZEB1//TFAP2B//HIPK2//GREM1//ARHGEF4//EPHA8//EPHB3</t>
  </si>
  <si>
    <t>GO:0006396</t>
  </si>
  <si>
    <t>RNA processing</t>
  </si>
  <si>
    <t>EIF4B//EIF4E//SRSF1//CSTF3//HNRNPA2B1//HNRNPF//YTHDC1//UTP14C//SBDS//WDR36//CELF1//PTBP2//DHX15//QKI//CDK12//WDR33//CPEB1//SREK1//RBFOX3//TRDMT1//NOVA1//RRAGC//DICER1</t>
  </si>
  <si>
    <t>GO:0031111</t>
  </si>
  <si>
    <t>negative regulation of microtubule polymerization or depolymerization</t>
  </si>
  <si>
    <t>STMN2//CLASP2//CLIP3//SBDS</t>
  </si>
  <si>
    <t>GO:0007166</t>
  </si>
  <si>
    <t>cell surface receptor signaling pathway</t>
  </si>
  <si>
    <t>IRAK3//CR2//CELSR2//TCF7//FBXW11//ACVR1B//AKT1//CALM3//CREB1//PDE1A//PIK3R1//PTEN//ADAM12//MAP3K1//SKI//TGFBR3//UBE2D3//BAI1//PLCB3//TSHR//AGK//HTR2C//HIPK2//RIC8B//EIF4B//EIF4E//FGF9//KL//SH2B2//ATP6V1C2//RAB14//DTX1//INPPL1//RPH3AL//ZEB1//CAMK2D//KPNA4//PAK2//ENAH//ZEB2//CCND1//TFAP2B//GREM1//MTDH//ADRBK2//AAK1//ARHGEF4//EPHA8//EPHB3//MAVS//CNTFR//SEMA3A//EDA//PIP4K2B//KLRG1//SEMA6A</t>
  </si>
  <si>
    <t>GO:0035107</t>
  </si>
  <si>
    <t>appendage morphogenesis</t>
  </si>
  <si>
    <t>FGF9//SKI//GREM1//TFAP2B//ALDH1A2//AFF3//DICER1//IMPAD1</t>
  </si>
  <si>
    <t>GO:0035108</t>
  </si>
  <si>
    <t>limb morphogenesis</t>
  </si>
  <si>
    <t>GO:0009987</t>
  </si>
  <si>
    <t>cellular process</t>
  </si>
  <si>
    <t>PIGK//GOLGA1//AKT1//TNPO1//POLH//POLQ//PAPD5//CDC27//PTEN//CCND1//ACVR1B//BCAT1//CAMK2D//EIF4E//CLASP2//AHCTF1//MTR//DNMT1//BPTF//PDE2A//PPARA//RFX5//SKI//ZEB1//TFAP2B//ZNF148//DICER1//HIPK2//MTDH//MAP3K1//BAZ2A//UBE2D3//HUWE1//ARIH2//FBXW11//EIF4B//SRSF1//CSTF3//HNRNPA2B1//HNRNPF//YTHDC1//NCOA1//TGFBR3//RRAGC//QKI//NRXN1//FGF9//CPT1A//ZEB2//DCX//CELSR2//TUBB2B//TNMD//VAMP3//CCND2//CLIP3//MAVS//ALDH1A2//IRAK3//IMPAD1//CREB1//CR2//CALM3//GREM1//DTX1//POU2F2//NFAT5//MLEC//DNAJC9//DNAJC16//DNAJC21//PARVA//SHROOM4//RAB2A//AP3M1//RAB14//NCKIPSD//SEMA6A//PAK2//PDCD6IP//SEMA3A//PNMA3//ARHGEF4//BAI1//SCARB2//INPPL1//LSAMP//ADAM12//NTM//LMLN//BTBD9//NEGR1//TCF7//ADRBK2//ANK2//ANK3//CNTFR//CREBL2//EDA//EPHB3//PDE1A//PIK3R1//PPP2R2C//RAP2B//RORA//SKAP2//PLAA//SH3BP5//ULK2//SH2B2//PDAP1//CD244//ARRDC3//RASL11B//PLCB3//INADL//STMN2//SHANK2//FBXO21//FBXO11//PPP1R3A//GFPT2//PFKFB3//PDK3//SLC5A3//LARGE//GPCPD1//FECH//IDH2//KL//C5ORF63//HTR2C//EIF5//RAB5C//ATP6V1C2//NEIL3//WDR33//TRDMT1//SOX1//THRB//CHD3//ELAVL2//AFF3//PLAGL2//ZFX//CNBP//ZNF239//CGGBP1//ARID3B//ZBTB11//BCL11A//SLC2A4RG//ZFP14//RBAK//AEBP2//UTP14C//SBDS//WDR36//CELF1//PTBP2//NOVA1//DHX15//CDK12//CPEB1//SREK1//RBFOX3//MRPS25//ATG7//AAK1//TRIB2//PTPN3//CTDSP2//SIRT3//ST6GAL2//SRD5A3//USP31//UBE2R2//KPNA4//TOMM70A//ELOVL7//CYP3A5//SLC24A2//SYPL2//TFRC//RPH3AL//SNX4//DEDD//BCLAF1//ENAH//EPHA8//EML4//UHMK1//RAB11FIP2//PIP4K2B//KLRG1//TSHR//AGK//MCTP2//DLG3//UBAP2L//AFG3L2//NCR3//ATXN10//RIC8B//MYO16//PALM2//COX18//AGPS//CDKAL1//DDIT4L//RIMBP2//SLC7A14//ELAVL1//KIAA1324//CBX1//TSHZ3//ZDHHC2//WDR19//HS3ST4//DSE//ERLIN1//ADAP2//SCN5A//A2LD1//NIP7//SLC19A3//LOC100506422//BACE1//VTCN1//SLC9A6//USH1G//TRIM56</t>
  </si>
  <si>
    <t>GO:0044344</t>
  </si>
  <si>
    <t>cellular response to fibroblast growth factor stimulus</t>
  </si>
  <si>
    <t>AKT1//CALM3//CREB1//FGF9//PDE1A//PIK3R1//PTEN//KL//RAB14</t>
  </si>
  <si>
    <t>GO:0071774</t>
  </si>
  <si>
    <t>response to fibroblast growth factor stimulus</t>
  </si>
  <si>
    <t>GO:0007154</t>
  </si>
  <si>
    <t>cell communication</t>
  </si>
  <si>
    <t>MAP3K1//NCOA1//IRAK3//CREB1//CR2//CELSR2//TCF7//FBXW11//ACVR1B//ADRBK2//AKT1//ANK2//ANK3//BAI1//CALM3//CNTFR//CREBL2//EDA//EPHB3//FGF9//PAK2//PDE1A//PDE2A//PIK3R1//PPP2R2C//RAP2B//RORA//SKAP2//PLAA//SH3BP5//ULK2//SH2B2//NFAT5//PDAP1//NCKIPSD//CD244//MAVS//ARRDC3//RASL11B//DCX//PLCB3//INADL//STMN2//SHANK2//ARHGEF4//HIPK2//CTDSP2//DTX1//PIP4K2B//KLRG1//SEMA6A//PTEN//ADAM12//SKI//TGFBR3//UBE2D3//TSHR//AGK//HTR2C//MCTP2//RAB2A//RAB5C//RAB14//RRAGC//GREM1//CAMK2D//DLG3//NOVA1//NRXN1//CPT1A//TFAP2B//RIC8B//EIF4B//EIF4E//KL//ATP6V1C2//DDIT4L//INPPL1//KIAA1324//RPH3AL//ZEB1//KPNA4//ENAH//ZEB2//CCND1//PPARA//DICER1//MTDH//QKI//AFG3L2//TRIB2//CDK12//EPHA8//AAK1//ALDH1A2//SLC24A2//SEMA3A//BCLAF1//SNX4</t>
  </si>
  <si>
    <t>GO:0010828</t>
  </si>
  <si>
    <t>positive regulation of glucose transport</t>
  </si>
  <si>
    <t>AKT1//CREBL2//PIK3R1//CLIP3</t>
  </si>
  <si>
    <t>GO:0010639</t>
  </si>
  <si>
    <t>negative regulation of organelle organization</t>
  </si>
  <si>
    <t>STMN2//CLASP2//CDC27//SKI//CLIP3//MAP3K1//SBDS//DNMT1//AKT1</t>
  </si>
  <si>
    <t>GO:0006397</t>
  </si>
  <si>
    <t>mRNA processing</t>
  </si>
  <si>
    <t>EIF4B//EIF4E//SRSF1//CSTF3//HNRNPA2B1//HNRNPF//YTHDC1//CELF1//PTBP2//DHX15//QKI//CDK12//WDR33//CPEB1//SREK1//RBFOX3</t>
  </si>
  <si>
    <t>GO:0008380</t>
  </si>
  <si>
    <t>RNA splicing</t>
  </si>
  <si>
    <t>SRSF1//CSTF3//HNRNPA2B1//HNRNPF//YTHDC1//CELF1//PTBP2//DHX15//NOVA1//QKI//CDK12//RRAGC//SREK1//RBFOX3</t>
  </si>
  <si>
    <t>GO:0007420</t>
  </si>
  <si>
    <t>brain development</t>
  </si>
  <si>
    <t>NCOA1//MYO16//ATG7//RORA//ZEB2//SKI//DICER1//CREB1//ALDH1A2//EPHB3//ZEB1//C1QB//DCX//BPTF//INPPL1//TCF7//SHROOM4</t>
  </si>
  <si>
    <t>GO:0030154</t>
  </si>
  <si>
    <t>cell differentiation</t>
  </si>
  <si>
    <t>QKI//FGF9//ZEB2//DCX//CELSR2//TUBB2B//TGFBR3//TNMD//IMPAD1//GREM1//CELF1//BAI1//ULK2//AFG3L2//ANK2//CREB1//DLG3//EPHA8//EPHB3//PAK2//NRXN1//SEMA3A//CLASP2//ENAH//SEMA6A//ADAM12//NTM//DTX1//SKI//DICER1//PPARA//AKT1//PTEN//STMN2//BCL11A//INPPL1//ALDH1A2//RORA//ATG7//TCF7//HIPK2//TSHR//PDE2A//TFRC//CCND1//ZEB1//ATXN10//UHMK1//VAMP3//TFAP2B//CLIP3//TRIB2//CREBL2//ACVR1B//CCND2//ARIH2//USH1G//EDA//UTP14C//HUWE1</t>
  </si>
  <si>
    <t>GO:0000904</t>
  </si>
  <si>
    <t>cell morphogenesis involved in differentiation</t>
  </si>
  <si>
    <t>TGFBR3//TNMD//GREM1//BAI1//ULK2//AFG3L2//ANK2//CREB1//DCX//DLG3//EPHA8//EPHB3//PAK2//NRXN1//SEMA3A//CLASP2//ENAH//SEMA6A//ATG7//BCL11A//VAMP3//CELSR2</t>
  </si>
  <si>
    <t>GO:0090002</t>
  </si>
  <si>
    <t>establishment of protein localization in plasma membrane</t>
  </si>
  <si>
    <t>GO:0030326</t>
  </si>
  <si>
    <t>embryonic limb morphogenesis</t>
  </si>
  <si>
    <t>ALDH1A2//AFF3//DICER1//IMPAD1//FGF9//SKI//GREM1</t>
  </si>
  <si>
    <t>GO:0035113</t>
  </si>
  <si>
    <t>embryonic appendage morphogenesis</t>
  </si>
  <si>
    <t>FGF9//SKI//GREM1//ALDH1A2//AFF3//DICER1//IMPAD1</t>
  </si>
  <si>
    <t>GO:0051716</t>
  </si>
  <si>
    <t>cellular response to stimulus</t>
  </si>
  <si>
    <t>MAP3K1//NCOA1//POLH//IRAK3//CREB1//CR2//GREM1//CELSR2//TCF7//FBXW11//ACVR1B//ADRBK2//AKT1//ANK2//ANK3//BAI1//CALM3//CNTFR//CREBL2//EDA//EPHB3//FGF9//PAK2//PDE1A//PDE2A//PIK3R1//PPP2R2C//RAP2B//RORA//SKAP2//PLAA//SH3BP5//ULK2//SH2B2//NFAT5//PDAP1//NCKIPSD//CD244//MAVS//ARRDC3//RASL11B//DCX//PLCB3//INADL//STMN2//SHANK2//ARHGEF4//UBE2D3//POLQ//HUWE1//NEIL3//WDR33//CYP3A5//MTR//CCND1//HIPK2//CTDSP2//DTX1//PIP4K2B//KLRG1//SEMA6A//PTEN//ADAM12//SKI//TGFBR3//TSHR//AGK//HTR2C//MCTP2//RAB2A//RAB5C//RAB14//RRAGC//RIC8B//EIF4B//EIF4E//KL//ATP6V1C2//DDIT4L//DICER1//INPPL1//CAMK2D//KIAA1324//RPH3AL//ZEB1//KPNA4//DNMT1//ENAH//NRXN1//ZEB2//TFAP2B//PPARA//SBDS//MTDH//CCND2//TRIB2//CDK12//EPHA8//BCLAF1//AAK1//ALDH1A2//SCN5A//SEMA3A</t>
  </si>
  <si>
    <t>GO:0031998</t>
  </si>
  <si>
    <t>regulation of fatty acid beta-oxidation</t>
  </si>
  <si>
    <t>AKT1//CPT1A//PPARA</t>
  </si>
  <si>
    <t>GO:0048736</t>
  </si>
  <si>
    <t>appendage development</t>
  </si>
  <si>
    <t>GO:0060173</t>
  </si>
  <si>
    <t>limb development</t>
  </si>
  <si>
    <t>GO:0090150</t>
  </si>
  <si>
    <t>establishment of protein localization in membrane</t>
  </si>
  <si>
    <t>GO:0006606</t>
  </si>
  <si>
    <t>protein import into nucleus</t>
  </si>
  <si>
    <t>AKT1//TNPO1//KPNA4//NCKIPSD//PDE2A//MAVS//EDA//GREM1//FBXW11//FGF9</t>
  </si>
  <si>
    <t>GO:0032880</t>
  </si>
  <si>
    <t>regulation of protein localization</t>
  </si>
  <si>
    <t>PDE2A//MAVS//EDA//GREM1//FBXW11//UHMK1//RPH3AL//AKT1//PIK3R1//NRXN1//CLIP3//AAK1//RAB14</t>
  </si>
  <si>
    <t>GO:0008286</t>
  </si>
  <si>
    <t>insulin receptor signaling pathway</t>
  </si>
  <si>
    <t>INPPL1//AKT1//EIF4B//EIF4E//FGF9//PIK3R1//KL//SH2B2//ATP6V1C2</t>
  </si>
  <si>
    <t>GO:0051170</t>
  </si>
  <si>
    <t>nuclear import</t>
  </si>
  <si>
    <t>AKT1//TNPO1//FGF9//KPNA4//NCKIPSD//PDE2A//MAVS//EDA//GREM1//FBXW11</t>
  </si>
  <si>
    <t>GO:0048869</t>
  </si>
  <si>
    <t>cellular developmental process</t>
  </si>
  <si>
    <t>QKI//FGF9//ZEB2//DCX//CELSR2//TUBB2B//TGFBR3//TNMD//IMPAD1//GREM1//CELF1//BAI1//ULK2//AFG3L2//ANK2//CREB1//DLG3//EPHA8//EPHB3//PAK2//NRXN1//SEMA3A//CLASP2//ENAH//SEMA6A//ADAM12//NTM//PALM2//DTX1//SKI//DICER1//PPARA//AKT1//PTEN//STMN2//BCL11A//INPPL1//ALDH1A2//RORA//ATG7//TCF7//CREBL2//EDA//ZEB1//UTP14C//HUWE1//HIPK2//TSHR//PDE2A//TFRC//CCND1//ATXN10//UHMK1//VAMP3//TFAP2B//CLIP3//TRIB2//ACVR1B//CCND2//ARIH2//USH1G//PARVA</t>
  </si>
  <si>
    <t>GO:0008152</t>
  </si>
  <si>
    <t>metabolic process</t>
  </si>
  <si>
    <t>PIGK//POLH//POLQ//PAPD5//PTEN//MTR//DNMT1//BPTF//PDE2A//PPARA//RFX5//SKI//ZEB1//TFAP2B//ZNF148//DICER1//HIPK2//MTDH//BAZ2A//MAP3K1//UBE2D3//HUWE1//ARIH2//FBXW11//EIF4B//EIF4E//SRSF1//CSTF3//HNRNPA2B1//HNRNPF//YTHDC1//NCOA1//CPT1A//VAMP3//AKT1//CCND1//CCND2//CLIP3//MAVS//DTX1//POU2F2//NFAT5//MLEC//DNAJC9//DNAJC16//DNAJC21//TUBB2B//C1QB//FBXO21//FBXO11//CALM3//IDH2//PDK3//PFKFB3//PPP1R3A//KL//GFPT2//INPPL1//SLC5A3//LARGE//GPCPD1//FECH//C5ORF63//HTR2C//EIF5//RAB2A//RAB5C//RAB14//RRAGC//ATP6V1C2//NEIL3//WDR33//TRDMT1//CREBL2//THRB//ACVR1B//CHD3//CELSR2//ELAVL2//AFF3//PLAGL2//SOX1//TCF7//ZFX//CNBP//ZNF239//CGGBP1//ARID3B//ZBTB11//BCL11A//SLC2A4RG//ZFP14//RBAK//AEBP2//UTP14C//SBDS//WDR36//CELF1//PTBP2//NOVA1//DHX15//QKI//CDK12//CPEB1//SREK1//RBFOX3//MRPS25//ATG7//ADRBK2//CAMK2D//CREB1//PAK2//IRAK3//AAK1//TRIB2//PTPN3//CTDSP2//SIRT3//ST6GAL2//SRD5A3//TFRC//ADAM12//JOSD1//AFG3L2//BACE1//SENP3//USP31//NLN//LMLN//UBE2R2//ELOVL7//PLAA//SLC19A3//ALDH1A2//CYP3A5//RORA//CR2//TSHR//PDE1A//AGK//AGPS//BCAT1//CDKAL1//EDA//ELAVL1//TNPO1//ULK2//FGF9//DLG3//RIMBP2//SLC7A14//PLCB3//DDHD1//KIAA1324//IMPAD1//GREM1//DEDD//BCLAF1//CBX1//TSHZ3//UHMK1//ZDHHC2//HS3ST4//DSE//ERLIN1//CDC27//RAP2B//ADAP2//EPHB3//A2LD1//CTAGE5//ZEB2//PIK3R1//EPHA8//ZDHHC21//LOC100506422//TGFBR3//TRIM56</t>
  </si>
  <si>
    <t>GO:0044237</t>
  </si>
  <si>
    <t>cellular metabolic process</t>
  </si>
  <si>
    <t>PIGK//POLH//POLQ//PAPD5//PTEN//MTR//DNMT1//BPTF//PDE2A//PPARA//RFX5//SKI//ZEB1//TFAP2B//ZNF148//DICER1//HIPK2//MTDH//BAZ2A//MAP3K1//UBE2D3//HUWE1//ARIH2//FBXW11//EIF4B//EIF4E//SRSF1//CSTF3//HNRNPA2B1//HNRNPF//YTHDC1//NCOA1//CPT1A//VAMP3//AKT1//CCND1//CCND2//CLIP3//MAVS//DTX1//POU2F2//NFAT5//MLEC//DNAJC9//DNAJC16//DNAJC21//TUBB2B//FBXO21//FBXO11//PPP1R3A//CALM3//GFPT2//PFKFB3//INPPL1//PDK3//SLC5A3//LARGE//GPCPD1//FECH//IDH2//KL//C5ORF63//HTR2C//EIF5//RAB2A//RAB5C//RAB14//RRAGC//ATP6V1C2//NEIL3//WDR33//TRDMT1//CREBL2//THRB//ACVR1B//CHD3//CELSR2//ELAVL2//AFF3//PLAGL2//SOX1//TCF7//ZFX//CNBP//ZNF239//CGGBP1//ARID3B//ZBTB11//BCL11A//SLC2A4RG//ZFP14//RBAK//AEBP2//UTP14C//SBDS//WDR36//CELF1//PTBP2//NOVA1//DHX15//QKI//CDK12//CPEB1//SREK1//RBFOX3//MRPS25//ATG7//ADRBK2//CAMK2D//CREB1//PAK2//IRAK3//AAK1//TRIB2//PTPN3//CTDSP2//SIRT3//ST6GAL2//SRD5A3//USP31//UBE2R2//ELOVL7//PLAA//ALDH1A2//CYP3A5//RORA//TSHR//AGK//AGPS//BCAT1//CDKAL1//ULK2//DLG3//RIMBP2//SLC7A14//ELAVL1//TNPO1//KIAA1324//IMPAD1//GREM1//DEDD//BCLAF1//CBX1//TSHZ3//UHMK1//ZDHHC2//HS3ST4//DSE//ERLIN1//CDC27//RAP2B//ADAP2//EPHB3//A2LD1//SLC19A3//ZEB2//PIK3R1//EPHA8//LOC100506422//BACE1//EDA//TGFBR3//TRIM56</t>
  </si>
  <si>
    <t>GO:0048812</t>
  </si>
  <si>
    <t>neuron projection morphogenesis</t>
  </si>
  <si>
    <t>BAI1//ULK2//AFG3L2//ANK2//CREB1//DCX//DLG3//EPHA8//EPHB3//PAK2//NRXN1//SEMA3A//CLASP2//ENAH//SEMA6A//ATG7//BCL11A//CELSR2//DICER1</t>
  </si>
  <si>
    <t>GO:0006376</t>
  </si>
  <si>
    <t>mRNA splice site selection</t>
  </si>
  <si>
    <t>SRSF1//CELF1//PTBP2</t>
  </si>
  <si>
    <t>GO:0021955</t>
  </si>
  <si>
    <t>central nervous system neuron axonogenesis</t>
  </si>
  <si>
    <t>DCX//EPHB3//ATG7</t>
  </si>
  <si>
    <t>GO:0045737</t>
  </si>
  <si>
    <t>positive regulation of cyclin-dependent protein kinase activity</t>
  </si>
  <si>
    <t>AKT1//CCND1//CCND2</t>
  </si>
  <si>
    <t>GO:0032869</t>
  </si>
  <si>
    <t>cellular response to insulin stimulus</t>
  </si>
  <si>
    <t>AKT1//EIF4B//EIF4E//FGF9//PIK3R1//KL//SH2B2//ATP6V1C2//INPPL1//CCND2</t>
  </si>
  <si>
    <t>GO:0048731</t>
  </si>
  <si>
    <t>system development</t>
  </si>
  <si>
    <t>CLEC3A//IMPAD1//EPHB3//FGF9//PTEN//NRXN1//DICER1//GREM1//CCND2//ALDH1A2//QKI//HIPK2//ZEB2//DCX//CELSR2//TUBB2B//TFAP2B//TGFBR3//SKI//ENAH//CCND1//ATG7//SEMA6A//AKT1//CNTFR//EPHA8//LSAMP//MTR//ZEB1//ENC1//ULK2//SEMA3A//ATXN10//BAI1//AFG3L2//ANK2//CREB1//DLG3//PAK2//CLASP2//C1QB//BPTF//INPPL1//TCF7//SHROOM4//SLC5A3//PPARA//ADAP2//CHODL//ADAM12//NTM//DTX1//IRAK3//STMN2//BCL11A//TNMD//NCOA1//MYO16//RORA//TSHR//PDE2A//SBDS//TFRC//KL//UHMK1//USH1G//EDA//MAP3K1//ACVR1B//MTDH//TAPT1//ARIH2</t>
  </si>
  <si>
    <t>GO:0044238</t>
  </si>
  <si>
    <t>primary metabolic process</t>
  </si>
  <si>
    <t>PIGK//POLH//POLQ//PAPD5//PTEN//MTR//DNMT1//BPTF//PDE2A//PPARA//RFX5//SKI//ZEB1//TFAP2B//ZNF148//DICER1//HIPK2//MTDH//BAZ2A//MAP3K1//UBE2D3//HUWE1//ARIH2//FBXW11//EIF4B//EIF4E//SRSF1//CSTF3//HNRNPA2B1//HNRNPF//YTHDC1//NCOA1//CPT1A//AKT1//CCND1//CCND2//CLIP3//MAVS//DTX1//POU2F2//NFAT5//MLEC//DNAJC9//DNAJC16//DNAJC21//TUBB2B//C1QB//FBXO21//FBXO11//CALM3//IDH2//PDK3//PFKFB3//PPP1R3A//KL//GFPT2//INPPL1//SLC5A3//LARGE//GPCPD1//HTR2C//EIF5//RAB2A//RAB5C//RAB14//RRAGC//ATP6V1C2//NEIL3//WDR33//TRDMT1//CREBL2//THRB//ACVR1B//CHD3//CELSR2//ELAVL2//AFF3//PLAGL2//SOX1//TCF7//ZFX//CNBP//ZNF239//CGGBP1//ARID3B//ZBTB11//BCL11A//SLC2A4RG//ZFP14//RBAK//AEBP2//UTP14C//SBDS//WDR36//CELF1//PTBP2//NOVA1//DHX15//QKI//CDK12//CPEB1//SREK1//RBFOX3//MRPS25//ATG7//ADRBK2//CAMK2D//CREB1//PAK2//IRAK3//AAK1//TRIB2//PTPN3//CTDSP2//SIRT3//ST6GAL2//SRD5A3//TFRC//ADAM12//JOSD1//AFG3L2//BACE1//SENP3//USP31//NLN//LMLN//UBE2R2//ELOVL7//PLAA//ALDH1A2//CR2//TSHR//AGK//CYP3A5//AGPS//BCAT1//CDKAL1//PLCB3//DDHD1//ELAVL1//TNPO1//GREM1//DEDD//BCLAF1//CBX1//TSHZ3//UHMK1//ZDHHC2//IMPAD1//DSE//ERLIN1//CDC27//RAP2B//ADAP2//EPHB3//A2LD1//ZEB2//PIK3R1//EPHA8//RORA//LOC100506422//ULK2//EDA//TGFBR3//TRIM56</t>
  </si>
  <si>
    <t>GO:0006913</t>
  </si>
  <si>
    <t>nucleocytoplasmic transport</t>
  </si>
  <si>
    <t>AKT1//TNPO1//FGF9//EIF4E//SRSF1//KPNA4//NCKIPSD//PDE2A//MAVS//EDA//GREM1//FBXW11//UHMK1</t>
  </si>
  <si>
    <t>GO:0071310</t>
  </si>
  <si>
    <t>cellular response to organic substance</t>
  </si>
  <si>
    <t>IRAK3//CTDSP2//AKT1//EIF4B//EIF4E//FGF9//PIK3R1//KL//SH2B2//ATP6V1C2//CALM3//CREB1//PDE1A//PTEN//RAB14//DICER1//CAMK2D//KPNA4//DNMT1//ZEB1//RRAGC//CCND1//CCND2//NCOA1//PDE2A//PPARA//INPPL1//MAVS//CNTFR//TCF7</t>
  </si>
  <si>
    <t>GO:0017038</t>
  </si>
  <si>
    <t>protein import</t>
  </si>
  <si>
    <t>AKT1//TNPO1//FGF9//KPNA4//NCKIPSD//PDE2A//TOMM70A//MAVS//EDA//GREM1//FBXW11</t>
  </si>
  <si>
    <t>GO:0045444</t>
  </si>
  <si>
    <t>fat cell differentiation</t>
  </si>
  <si>
    <t>TRIB2//AKT1//CREB1//CREBL2//CCND1//TFAP2B//CLIP3</t>
  </si>
  <si>
    <t>GO:0051169</t>
  </si>
  <si>
    <t>nuclear transport</t>
  </si>
  <si>
    <t>GO:0009719</t>
  </si>
  <si>
    <t>response to endogenous stimulus</t>
  </si>
  <si>
    <t>TRDMT1//AKT1//EIF4B//EIF4E//FGF9//PIK3R1//KL//SH2B2//ATP6V1C2//CALM3//CREB1//PDE1A//PTEN//RAB14//CCND1//DNMT1//ZEB1//RRAGC//TGFBR3//CCND2//NCOA1//ALDH1A2//INPPL1//PPARA//C1QB//PDE2A</t>
  </si>
  <si>
    <t>GO:0000060</t>
  </si>
  <si>
    <t>protein import into nucleus, translocation</t>
  </si>
  <si>
    <t>PDE2A//MAVS//AKT1//TNPO1</t>
  </si>
  <si>
    <t>GO:0007178</t>
  </si>
  <si>
    <t>transmembrane receptor protein serine/threonine kinase signaling pathway</t>
  </si>
  <si>
    <t>CREB1//MAP3K1//SKI//TGFBR3//UBE2D3//ZEB1//TFAP2B//HIPK2//GREM1//ACVR1B</t>
  </si>
  <si>
    <t>GO:0032868</t>
  </si>
  <si>
    <t>response to insulin stimulus</t>
  </si>
  <si>
    <t>AKT1//EIF4B//EIF4E//FGF9//PIK3R1//KL//SH2B2//ATP6V1C2//CCND2//INPPL1//PPARA</t>
  </si>
  <si>
    <t>GO:0007275</t>
  </si>
  <si>
    <t>multicellular organismal development</t>
  </si>
  <si>
    <t>CLEC3A//IMPAD1//EPHB3//FGF9//PTEN//NRXN1//DICER1//GREM1//CCND2//ALDH1A2//QKI//HIPK2//SRSF1//TAPT1//ZEB2//DCX//CELSR2//TUBB2B//TFAP2B//SBDS//TGFBR3//SKI//ENAH//CCND1//ATG7//CELF1//RAB14//ZEB1//SEMA6A//AKT1//CNTFR//EPHA8//LSAMP//MTR//ENC1//ULK2//SEMA3A//ATXN10//BAI1//AFG3L2//ANK2//CREB1//DLG3//PAK2//CLASP2//C1QB//BPTF//INPPL1//TCF7//SHROOM4//SLC5A3//PPARA//ADAP2//CHODL//ADAM12//NTM//DTX1//IRAK3//STMN2//BCL11A//TNMD//NCOA1//MYO16//RORA//TSHR//PDE2A//TFRC//KL//UHMK1//AFF3//USH1G//EDA//MAP3K1//ACVR1B//MTDH//ARIH2//ELAVL1//MEIS1//UTP14C//TSHZ3//ST6GAL2//TSHZ2</t>
  </si>
  <si>
    <t>GO:0034504</t>
  </si>
  <si>
    <t>protein localization to nucleus</t>
  </si>
  <si>
    <t>GO:0031110</t>
  </si>
  <si>
    <t>regulation of microtubule polymerization or depolymerization</t>
  </si>
  <si>
    <t>GO:0007026</t>
  </si>
  <si>
    <t>negative regulation of microtubule depolymerization</t>
  </si>
  <si>
    <t>SBDS//STMN2//CLASP2</t>
  </si>
  <si>
    <t>GO:0016071</t>
  </si>
  <si>
    <t>mRNA metabolic process</t>
  </si>
  <si>
    <t>EIF4B//EIF4E//SRSF1//CSTF3//HNRNPA2B1//HNRNPF//YTHDC1//CELF1//PTBP2//DHX15//QKI//CDK12//WDR33//CPEB1//SREK1//RBFOX3//ELAVL1//PAPD5//AKT1//TNPO1</t>
  </si>
  <si>
    <t>GO:0070201</t>
  </si>
  <si>
    <t>regulation of establishment of protein localization</t>
  </si>
  <si>
    <t>PDE2A//MAVS//EDA//GREM1//FBXW11//UHMK1//RPH3AL//AKT1//PIK3R1//NRXN1//CLIP3</t>
  </si>
  <si>
    <t>GO:0071363</t>
  </si>
  <si>
    <t>cellular response to growth factor stimulus</t>
  </si>
  <si>
    <t>AKT1//CALM3//CREB1//FGF9//PDE1A//PIK3R1//PTEN//KL//RAB14//PDE2A//ZEB1</t>
  </si>
  <si>
    <t>GO:0072659</t>
  </si>
  <si>
    <t>protein localization in plasma membrane</t>
  </si>
  <si>
    <t>GO:0031114</t>
  </si>
  <si>
    <t>regulation of microtubule depolymerization</t>
  </si>
  <si>
    <t>STMN2//CLASP2//SBDS</t>
  </si>
  <si>
    <t>GO:0032270</t>
  </si>
  <si>
    <t>positive regulation of cellular protein metabolic process</t>
  </si>
  <si>
    <t>AKT1//CCND1//CCND2//CLIP3//MAVS//PTEN//ELAVL1//ATG7//RAP2B//TRIB2//CREBL2//FBXW11//UHMK1//PAK2//CDC27//DNMT1</t>
  </si>
  <si>
    <t>GO:0007409</t>
  </si>
  <si>
    <t>axonogenesis</t>
  </si>
  <si>
    <t>ANK2//CREB1//DCX//DLG3//EPHA8//EPHB3//PAK2//NRXN1//SEMA3A//CLASP2//ENAH//SEMA6A//ATG7//BCL11A//BAI1//ULK2//AFG3L2</t>
  </si>
  <si>
    <t>GO:0048667</t>
  </si>
  <si>
    <t>cell morphogenesis involved in neuron differentiation</t>
  </si>
  <si>
    <t>BAI1//ULK2//AFG3L2//ANK2//CREB1//DCX//DLG3//EPHA8//EPHB3//PAK2//NRXN1//SEMA3A//CLASP2//ENAH//SEMA6A//ATG7//BCL11A//CELSR2</t>
  </si>
  <si>
    <t>GO:0045834</t>
  </si>
  <si>
    <t>positive regulation of lipid metabolic process</t>
  </si>
  <si>
    <t>AKT1//CREB1//CREBL2//CPT1A//PPARA//EPHA8</t>
  </si>
  <si>
    <t>GO:0048858</t>
  </si>
  <si>
    <t>cell projection morphogenesis</t>
  </si>
  <si>
    <t>BAI1//ULK2//AFG3L2//ANK2//CREB1//DCX//DLG3//EPHA8//EPHB3//PAK2//NRXN1//SEMA3A//CLASP2//ENAH//SEMA6A//ATG7//BCL11A//DICER1//CELSR2//PARVA</t>
  </si>
  <si>
    <t>GO:0044262</t>
  </si>
  <si>
    <t>cellular carbohydrate metabolic process</t>
  </si>
  <si>
    <t>PPP1R3A//AKT1//CALM3//GFPT2//PFKFB3//CPT1A//INPPL1//PDK3//TFAP2B//SLC5A3//LARGE//GPCPD1//IDH2//ST6GAL2//SRD5A3//MLEC//PPARA//PTEN</t>
  </si>
  <si>
    <t>GO:0007179</t>
  </si>
  <si>
    <t>transforming growth factor beta receptor signaling pathway</t>
  </si>
  <si>
    <t>ZEB1//HIPK2//SKI//CREB1//MAP3K1//TGFBR3//UBE2D3</t>
  </si>
  <si>
    <t>GO:0050794</t>
  </si>
  <si>
    <t>regulation of cellular process</t>
  </si>
  <si>
    <t>CDC27//PTEN//DNMT1//BPTF//PDE2A//PPARA//RFX5//SKI//ZEB1//TFAP2B//ZNF148//DICER1//HIPK2//MTDH//MAP3K1//BAZ2A//NCOA1//CAMK2D//VAMP3//AKT1//CCND1//CCND2//CLIP3//MAVS//ALDH1A2//TNMD//IRAK3//FGF9//CREB1//CR2//GREM1//CELSR2//TCF7//FBXW11//ACVR1B//ADRBK2//ANK2//ANK3//BAI1//CALM3//CNTFR//CREBL2//EDA//EPHB3//PAK2//PDE1A//PIK3R1//PPP2R2C//RAP2B//RORA//SKAP2//PLAA//SH3BP5//ULK2//SH2B2//NFAT5//PDAP1//NCKIPSD//CD244//ARRDC3//RASL11B//DCX//PLCB3//INADL//STMN2//SHANK2//ARHGEF4//DNAJC16//POLH//CHD3//ELAVL2//AFF3//PLAGL2//POU2F2//SOX1//THRB//ZFX//CNBP//ZNF239//CGGBP1//ARID3B//ZBTB11//BCL11A//SLC2A4RG//ZFP14//RBAK//AEBP2//EIF4E//QKI//CPEB1//EIF4B//EIF5//TRIB2//DEDD//BCLAF1//CTDSP2//CLASP2//UHMK1//DTX1//PIP4K2B//KLRG1//SEMA6A//ADAM12//TGFBR3//UBE2D3//TSHR//AGK//HTR2C//MCTP2//RAB2A//RAB5C//RAB14//RRAGC//CPT1A//INPPL1//RIC8B//DLG3//MYO16//KL//ATP6V1C2//PALM2//DDIT4L//PDK3//SEMA3A//RIMBP2//SLC7A14//ELAVL1//RPH3AL//KIAA1324//CBX1//TSHZ3//KPNA4//ENAH//NRXN1//EPHA8//ZEB2//ATG7//ADAP2//PTBP2//SBDS//CDK12//HNRNPF//CELF1//AAK1//PTPN3//NCR3//VTCN1//SLC24A2//SCN5A</t>
  </si>
  <si>
    <t>GO:0000902</t>
  </si>
  <si>
    <t>cell morphogenesis</t>
  </si>
  <si>
    <t>TGFBR3//TNMD//GREM1//BAI1//ULK2//AFG3L2//ANK2//CREB1//DCX//DLG3//EPHA8//EPHB3//PAK2//NRXN1//SEMA3A//CLASP2//ENAH//SEMA6A//PALM2//ATG7//BCL11A//VAMP3//DICER1//CELSR2//PARVA</t>
  </si>
  <si>
    <t>GO:0022618</t>
  </si>
  <si>
    <t>ribonucleoprotein complex assembly</t>
  </si>
  <si>
    <t>SRSF1//CELF1//PTBP2//DICER1//NIP7//SBDS</t>
  </si>
  <si>
    <t>GO:0045600</t>
  </si>
  <si>
    <t>positive regulation of fat cell differentiation</t>
  </si>
  <si>
    <t>AKT1//CREB1//CREBL2</t>
  </si>
  <si>
    <t>GO:0032502</t>
  </si>
  <si>
    <t>developmental process</t>
  </si>
  <si>
    <t>CLEC3A//IMPAD1//EPHB3//FGF9//PTEN//NRXN1//DICER1//GREM1//CCND2//ALDH1A2//QKI//HIPK2//SRSF1//TAPT1//ZEB2//DCX//CELSR2//TUBB2B//TFAP2B//SBDS//TGFBR3//SKI//ENAH//TNMD//CCND1//ATG7//CNTFR//AKT1//EDA//ELAVL1//EPHA8//MEIS1//ENC1//UTP14C//SEMA3A//ARIH2//SHROOM4//SEMA6A//TSHZ3//ST6GAL2//TSHZ2//CELF1//RAB14//ZEB1//LSAMP//MTR//ULK2//ATXN10//BAI1//AFG3L2//ANK2//CREB1//DLG3//PAK2//CLASP2//C1QB//BPTF//INPPL1//TCF7//SLC5A3//PPARA//ADAP2//CHODL//ADAM12//TFRC//KL//NTM//PALM2//DTX1//IRAK3//STMN2//BCL11A//NCOA1//MYO16//RORA//CREBL2//HUWE1//TSHR//PDE2A//UHMK1//VAMP3//AFF3//USH1G//MAP3K1//CLIP3//TRIB2//ACVR1B//MTDH//PARVA</t>
  </si>
  <si>
    <t>GO:0050789</t>
  </si>
  <si>
    <t>regulation of biological process</t>
  </si>
  <si>
    <t>CDC27//PTEN//DNMT1//BPTF//PDE2A//PPARA//RFX5//SKI//ZEB1//TFAP2B//ZNF148//DICER1//HIPK2//MTDH//MAP3K1//BAZ2A//NCOA1//CAMK2D//VAMP3//AKT1//CCND1//CCND2//CLIP3//MAVS//ALDH1A2//TNMD//IRAK3//SCN5A//SEMA3A//FGF9//TSHZ3//CREB1//CR2//GREM1//C1QB//CELSR2//TCF7//FBXW11//ACVR1B//ADRBK2//ANK2//ANK3//BAI1//CALM3//CNTFR//CREBL2//EDA//EPHB3//PAK2//PDE1A//PIK3R1//PPP2R2C//RAP2B//RORA//SKAP2//PLAA//SH3BP5//ULK2//SH2B2//NFAT5//PDAP1//NCKIPSD//CD244//ARRDC3//RASL11B//DCX//PLCB3//INADL//STMN2//SHANK2//ARHGEF4//DNAJC16//POLH//TRDMT1//CHD3//ELAVL2//AFF3//PLAGL2//POU2F2//SOX1//THRB//ZFX//CNBP//ZNF239//CGGBP1//ARID3B//ZBTB11//BCL11A//SLC2A4RG//ZFP14//RBAK//AEBP2//EIF4E//QKI//CPEB1//EIF4B//EIF5//TRIB2//DEDD//BCLAF1//CTDSP2//CLASP2//UHMK1//DTX1//PIP4K2B//KLRG1//SEMA6A//ADAM12//TGFBR3//UBE2D3//TSHR//AGK//HTR2C//MCTP2//RAB2A//RAB5C//RAB14//RRAGC//CPT1A//INPPL1//RIC8B//DLG3//MYO16//KL//ATP6V1C2//PALM2//DDIT4L//PDK3//RIMBP2//SLC7A14//ELAVL1//CELF1//RPH3AL//KIAA1324//CBX1//AAK1//KPNA4//ENAH//NRXN1//EPHA8//ZEB2//ATG7//ADAP2//PTBP2//AFG3L2//CTAGE5//SBDS//CDK12//HNRNPF//SLC5A3//TFRC//PTPN3//NCR3//VTCN1//ZDHHC21//SLC24A2</t>
  </si>
  <si>
    <t>GO:0032990</t>
  </si>
  <si>
    <t>cell part morphogenesis</t>
  </si>
  <si>
    <t>GO:0010629</t>
  </si>
  <si>
    <t>negative regulation of gene expression</t>
  </si>
  <si>
    <t>DNMT1//BPTF//PDE2A//PPARA//RFX5//SKI//ZEB1//TFAP2B//ZNF148//DICER1//HIPK2//MTDH//BAZ2A//CREB1//CELF1//DEDD//BCLAF1//CBX1//FBXW11//GREM1//TSHZ3//RBAK//INPPL1//BCL11A</t>
  </si>
  <si>
    <t>GO:0070887</t>
  </si>
  <si>
    <t>cellular response to chemical stimulus</t>
  </si>
  <si>
    <t>NCOA1//IRAK3//GREM1//CYP3A5//MTR//CTDSP2//AKT1//EIF4B//EIF4E//FGF9//PIK3R1//KL//SH2B2//ATP6V1C2//CALM3//CREB1//PDE1A//PTEN//RAB14//DICER1//CAMK2D//KPNA4//DNMT1//ZEB1//RRAGC//SBDS//CCND1//CCND2//PDE2A//PPARA//INPPL1//MAVS//CNTFR//SCN5A//ALDH1A2//TCF7//HIPK2</t>
  </si>
  <si>
    <t>GO:0000209</t>
  </si>
  <si>
    <t>protein polyubiquitination</t>
  </si>
  <si>
    <t>ARIH2//TRIM56//UBE2D3//UBE2R2//CDC27//MAP3K1//HUWE1//FBXW11</t>
  </si>
  <si>
    <t>GO:0030509</t>
  </si>
  <si>
    <t>BMP signaling pathway</t>
  </si>
  <si>
    <t>TFAP2B//SKI//GREM1//HIPK2//TGFBR3//UBE2D3</t>
  </si>
  <si>
    <t>GO:0009893</t>
  </si>
  <si>
    <t>positive regulation of metabolic process</t>
  </si>
  <si>
    <t>NCOA1//VAMP3//AKT1//CCND1//CCND2//CLIP3//MAVS//PTEN//TSHR//MTDH//DNMT1//FGF9//ALDH1A2//QKI//DICER1//ELAVL1//CREB1//CREBL2//BPTF//PPARA//TFAP2B//CNBP//FBXW11//GREM1//HIPK2//ATG7//RAP2B//CPT1A//TRIB2//EPHA8//PLAGL2//RORA//SKI//ZEB1//ZNF148//BCL11A//UHMK1//MAP3K1//PAK2//CDC27//BCLAF1</t>
  </si>
  <si>
    <t>GO:0046488</t>
  </si>
  <si>
    <t>phosphatidylinositol metabolic process</t>
  </si>
  <si>
    <t>HTR2C//PIGK//INPPL1//PIK3R1//IMPAD1//PTEN</t>
  </si>
  <si>
    <t>GO:0071826</t>
  </si>
  <si>
    <t>ribonucleoprotein complex subunit organization</t>
  </si>
  <si>
    <t>GO:0030163</t>
  </si>
  <si>
    <t>protein catabolic process</t>
  </si>
  <si>
    <t>MAP3K1//HUWE1//ARIH2//UBE2D3//FBXO21//USP31//FBXO11//PTEN//ERLIN1//CDC27//FBXW11//TRIB2//IRAK3//PTPN3//ATG7//AFG3L2</t>
  </si>
  <si>
    <t>GO:0031109</t>
  </si>
  <si>
    <t>microtubule polymerization or depolymerization</t>
  </si>
  <si>
    <t>GO:0070848</t>
  </si>
  <si>
    <t>response to growth factor stimulus</t>
  </si>
  <si>
    <t>GO:0032386</t>
  </si>
  <si>
    <t>regulation of intracellular transport</t>
  </si>
  <si>
    <t>CALM3//CAMK2D//PDE2A//MAVS//EDA//GREM1//FBXW11//UHMK1</t>
  </si>
  <si>
    <t>GO:0008037</t>
  </si>
  <si>
    <t>cell recognition</t>
  </si>
  <si>
    <t>UBAP2L//EPHB3//SEMA3A//NTM//NCR3</t>
  </si>
  <si>
    <t>GO:0051091</t>
  </si>
  <si>
    <t>positive regulation of sequence-specific DNA binding transcription factor activity</t>
  </si>
  <si>
    <t>EDA//IRAK3//GREM1//MTDH//AKT1//PTEN//HIPK2//MAVS</t>
  </si>
  <si>
    <t>GO:0045184</t>
  </si>
  <si>
    <t>establishment of protein localization</t>
  </si>
  <si>
    <t>GOLGA1//AKT1//TNPO1//FGF9//KPNA4//NCKIPSD//SCARB2//AP3M1//PDE2A//TOMM70A//RPH3AL//RAB2A//RAB5C//SNX4//VAMP3//PDCD6IP//ATG7//RAB11FIP2//AHCTF1//RAB14//COX18//MAVS//TFRC//ATP6V1C2//EDA//GREM1//FBXW11//UHMK1//CLIP3//PIK3R1//NRXN1//ANK3</t>
  </si>
  <si>
    <t>GO:0007019</t>
  </si>
  <si>
    <t>microtubule depolymerization</t>
  </si>
  <si>
    <t>GO:0043242</t>
  </si>
  <si>
    <t>negative regulation of protein complex disassembly</t>
  </si>
  <si>
    <t>STMN2//CLASP2//SBDS//IRAK3</t>
  </si>
  <si>
    <t>GO:0048856</t>
  </si>
  <si>
    <t>anatomical structure development</t>
  </si>
  <si>
    <t>CLEC3A//IMPAD1//EPHB3//FGF9//PTEN//NRXN1//DICER1//GREM1//CCND2//ALDH1A2//QKI//HIPK2//ZEB2//DCX//CELSR2//TUBB2B//TFAP2B//SBDS//TGFBR3//SKI//ENAH//TNMD//CCND1//ATG7//CNTFR//CELF1//SEMA6A//EDA//AKT1//EPHA8//LSAMP//MTR//ZEB1//ENC1//ULK2//SEMA3A//ATXN10//BAI1//AFG3L2//ANK2//CREB1//DLG3//PAK2//CLASP2//C1QB//BPTF//INPPL1//TCF7//SHROOM4//SLC5A3//PPARA//ADAP2//CHODL//ADAM12//NTM//PALM2//DTX1//IRAK3//STMN2//BCL11A//NCOA1//MYO16//RORA//TSHR//PDE2A//TFRC//KL//UHMK1//VAMP3//AFF3//USH1G//MAP3K1//ACVR1B//MTDH//ARIH2//TAPT1//PARVA</t>
  </si>
  <si>
    <t>GO:0018105</t>
  </si>
  <si>
    <t>peptidyl-serine phosphorylation</t>
  </si>
  <si>
    <t>AKT1//CREBL2//MAP3K1//PAK2//HIPK2//UHMK1</t>
  </si>
  <si>
    <t>GO:0005975</t>
  </si>
  <si>
    <t>carbohydrate metabolic process</t>
  </si>
  <si>
    <t>PPP1R3A//AKT1//CALM3//GFPT2//PFKFB3//CPT1A//INPPL1//PDK3//TFAP2B//SLC5A3//LARGE//GPCPD1//IDH2//ST6GAL2//SRD5A3//MLEC//IMPAD1//DSE//PPARA//PTEN//KL</t>
  </si>
  <si>
    <t>GO:0010605</t>
  </si>
  <si>
    <t>negative regulation of macromolecule metabolic process</t>
  </si>
  <si>
    <t>DNMT1//BPTF//PDE2A//PPARA//RFX5//SKI//ZEB1//TFAP2B//ZNF148//DICER1//HIPK2//MTDH//BAZ2A//PTEN//INPPL1//BCL11A//CREB1//CELF1//DEDD//BCLAF1//CBX1//FBXW11//GREM1//TSHZ3//RBAK//PTBP2//IRAK3//TRIB2//PTPN3//CDC27</t>
  </si>
  <si>
    <t>GO:0051494</t>
  </si>
  <si>
    <t>negative regulation of cytoskeleton organization</t>
  </si>
  <si>
    <t>STMN2//CLASP2//CLIP3//MAP3K1//SBDS</t>
  </si>
  <si>
    <t>GO:0046326</t>
  </si>
  <si>
    <t>positive regulation of glucose import</t>
  </si>
  <si>
    <t>AKT1//CREBL2//PIK3R1</t>
  </si>
  <si>
    <t>GO:0043412</t>
  </si>
  <si>
    <t>macromolecule modification</t>
  </si>
  <si>
    <t>PIGK//PTEN//MAP3K1//UBE2D3//HUWE1//ARIH2//FBXW11//AKT1//CCND1//CCND2//CLIP3//MAVS//FBXO21//FBXO11//DNMT1//TRDMT1//BAZ2A//ATG7//ACVR1B//ADRBK2//CAMK2D//CREB1//PAK2//PDK3//IRAK3//AAK1//HIPK2//TRIB2//PTPN3//CTDSP2//SIRT3//MTR//LARGE//ST6GAL2//GFPT2//SRD5A3//UBE2R2//AGK//CDKAL1//BCL11A//UHMK1//MLEC//ZDHHC2//SKI//RAP2B//CREBL2//CDK12//INPPL1//ZEB2//EPHA8//EPHB3//ULK2//CDC27//TGFBR3//TRIM56</t>
  </si>
  <si>
    <t>GO:0051253</t>
  </si>
  <si>
    <t>negative regulation of RNA metabolic process</t>
  </si>
  <si>
    <t>DNMT1//BPTF//PDE2A//PPARA//RFX5//SKI//ZEB1//TFAP2B//ZNF148//DICER1//HIPK2//MTDH//BAZ2A//CREB1//DEDD//BCLAF1//CBX1//FBXW11//GREM1//TSHZ3//RBAK//PTBP2</t>
  </si>
  <si>
    <t>GO:0010604</t>
  </si>
  <si>
    <t>positive regulation of macromolecule metabolic process</t>
  </si>
  <si>
    <t>NCOA1//VAMP3//AKT1//CCND1//CCND2//CLIP3//MAVS//PTEN//DNMT1//FGF9//ALDH1A2//QKI//DICER1//ELAVL1//CREB1//CREBL2//BPTF//PPARA//TFAP2B//CNBP//FBXW11//GREM1//HIPK2//ATG7//RAP2B//TRIB2//PLAGL2//RORA//SKI//ZEB1//ZNF148//BCL11A//UHMK1//MAP3K1//PAK2//CDC27//BCLAF1</t>
  </si>
  <si>
    <t>GO:0048519</t>
  </si>
  <si>
    <t>negative regulation of biological process</t>
  </si>
  <si>
    <t>CDC27//DNMT1//BPTF//PDE2A//PPARA//RFX5//SKI//ZEB1//TFAP2B//ZNF148//DICER1//HIPK2//MTDH//BAZ2A//PTEN//TNMD//IRAK3//GREM1//AKT1//STMN2//CLASP2//UHMK1//INPPL1//BAI1//DLG3//ALDH1A2//SKAP2//MYO16//DDIT4L//BCL11A//SEMA3A//CALM3//CAMK2D//CREB1//CELF1//RPH3AL//DEDD//BCLAF1//CBX1//FBXW11//TSHZ3//RBAK//CCND1//FGF9//ACVR1B//RAP2B//CLIP3//MAP3K1//UBE2D3//MAVS//PTBP2//ADRBK2//PAK2//ATG7//SBDS//CNTFR//TRIB2//DTX1//PTPN3//TGFBR3//VTCN1//HTR2C//NRXN1//SLC24A2</t>
  </si>
  <si>
    <t>GO:0033365</t>
  </si>
  <si>
    <t>protein localization to organelle</t>
  </si>
  <si>
    <t>GOLGA1//AKT1//TNPO1//FGF9//KPNA4//NCKIPSD//SCARB2//AP3M1//PDE2A//TOMM70A//MAVS//EDA//GREM1//FBXW11//COX18</t>
  </si>
  <si>
    <t>GO:0045664</t>
  </si>
  <si>
    <t>regulation of neuron differentiation</t>
  </si>
  <si>
    <t>AKT1//PTEN//STMN2//BCL11A//INPPL1//DTX1//ZEB1//SEMA3A//EPHB3//CCND2//DICER1</t>
  </si>
  <si>
    <t>GO:0006464</t>
  </si>
  <si>
    <t>protein modification process</t>
  </si>
  <si>
    <t>PIGK//PTEN//MAP3K1//UBE2D3//HUWE1//ARIH2//FBXW11//AKT1//CCND1//CCND2//CLIP3//MAVS//FBXO21//FBXO11//ACVR1B//ADRBK2//CAMK2D//CREB1//PAK2//PDK3//IRAK3//AAK1//HIPK2//TRIB2//PTPN3//CTDSP2//SIRT3//MTR//LARGE//ST6GAL2//GFPT2//SRD5A3//ATG7//UBE2R2//AGK//BAZ2A//BCL11A//UHMK1//MLEC//ZDHHC2//SKI//RAP2B//CREBL2//CDK12//INPPL1//ZEB2//EPHA8//EPHB3//ULK2//CDC27//DNMT1//TGFBR3//TRIM56</t>
  </si>
  <si>
    <t>GO:0032989</t>
  </si>
  <si>
    <t>cellular component morphogenesis</t>
  </si>
  <si>
    <t>TGFBR3//TNMD//GREM1//BAI1//ULK2//AFG3L2//ANK2//CREB1//DCX//DLG3//EPHA8//EPHB3//PAK2//NRXN1//SEMA3A//CLASP2//ENAH//SEMA6A//PALM2//ATG7//BCL11A//DICER1//VAMP3//CELSR2//PARVA</t>
  </si>
  <si>
    <t>GO:0006605</t>
  </si>
  <si>
    <t>protein targeting</t>
  </si>
  <si>
    <t>GOLGA1//AKT1//TNPO1//FGF9//KPNA4//NCKIPSD//SCARB2//AP3M1//PDE2A//TOMM70A//MAVS//EDA//GREM1//FBXW11//UHMK1</t>
  </si>
  <si>
    <t>GO:0032501</t>
  </si>
  <si>
    <t>multicellular organismal process</t>
  </si>
  <si>
    <t>CLEC3A//IMPAD1//EPHB3//FGF9//PTEN//NRXN1//DICER1//GREM1//CCND2//ALDH1A2//QKI//HIPK2//SRSF1//TAPT1//ZEB2//DCX//CELSR2//TUBB2B//TFAP2B//SBDS//TGFBR3//SKI//ENAH//CCND1//ATG7//SCN5A//SEMA3A//TSHZ3//CALM3//AKT1//PDE1A//PDE2A//PIK3R1//SH2B2//CD244//CAMK2D//CREB1//DLG3//HTR2C//NOVA1//PLCB3//RAB14//EDA//ELAVL1//EPHA8//MEIS1//ENC1//UTP14C//ARIH2//SHROOM4//SEMA6A//ST6GAL2//TSHZ2//ZNF148//CELF1//DEDD//WDR33//HERPUD2//UBAP2L//ZEB1//CNTFR//LSAMP//MTR//ULK2//ATXN10//BAI1//AFG3L2//ANK2//PAK2//CLASP2//C1QB//BPTF//INPPL1//TCF7//SLC5A3//PPARA//ADAP2//CHODL//ADAM12//NFAT5//SLC24A2//WDR36//PRCD//FBXO11//USH1G//NCR3//NTM//TSHR//DTX1//IRAK3//STMN2//BCL11A//TNMD//NCOA1//MYO16//RORA//TFRC//KL//UHMK1//UBE2D3//MAVS//TRIM56//AFF3//MAP3K1//TRIB2//ACVR1B//MTDH</t>
  </si>
  <si>
    <t>GO:0006497</t>
  </si>
  <si>
    <t>protein lipidation</t>
  </si>
  <si>
    <t>PIGK//CLIP3//ZDHHC2//ATG7</t>
  </si>
  <si>
    <t>GO:0042221</t>
  </si>
  <si>
    <t>response to chemical stimulus</t>
  </si>
  <si>
    <t>NCOA1//PPARA//TFRC//IRAK3//TRDMT1//GREM1//HERPUD2//CYP3A5//MTR//CTDSP2//ANK2//CREB1//DCX//DLG3//EPHA8//EPHB3//PAK2//NRXN1//SEMA3A//CLASP2//ENAH//SEMA6A//AKT1//EIF4B//EIF4E//FGF9//PIK3R1//KL//SH2B2//ATP6V1C2//CALM3//PDE1A//PTEN//RAB14//CCND1//CPT1A//HTR2C//INPPL1//RPH3AL//C1QB//DICER1//CCND2//CAMK2D//KPNA4//DNMT1//ZEB1//RRAGC//SBDS//MTDH//TGFBR3//ALDH1A2//TRIM56//AFF3//PDE2A//MAVS//CNTFR//SCN5A//TCF7//HIPK2//AGPS</t>
  </si>
  <si>
    <t>GO:0006513</t>
  </si>
  <si>
    <t>protein monoubiquitination</t>
  </si>
  <si>
    <t>UBE2D3//HUWE1//UBE2R2</t>
  </si>
  <si>
    <t>GO:0030258</t>
  </si>
  <si>
    <t>lipid modification</t>
  </si>
  <si>
    <t>CPT1A//AKT1//PPARA//INPPL1//PIK3R1//IMPAD1//PTEN</t>
  </si>
  <si>
    <t>GO:0010033</t>
  </si>
  <si>
    <t>response to organic substance</t>
  </si>
  <si>
    <t>IRAK3//TRDMT1//HERPUD2//CTDSP2//AKT1//EIF4B//EIF4E//FGF9//PIK3R1//KL//SH2B2//ATP6V1C2//CALM3//CREB1//PDE1A//PTEN//RAB14//DICER1//CCND1//CCND2//CPT1A//CAMK2D//KPNA4//DNMT1//ZEB1//RRAGC//MTDH//TGFBR3//NCOA1//ALDH1A2//INPPL1//PPARA//TRIM56//AFF3//PDE2A//C1QB//MAVS//CNTFR//TCF7//TFRC</t>
  </si>
  <si>
    <t>GO:0021549</t>
  </si>
  <si>
    <t>cerebellum development</t>
  </si>
  <si>
    <t>ATG7//RORA//NCOA1//MYO16</t>
  </si>
  <si>
    <t>GO:0016070</t>
  </si>
  <si>
    <t>RNA metabolic process</t>
  </si>
  <si>
    <t>DNMT1//BPTF//PDE2A//PPARA//RFX5//SKI//ZEB1//TFAP2B//ZNF148//DICER1//HIPK2//MTDH//BAZ2A//EIF4B//EIF4E//SRSF1//CSTF3//HNRNPA2B1//HNRNPF//YTHDC1//NCOA1//DTX1//POU2F2//NFAT5//CREBL2//THRB//RRAGC//ACVR1B//CHD3//CELSR2//ELAVL2//AFF3//PLAGL2//SOX1//TCF7//ZFX//CNBP//ZNF239//CGGBP1//ARID3B//ZBTB11//BCL11A//SLC2A4RG//ZFP14//RBAK//AEBP2//UTP14C//SBDS//WDR36//CELF1//PTBP2//NOVA1//DHX15//QKI//CDK12//WDR33//CPEB1//SREK1//RBFOX3//TRDMT1//CDKAL1//CREB1//AKT1//ELAVL1//TNPO1//FBXW11//GREM1//DEDD//BCLAF1//CBX1//TSHZ3//IRAK3//RORA//MAVS//MAP3K1//PTEN//EDA//PAPD5//EIF5</t>
  </si>
  <si>
    <t>GO:0019222</t>
  </si>
  <si>
    <t>regulation of metabolic process</t>
  </si>
  <si>
    <t>PTEN//DNMT1//BPTF//PDE2A//PPARA//RFX5//SKI//ZEB1//TFAP2B//ZNF148//DICER1//HIPK2//MTDH//BAZ2A//MAP3K1//NCOA1//VAMP3//AKT1//CCND1//CCND2//CLIP3//MAVS//POLH//TRDMT1//ACVR1B//CHD3//CREBL2//CELSR2//ELAVL2//AFF3//PLAGL2//POU2F2//SOX1//TCF7//THRB//ZFX//CNBP//ZNF239//CGGBP1//ARID3B//NFAT5//ZBTB11//BCL11A//SLC2A4RG//ZFP14//RBAK//AEBP2//EIF4E//QKI//CPEB1//EIF4B//EIF5//PAK2//TRIB2//CTDSP2//TSHR//CALM3//CREB1//PDE1A//AGK//INPPL1//ULK2//PDK3//FGF9//ALDH1A2//DLG3//RIMBP2//SLC7A14//ELAVL1//CELF1//FBXW11//GREM1//DEDD//BCLAF1//CBX1//TSHZ3//AAK1//ATG7//RAP2B//CPT1A//IRAK3//ADAP2//EPHB3//PTBP2//CTAGE5//PLAA//CDK12//HNRNPF//ZEB2//PIK3R1//EPHA8//RORA//UHMK1//ZDHHC21//PTPN3//EDA//CDC27//KIAA1324</t>
  </si>
  <si>
    <t>GO:0010977</t>
  </si>
  <si>
    <t>negative regulation of neuron projection development</t>
  </si>
  <si>
    <t>BCL11A//INPPL1//STMN2</t>
  </si>
  <si>
    <t>GO:0030514</t>
  </si>
  <si>
    <t>negative regulation of BMP signaling pathway</t>
  </si>
  <si>
    <t>SKI//GREM1//HIPK2</t>
  </si>
  <si>
    <t>GO:0046854</t>
  </si>
  <si>
    <t>phosphatidylinositol phosphorylation</t>
  </si>
  <si>
    <t>INPPL1//PIK3R1//IMPAD1</t>
  </si>
  <si>
    <t>GO:0044267</t>
  </si>
  <si>
    <t>cellular protein metabolic process</t>
  </si>
  <si>
    <t>PIGK//PTEN//MAP3K1//UBE2D3//HUWE1//ARIH2//FBXW11//AKT1//CCND1//CCND2//CLIP3//MAVS//MLEC//DNAJC9//DNAJC16//DNAJC21//TUBB2B//FBXO21//FBXO11//EIF4B//EIF4E//EIF5//MRPS25//QKI//CPEB1//ATG7//ACVR1B//ADRBK2//CAMK2D//CREB1//PAK2//PDK3//IRAK3//AAK1//HIPK2//TRIB2//PTPN3//CTDSP2//SIRT3//MTR//LARGE//ST6GAL2//GFPT2//SRD5A3//USP31//UBE2R2//AGK//ELAVL1//BAZ2A//BCL11A//UHMK1//ZDHHC2//ERLIN1//SKI//CDC27//RAP2B//CREBL2//CDK12//INPPL1//ZEB2//EPHA8//EPHB3//ULK2//DNMT1//TGFBR3//TRIM56</t>
  </si>
  <si>
    <t>GO:0045598</t>
  </si>
  <si>
    <t>regulation of fat cell differentiation</t>
  </si>
  <si>
    <t>TRIB2//AKT1//CREB1//CREBL2</t>
  </si>
  <si>
    <t>GO:0022011</t>
  </si>
  <si>
    <t>myelination in peripheral nervous system</t>
  </si>
  <si>
    <t>DICER1//SKI</t>
  </si>
  <si>
    <t>GO:0032292</t>
  </si>
  <si>
    <t>peripheral nervous system axon ensheathment</t>
  </si>
  <si>
    <t>SKI//DICER1</t>
  </si>
  <si>
    <t>GO:0033036</t>
  </si>
  <si>
    <t>macromolecule localization</t>
  </si>
  <si>
    <t>GOLGA1//AKT1//TNPO1//FGF9//EIF4E//SRSF1//KPNA4//NCKIPSD//SCARB2//AP3M1//PDE2A//TOMM70A//CPT1A//RPH3AL//PPARA//RAB2A//RAB5C//SNX4//VAMP3//PDCD6IP//ATG7//RAB11FIP2//AHCTF1//RAB14//COX18//AAK1//MAVS//TFRC//ATP6V1C2//CLASP2//RRAGC//EDA//GREM1//FBXW11//ANK3//NRXN1//UHMK1//HNRNPA2B1//QKI//CLIP3//PIK3R1</t>
  </si>
  <si>
    <t>GO:0009791</t>
  </si>
  <si>
    <t>post-embryonic development</t>
  </si>
  <si>
    <t>INPPL1//ATG7//DICER1//IMPAD1//TAPT1</t>
  </si>
  <si>
    <t>GO:0045892</t>
  </si>
  <si>
    <t>negative regulation of transcription, DNA-dependent</t>
  </si>
  <si>
    <t>DNMT1//BPTF//PDE2A//PPARA//RFX5//SKI//ZEB1//TFAP2B//ZNF148//DICER1//HIPK2//MTDH//BAZ2A//CREB1//DEDD//BCLAF1//CBX1//FBXW11//GREM1//TSHZ3//RBAK</t>
  </si>
  <si>
    <t>GO:0008038</t>
  </si>
  <si>
    <t>neuron recognition</t>
  </si>
  <si>
    <t>EPHB3//SEMA3A//NTM</t>
  </si>
  <si>
    <t>GO:0010506</t>
  </si>
  <si>
    <t>regulation of autophagy</t>
  </si>
  <si>
    <t>MTDH//KIAA1324//ULK2</t>
  </si>
  <si>
    <t>GO:0031076</t>
  </si>
  <si>
    <t>embryonic camera-type eye development</t>
  </si>
  <si>
    <t>ZEB1//HIPK2//ALDH1A2</t>
  </si>
  <si>
    <t>GO:0046834</t>
  </si>
  <si>
    <t>lipid phosphorylation</t>
  </si>
  <si>
    <t>GO:0048009</t>
  </si>
  <si>
    <t>insulin-like growth factor receptor signaling pathway</t>
  </si>
  <si>
    <t>INPPL1//AKT1//PIK3R1</t>
  </si>
  <si>
    <t>GO:0018209</t>
  </si>
  <si>
    <t>peptidyl-serine modification</t>
  </si>
  <si>
    <t>AKT1//MAP3K1//PAK2//HIPK2//UHMK1//CREBL2</t>
  </si>
  <si>
    <t>GO:0006417</t>
  </si>
  <si>
    <t>regulation of translation</t>
  </si>
  <si>
    <t>EIF4B//EIF5//ELAVL1//UHMK1//AKT1//EIF4E//QKI//CPEB1</t>
  </si>
  <si>
    <t>GO:0032268</t>
  </si>
  <si>
    <t>regulation of cellular protein metabolic process</t>
  </si>
  <si>
    <t>PTEN//MAP3K1//AKT1//CCND1//CCND2//CLIP3//MAVS//EIF4E//QKI//CPEB1//EIF4B//EIF5//PAK2//TRIB2//CTDSP2//AGK//ELAVL1//SKI//ATG7//RAP2B//CREBL2//CDK12//INPPL1//IRAK3//ZEB2//FBXW11//UHMK1//PTPN3//CDC27//DNMT1</t>
  </si>
  <si>
    <t>GO:0048518</t>
  </si>
  <si>
    <t>positive regulation of biological process</t>
  </si>
  <si>
    <t>NCOA1//VAMP3//AKT1//CCND1//CCND2//CLIP3//MAVS//FGF9//CREB1//MAP3K1//CR2//IRAK3//C1QB//ACVR1B//PLAGL2//PTEN//DEDD//BCLAF1//TSHR//CNTFR//TFAP2B//CNBP//ALDH1A2//HIPK2//ARHGEF4//MTDH//CAMK2D//DNMT1//QKI//DICER1//STMN2//BCL11A//ELAVL1//CREBL2//PIK3R1//BPTF//PPARA//FBXW11//GREM1//PAK2//ENAH//SKI//ZEB2//KL//ATG7//RAP2B//CPT1A//RRAGC//TRIB2//EDA//EPHA8//KIAA1324//ZEB1//AAK1//TFRC//EIF4E//RORA//ZNF148//UHMK1//NCR3//RPH3AL//PDE2A//CDC27//EPHB3//NRXN1//SLC24A2//CALM3//SCN5A</t>
  </si>
  <si>
    <t>GO:0006468</t>
  </si>
  <si>
    <t>protein phosphorylation</t>
  </si>
  <si>
    <t>PTEN//MAP3K1//AKT1//CCND1//CCND2//CLIP3//MAVS//PAK2//TRIB2//CTDSP2//AGK//HIPK2//UHMK1//PDK3//ACVR1B//RAP2B//CREBL2//CDK12//INPPL1//IRAK3//ZEB2//CAMK2D//EPHA8//EPHB3//ULK2//AAK1//TGFBR3//ADRBK2//CREB1</t>
  </si>
  <si>
    <t>GO:0051960</t>
  </si>
  <si>
    <t>regulation of nervous system development</t>
  </si>
  <si>
    <t>SKI//DICER1//AKT1//PTEN//STMN2//BCL11A//INPPL1//CCND2//DTX1//ZEB1//SEMA3A//EPHB3//NRXN1</t>
  </si>
  <si>
    <t>GO:0042993</t>
  </si>
  <si>
    <t>positive regulation of transcription factor import into nucleus</t>
  </si>
  <si>
    <t>EDA//GREM1//MAVS</t>
  </si>
  <si>
    <t>GO:0042158</t>
  </si>
  <si>
    <t>lipoprotein biosynthetic process</t>
  </si>
  <si>
    <t>ATG7//PIGK//CLIP3//ZDHHC2</t>
  </si>
  <si>
    <t>GO:0006301</t>
  </si>
  <si>
    <t>postreplication repair</t>
  </si>
  <si>
    <t>POLH//WDR33</t>
  </si>
  <si>
    <t>GO:0042759</t>
  </si>
  <si>
    <t>long-chain fatty acid biosynthetic process</t>
  </si>
  <si>
    <t>ELOVL7//QKI</t>
  </si>
  <si>
    <t>GO:0046321</t>
  </si>
  <si>
    <t>positive regulation of fatty acid oxidation</t>
  </si>
  <si>
    <t>CPT1A//PPARA</t>
  </si>
  <si>
    <t>GO:0001889</t>
  </si>
  <si>
    <t>liver development</t>
  </si>
  <si>
    <t>CCND1//CCND2//TGFBR3//ALDH1A2//ATG7</t>
  </si>
  <si>
    <t>GO:0007411</t>
  </si>
  <si>
    <t>axon guidance</t>
  </si>
  <si>
    <t>EPHB3//SEMA3A//ANK2//CREB1//DCX//DLG3//EPHA8//PAK2//NRXN1//CLASP2//ENAH//SEMA6A</t>
  </si>
  <si>
    <t>GO:0007169</t>
  </si>
  <si>
    <t>transmembrane receptor protein tyrosine kinase signaling pathway</t>
  </si>
  <si>
    <t>AKT1//CALM3//CREB1//PDE1A//PIK3R1//PTEN//ADAM12//EIF4B//EIF4E//FGF9//KL//SH2B2//ATP6V1C2//RAB14//INPPL1//ARHGEF4//EPHA8//EPHB3</t>
  </si>
  <si>
    <t>GO:0051247</t>
  </si>
  <si>
    <t>positive regulation of protein metabolic process</t>
  </si>
  <si>
    <t>GO:0050767</t>
  </si>
  <si>
    <t>regulation of neurogenesis</t>
  </si>
  <si>
    <t>SKI//DICER1//AKT1//PTEN//STMN2//BCL11A//INPPL1//CCND2//DTX1//ZEB1//SEMA3A//EPHB3</t>
  </si>
  <si>
    <t>GO:0046068</t>
  </si>
  <si>
    <t>cGMP metabolic process</t>
  </si>
  <si>
    <t>HTR2C//PDE2A//RORA</t>
  </si>
  <si>
    <t>GO:0019538</t>
  </si>
  <si>
    <t>protein metabolic process</t>
  </si>
  <si>
    <t>PIGK//PTEN//MAP3K1//UBE2D3//HUWE1//ARIH2//FBXW11//AKT1//CCND1//CCND2//CLIP3//MAVS//MLEC//DNAJC9//DNAJC16//DNAJC21//TUBB2B//C1QB//FBXO21//FBXO11//EIF4B//EIF4E//EIF5//MRPS25//QKI//CPEB1//ATG7//ACVR1B//ADRBK2//CAMK2D//CREB1//PAK2//PDK3//IRAK3//AAK1//HIPK2//TRIB2//PTPN3//CTDSP2//SIRT3//MTR//LARGE//ST6GAL2//GFPT2//SRD5A3//TFRC//ADAM12//JOSD1//AFG3L2//BACE1//SENP3//USP31//NLN//LMLN//UBE2R2//CR2//AGK//ELAVL1//BAZ2A//BCL11A//UHMK1//ZDHHC2//ERLIN1//SKI//CDC27//RAP2B//CREBL2//CDK12//INPPL1//ZEB2//EPHA8//EPHB3//ULK2//DNMT1//TGFBR3//TRIM56</t>
  </si>
  <si>
    <t>GO:0031331</t>
  </si>
  <si>
    <t>positive regulation of cellular catabolic process</t>
  </si>
  <si>
    <t>PTEN//MTDH//CPT1A//PPARA//TRIB2</t>
  </si>
  <si>
    <t>GO:0061008</t>
  </si>
  <si>
    <t>hepaticobiliary system development</t>
  </si>
  <si>
    <t>GO:0022037</t>
  </si>
  <si>
    <t>metencephalon development</t>
  </si>
  <si>
    <t>NCOA1//MYO16//ATG7//RORA</t>
  </si>
  <si>
    <t>GO:0006793</t>
  </si>
  <si>
    <t>phosphorus metabolic process</t>
  </si>
  <si>
    <t>PTEN//MAP3K1//AKT1//CCND1//CCND2//CLIP3//MAVS//ACVR1B//ADRBK2//CAMK2D//CREB1//PAK2//PDK3//IRAK3//AAK1//HIPK2//TRIB2//PTPN3//CTDSP2//FBXW11//AGK//DLG3//RIMBP2//SLC7A14//IMPAD1//UHMK1//RAP2B//CREBL2//CDK12//INPPL1//ZEB2//PIK3R1//EPHA8//EPHB3//ULK2//TGFBR3</t>
  </si>
  <si>
    <t>GO:0006796</t>
  </si>
  <si>
    <t>phosphate-containing compound metabolic process</t>
  </si>
  <si>
    <t>GO:0007417</t>
  </si>
  <si>
    <t>central nervous system development</t>
  </si>
  <si>
    <t>C1QB//DCX//BPTF//INPPL1//TCF7//SHROOM4//NCOA1//MYO16//ATG7//RORA//ZEB2//SKI//DICER1//EPHB3//CREB1//ALDH1A2//ZEB1//PTEN</t>
  </si>
  <si>
    <t>GO:0071843</t>
  </si>
  <si>
    <t>cellular component biogenesis at cellular level</t>
  </si>
  <si>
    <t>SRSF1//UTP14C//SBDS//WDR36//CELF1//PTBP2//DICER1//NIP7//CLIP3</t>
  </si>
  <si>
    <t>GO:0060324</t>
  </si>
  <si>
    <t>face development</t>
  </si>
  <si>
    <t>SKI//NRXN1//ALDH1A2</t>
  </si>
  <si>
    <t>GO:0010558</t>
  </si>
  <si>
    <t>negative regulation of macromolecule biosynthetic process</t>
  </si>
  <si>
    <t>DNMT1//BPTF//PDE2A//PPARA//RFX5//SKI//ZEB1//TFAP2B//ZNF148//DICER1//HIPK2//MTDH//BAZ2A//INPPL1//CREB1//DEDD//BCLAF1//CBX1//FBXW11//GREM1//TSHZ3//RBAK//TRIB2</t>
  </si>
  <si>
    <t>GO:0014044</t>
  </si>
  <si>
    <t>Schwann cell development</t>
  </si>
  <si>
    <t>GO:0030510</t>
  </si>
  <si>
    <t>regulation of BMP signaling pathway</t>
  </si>
  <si>
    <t>SKI//GREM1//HIPK2//TFAP2B</t>
  </si>
  <si>
    <t>GO:0042787</t>
  </si>
  <si>
    <t>protein ubiquitination involved in ubiquitin-dependent protein catabolic process</t>
  </si>
  <si>
    <t>PTEN//MAP3K1//HUWE1//ARIH2</t>
  </si>
  <si>
    <t>GO:0050821</t>
  </si>
  <si>
    <t>protein stabilization</t>
  </si>
  <si>
    <t>CREB1//CREBL2//PTEN//AAK1</t>
  </si>
  <si>
    <t>GO:0031323</t>
  </si>
  <si>
    <t>regulation of cellular metabolic process</t>
  </si>
  <si>
    <t>PTEN//DNMT1//BPTF//PDE2A//PPARA//RFX5//SKI//ZEB1//TFAP2B//ZNF148//DICER1//HIPK2//MTDH//BAZ2A//MAP3K1//NCOA1//VAMP3//AKT1//CCND1//CCND2//CLIP3//MAVS//POLH//ACVR1B//CHD3//CREBL2//CELSR2//ELAVL2//AFF3//PLAGL2//POU2F2//SOX1//TCF7//THRB//ZFX//CNBP//ZNF239//CGGBP1//ARID3B//NFAT5//ZBTB11//BCL11A//SLC2A4RG//ZFP14//RBAK//AEBP2//EIF4E//QKI//CPEB1//EIF4B//EIF5//PAK2//TRIB2//CTDSP2//TSHR//AGK//INPPL1//ULK2//PDK3//DLG3//RIMBP2//SLC7A14//CREB1//ELAVL1//FBXW11//GREM1//DEDD//BCLAF1//CBX1//TSHZ3//ATG7//RAP2B//CPT1A//IRAK3//ADAP2//EPHB3//PTBP2//CDK12//HNRNPF//CELF1//ZEB2//PIK3R1//EPHA8//RORA//UHMK1//PTPN3//EDA//CDC27//KIAA1324</t>
  </si>
  <si>
    <t>GO:0007009</t>
  </si>
  <si>
    <t>plasma membrane organization</t>
  </si>
  <si>
    <t>GO:0042990</t>
  </si>
  <si>
    <t>regulation of transcription factor import into nucleus</t>
  </si>
  <si>
    <t>EDA//GREM1//FBXW11//MAVS</t>
  </si>
  <si>
    <t>GO:0009892</t>
  </si>
  <si>
    <t>negative regulation of metabolic process</t>
  </si>
  <si>
    <t>DNMT1//BPTF//PDE2A//PPARA//RFX5//SKI//ZEB1//TFAP2B//ZNF148//DICER1//HIPK2//MTDH//BAZ2A//PTEN//INPPL1//BCL11A//CREB1//CELF1//DEDD//BCLAF1//CBX1//FBXW11//GREM1//TSHZ3//RBAK//AKT1//PTBP2//IRAK3//TRIB2//PTPN3//CDC27</t>
  </si>
  <si>
    <t>GO:0035137</t>
  </si>
  <si>
    <t>hindlimb morphogenesis</t>
  </si>
  <si>
    <t>AFF3//DICER1//TFAP2B</t>
  </si>
  <si>
    <t>GO:0042345</t>
  </si>
  <si>
    <t>regulation of NF-kappaB import into nucleus</t>
  </si>
  <si>
    <t>EDA//GREM1//FBXW11</t>
  </si>
  <si>
    <t>GO:0042348</t>
  </si>
  <si>
    <t>NF-kappaB import into nucleus</t>
  </si>
  <si>
    <t>GO:0065007</t>
  </si>
  <si>
    <t>biological regulation</t>
  </si>
  <si>
    <t>CDC27//PTEN//DNMT1//BPTF//PDE2A//PPARA//RFX5//SKI//ZEB1//TFAP2B//ZNF148//DICER1//HIPK2//MTDH//MAP3K1//BAZ2A//NCOA1//CAMK2D//VAMP3//AKT1//CCND1//CCND2//CLIP3//MAVS//ALDH1A2//TNMD//IRAK3//SCN5A//SEMA3A//FGF9//TSHZ3//CREB1//CR2//GREM1//CALM3//PDE1A//PIK3R1//SH2B2//CD244//C1QB//CELSR2//TCF7//FBXW11//ACVR1B//ADRBK2//ANK2//ANK3//BAI1//CNTFR//CREBL2//EDA//EPHB3//PAK2//PPP2R2C//RAP2B//RORA//SKAP2//PLAA//SH3BP5//ULK2//NFAT5//PDAP1//NCKIPSD//ARRDC3//RASL11B//DCX//PLCB3//INADL//STMN2//SHANK2//ARHGEF4//DNAJC16//POLH//TRDMT1//CHD3//ELAVL2//AFF3//PLAGL2//POU2F2//SOX1//THRB//ZFX//CNBP//ZNF239//CGGBP1//ARID3B//ZBTB11//BCL11A//SLC2A4RG//ZFP14//RBAK//AEBP2//EIF4E//QKI//CPEB1//EIF4B//EIF5//TRIB2//SRD5A3//SLC24A2//SYPL2//TFRC//ATP6V1C2//SLC9A6//DEDD//BCLAF1//CTDSP2//CLASP2//UHMK1//DTX1//PIP4K2B//KLRG1//SEMA6A//ADAM12//TGFBR3//UBE2D3//TSHR//AGK//HTR2C//MCTP2//RAB2A//RAB5C//RAB14//RRAGC//CPT1A//INPPL1//RIC8B//DLG3//MYO16//KL//PALM2//DDIT4L//PDK3//RIMBP2//SLC7A14//ELAVL1//CELF1//RPH3AL//KIAA1324//CBX1//AAK1//KPNA4//ENAH//NRXN1//EPHA8//ZEB2//ATG7//ADAP2//PTBP2//AFG3L2//CTAGE5//SBDS//CDK12//HNRNPF//SLC5A3//PTPN3//NCR3//LARGE//VTCN1//ZDHHC21</t>
  </si>
  <si>
    <t>GO:0046907</t>
  </si>
  <si>
    <t>intracellular transport</t>
  </si>
  <si>
    <t>GOLGA1//AKT1//TNPO1//FGF9//EIF4E//SRSF1//KPNA4//NCKIPSD//SCARB2//AP3M1//PDE2A//TOMM70A//CPT1A//RPH3AL//RAB2A//PLCB3//RAB14//CALM3//CAMK2D//SNX4//MAVS//VAMP3//EDA//GREM1//FBXW11//UHMK1//ENAH</t>
  </si>
  <si>
    <t>GO:0042991</t>
  </si>
  <si>
    <t>transcription factor import into nucleus</t>
  </si>
  <si>
    <t>GO:0071375</t>
  </si>
  <si>
    <t>cellular response to peptide hormone stimulus</t>
  </si>
  <si>
    <t>AKT1//EIF4B//EIF4E//FGF9//PIK3R1//KL//SH2B2//ATP6V1C2//CCND2//INPPL1</t>
  </si>
  <si>
    <t>GO:0008104</t>
  </si>
  <si>
    <t>protein localization</t>
  </si>
  <si>
    <t>GOLGA1//AKT1//TNPO1//FGF9//KPNA4//NCKIPSD//SCARB2//AP3M1//PDE2A//TOMM70A//RPH3AL//RAB2A//RAB5C//SNX4//VAMP3//PDCD6IP//ATG7//RAB11FIP2//AHCTF1//RAB14//COX18//AAK1//MAVS//TFRC//ATP6V1C2//CLASP2//RRAGC//EDA//GREM1//FBXW11//ANK3//NRXN1//UHMK1//CLIP3//PIK3R1</t>
  </si>
  <si>
    <t>GO:0031647</t>
  </si>
  <si>
    <t>regulation of protein stability</t>
  </si>
  <si>
    <t>CREB1//CREBL2//PTEN//AAK1//FBXW11</t>
  </si>
  <si>
    <t>GO:0043331</t>
  </si>
  <si>
    <t>response to dsRNA</t>
  </si>
  <si>
    <t>DICER1//IRAK3//MAVS</t>
  </si>
  <si>
    <t>GO:0050999</t>
  </si>
  <si>
    <t>regulation of nitric-oxide synthase activity</t>
  </si>
  <si>
    <t>AKT1//CALM3//ZDHHC21</t>
  </si>
  <si>
    <t>GO:0070936</t>
  </si>
  <si>
    <t>protein K48-linked ubiquitination</t>
  </si>
  <si>
    <t>UBE2D3//ARIH2//UBE2R2</t>
  </si>
  <si>
    <t>GO:0021952</t>
  </si>
  <si>
    <t>central nervous system projection neuron axonogenesis</t>
  </si>
  <si>
    <t>DCX//EPHB3</t>
  </si>
  <si>
    <t>GO:0034762</t>
  </si>
  <si>
    <t>regulation of transmembrane transport</t>
  </si>
  <si>
    <t>AKT1//PDE2A//MAVS//EDA//GREM1//FBXW11//CAMK2D//CALM3</t>
  </si>
  <si>
    <t>GO:0030177</t>
  </si>
  <si>
    <t>positive regulation of Wnt receptor signaling pathway</t>
  </si>
  <si>
    <t>EDA//FGF9//SKI//ZEB2</t>
  </si>
  <si>
    <t>GO:0031345</t>
  </si>
  <si>
    <t>negative regulation of cell projection organization</t>
  </si>
  <si>
    <t>INPPL1//STMN2//BCL11A//SEMA3A</t>
  </si>
  <si>
    <t>GO:0045934</t>
  </si>
  <si>
    <t>negative regulation of nucleobase-containing compound metabolic process</t>
  </si>
  <si>
    <t>DNMT1//BPTF//PDE2A//PPARA//RFX5//SKI//ZEB1//TFAP2B//ZNF148//DICER1//HIPK2//MTDH//BAZ2A//INPPL1//CREB1//DEDD//BCLAF1//CBX1//FBXW11//GREM1//TSHZ3//RBAK//PTBP2</t>
  </si>
  <si>
    <t>GO:0007173</t>
  </si>
  <si>
    <t>epidermal growth factor receptor signaling pathway</t>
  </si>
  <si>
    <t>AKT1//CALM3//CREB1//PDE1A//PIK3R1//PTEN//ADAM12</t>
  </si>
  <si>
    <t>GO:0031325</t>
  </si>
  <si>
    <t>positive regulation of cellular metabolic process</t>
  </si>
  <si>
    <t>NCOA1//VAMP3//AKT1//CCND1//CCND2//CLIP3//MAVS//PTEN//TSHR//MTDH//ELAVL1//CREB1//CREBL2//BPTF//PPARA//TFAP2B//CNBP//FBXW11//GREM1//HIPK2//ATG7//RAP2B//CPT1A//TRIB2//PLAGL2//RORA//SKI//ZEB1//ZNF148//DICER1//BCL11A//UHMK1//MAP3K1//PAK2//CDC27//DNMT1//BCLAF1</t>
  </si>
  <si>
    <t>GO:0009895</t>
  </si>
  <si>
    <t>negative regulation of catabolic process</t>
  </si>
  <si>
    <t>AKT1//IRAK3//PPARA//PTPN3</t>
  </si>
  <si>
    <t>GO:0043244</t>
  </si>
  <si>
    <t>regulation of protein complex disassembly</t>
  </si>
  <si>
    <t>GO:0046209</t>
  </si>
  <si>
    <t>nitric oxide metabolic process</t>
  </si>
  <si>
    <t>AKT1//RORA//CALM3//ZDHHC21</t>
  </si>
  <si>
    <t>GO:2000113</t>
  </si>
  <si>
    <t>negative regulation of cellular macromolecule biosynthetic process</t>
  </si>
  <si>
    <t>DNMT1//BPTF//PDE2A//PPARA//RFX5//SKI//ZEB1//TFAP2B//ZNF148//DICER1//HIPK2//MTDH//BAZ2A//INPPL1//CREB1//DEDD//BCLAF1//CBX1//FBXW11//GREM1//TSHZ3//RBAK</t>
  </si>
  <si>
    <t>GO:0071230</t>
  </si>
  <si>
    <t>cellular response to amino acid stimulus</t>
  </si>
  <si>
    <t>DNMT1//ZEB1//RRAGC</t>
  </si>
  <si>
    <t>GO:0060341</t>
  </si>
  <si>
    <t>regulation of cellular localization</t>
  </si>
  <si>
    <t>CPT1A//TFAP2B//CALM3//CAMK2D//CREB1//RPH3AL//PDE2A//MAVS//EDA//GREM1//FBXW11//UHMK1//AKT1//PIK3R1//NRXN1//CLIP3</t>
  </si>
  <si>
    <t>GO:0006006</t>
  </si>
  <si>
    <t>glucose metabolic process</t>
  </si>
  <si>
    <t>AKT1//PFKFB3//PPARA//CALM3//CPT1A//INPPL1//PDK3//TFAP2B</t>
  </si>
  <si>
    <t>GO:0030902</t>
  </si>
  <si>
    <t>hindbrain development</t>
  </si>
  <si>
    <t>NCOA1//MYO16//ATG7//RORA//ALDH1A2</t>
  </si>
  <si>
    <t>GO:0006511</t>
  </si>
  <si>
    <t>ubiquitin-dependent protein catabolic process</t>
  </si>
  <si>
    <t>MAP3K1//HUWE1//ARIH2//PTEN//ERLIN1//CDC27//FBXW11//TRIB2//UBE2D3//FBXO21//USP31//FBXO11</t>
  </si>
  <si>
    <t>GO:0072657</t>
  </si>
  <si>
    <t>protein localization in membrane</t>
  </si>
  <si>
    <t>GO:0051172</t>
  </si>
  <si>
    <t>negative regulation of nitrogen compound metabolic process</t>
  </si>
  <si>
    <t>GO:0006607</t>
  </si>
  <si>
    <t>NLS-bearing substrate import into nucleus</t>
  </si>
  <si>
    <t>KPNA4//NCKIPSD</t>
  </si>
  <si>
    <t>GO:0060251</t>
  </si>
  <si>
    <t>regulation of glial cell proliferation</t>
  </si>
  <si>
    <t>GO:0000245</t>
  </si>
  <si>
    <t>spliceosome assembly</t>
  </si>
  <si>
    <t>GO:0006476</t>
  </si>
  <si>
    <t>protein deacetylation</t>
  </si>
  <si>
    <t>BAZ2A//SKI//SIRT3</t>
  </si>
  <si>
    <t>GO:0046320</t>
  </si>
  <si>
    <t>regulation of fatty acid oxidation</t>
  </si>
  <si>
    <t>GO:0060048</t>
  </si>
  <si>
    <t>cardiac muscle contraction</t>
  </si>
  <si>
    <t>CAMK2D//SCN5A//SRSF1</t>
  </si>
  <si>
    <t>GO:0048523</t>
  </si>
  <si>
    <t>negative regulation of cellular process</t>
  </si>
  <si>
    <t>CDC27//DNMT1//BPTF//PDE2A//PPARA//RFX5//SKI//ZEB1//TFAP2B//ZNF148//DICER1//HIPK2//MTDH//BAZ2A//PTEN//TNMD//IRAK3//GREM1//AKT1//STMN2//CLASP2//UHMK1//INPPL1//BAI1//DLG3//ALDH1A2//SKAP2//MYO16//DDIT4L//SEMA3A//CREB1//BCL11A//RPH3AL//DEDD//BCLAF1//CBX1//FBXW11//TSHZ3//RBAK//CCND1//FGF9//ACVR1B//RAP2B//CLIP3//MAP3K1//PTBP2//ADRBK2//PAK2//ATG7//SBDS//CNTFR//TRIB2//DTX1//PTPN3//TGFBR3//VTCN1//SLC24A2</t>
  </si>
  <si>
    <t>GO:0042552</t>
  </si>
  <si>
    <t>myelination</t>
  </si>
  <si>
    <t>SKI//DICER1//QKI//AFG3L2</t>
  </si>
  <si>
    <t>GO:0016310</t>
  </si>
  <si>
    <t>phosphorylation</t>
  </si>
  <si>
    <t>PTEN//MAP3K1//AKT1//CCND1//CCND2//CLIP3//MAVS//ACVR1B//ADRBK2//CAMK2D//CREB1//PAK2//PDK3//IRAK3//AAK1//HIPK2//TRIB2//CTDSP2//AGK//UHMK1//RAP2B//CREBL2//CDK12//INPPL1//ZEB2//PIK3R1//EPHA8//EPHB3//ULK2//IMPAD1//TGFBR3</t>
  </si>
  <si>
    <t>GO:0042157</t>
  </si>
  <si>
    <t>lipoprotein metabolic process</t>
  </si>
  <si>
    <t>ATG7//PIGK//CLIP3//ZDHHC2//PPARA</t>
  </si>
  <si>
    <t>GO:0046486</t>
  </si>
  <si>
    <t>glycerolipid metabolic process</t>
  </si>
  <si>
    <t>CPT1A//HTR2C//AGPS//PIGK//ELOVL7//INPPL1//PIK3R1//IMPAD1//PTEN</t>
  </si>
  <si>
    <t>GO:0006305</t>
  </si>
  <si>
    <t>DNA alkylation</t>
  </si>
  <si>
    <t>DNMT1//TRDMT1//BAZ2A</t>
  </si>
  <si>
    <t>GO:0006306</t>
  </si>
  <si>
    <t>DNA methylation</t>
  </si>
  <si>
    <t>GO:0035601</t>
  </si>
  <si>
    <t>protein deacylation</t>
  </si>
  <si>
    <t>SIRT3//BAZ2A//SKI</t>
  </si>
  <si>
    <t>GO:0046324</t>
  </si>
  <si>
    <t>regulation of glucose import</t>
  </si>
  <si>
    <t>GO:0007422</t>
  </si>
  <si>
    <t>peripheral nervous system development</t>
  </si>
  <si>
    <t>DICER1//SKI//BAI1//SLC5A3</t>
  </si>
  <si>
    <t>GO:0046822</t>
  </si>
  <si>
    <t>regulation of nucleocytoplasmic transport</t>
  </si>
  <si>
    <t>PDE2A//MAVS//EDA//GREM1//FBXW11//UHMK1</t>
  </si>
  <si>
    <t>GO:0019318</t>
  </si>
  <si>
    <t>hexose metabolic process</t>
  </si>
  <si>
    <t>AKT1//GFPT2//PFKFB3//CALM3//CPT1A//INPPL1//PDK3//TFAP2B//PPARA</t>
  </si>
  <si>
    <t>GO:0019941</t>
  </si>
  <si>
    <t>modification-dependent protein catabolic process</t>
  </si>
  <si>
    <t>MAP3K1//HUWE1//ARIH2//UBE2D3//FBXO21//USP31//FBXO11//PTEN//ERLIN1//CDC27//FBXW11//TRIB2</t>
  </si>
  <si>
    <t>GO:0015031</t>
  </si>
  <si>
    <t>protein transport</t>
  </si>
  <si>
    <t>GOLGA1//AKT1//TNPO1//FGF9//KPNA4//NCKIPSD//SCARB2//AP3M1//PDE2A//TOMM70A//RPH3AL//MAVS//TFRC//ATP6V1C2//EDA//GREM1//FBXW11//UHMK1//CLIP3//RAB2A//RAB5C//SNX4//VAMP3//PDCD6IP//ATG7//RAB11FIP2//AHCTF1//RAB14//COX18</t>
  </si>
  <si>
    <t>GO:0033157</t>
  </si>
  <si>
    <t>regulation of intracellular protein transport</t>
  </si>
  <si>
    <t>GO:0002253</t>
  </si>
  <si>
    <t>activation of immune response</t>
  </si>
  <si>
    <t>MAVS//CREB1//MAP3K1//CR2//IRAK3//C1QB//PAK2//PIK3R1//PTEN//ENAH</t>
  </si>
  <si>
    <t>GO:0005996</t>
  </si>
  <si>
    <t>monosaccharide metabolic process</t>
  </si>
  <si>
    <t>AKT1//GFPT2//PFKFB3//CALM3//CPT1A//INPPL1//PDK3//TFAP2B//LARGE//PPARA</t>
  </si>
  <si>
    <t>GO:0007413</t>
  </si>
  <si>
    <t>axonal fasciculation</t>
  </si>
  <si>
    <t>EPHB3//SEMA3A</t>
  </si>
  <si>
    <t>GO:0030857</t>
  </si>
  <si>
    <t>negative regulation of epithelial cell differentiation</t>
  </si>
  <si>
    <t>CCND1//ZEB1</t>
  </si>
  <si>
    <t>GO:0033158</t>
  </si>
  <si>
    <t>regulation of protein import into nucleus, translocation</t>
  </si>
  <si>
    <t>PDE2A//MAVS</t>
  </si>
  <si>
    <t>GO:0043330</t>
  </si>
  <si>
    <t>response to exogenous dsRNA</t>
  </si>
  <si>
    <t>MAVS//IRAK3</t>
  </si>
  <si>
    <t>GO:0031401</t>
  </si>
  <si>
    <t>positive regulation of protein modification process</t>
  </si>
  <si>
    <t>AKT1//CCND1//CCND2//CLIP3//MAVS//PTEN//RAP2B//CREBL2//PAK2//CDC27//DNMT1//ATG7</t>
  </si>
  <si>
    <t>GO:0043632</t>
  </si>
  <si>
    <t>modification-dependent macromolecule catabolic process</t>
  </si>
  <si>
    <t>GO:0035148</t>
  </si>
  <si>
    <t>tube formation</t>
  </si>
  <si>
    <t>SKI//ZEB2//ENAH//EDA//GREM1</t>
  </si>
  <si>
    <t>GO:0090092</t>
  </si>
  <si>
    <t>regulation of transmembrane receptor protein serine/threonine kinase signaling pathway</t>
  </si>
  <si>
    <t>ZEB1//TFAP2B//HIPK2//SKI//GREM1//ACVR1B</t>
  </si>
  <si>
    <t>GO:0031330</t>
  </si>
  <si>
    <t>negative regulation of cellular catabolic process</t>
  </si>
  <si>
    <t>AKT1//PPARA//PTPN3</t>
  </si>
  <si>
    <t>GO:0050994</t>
  </si>
  <si>
    <t>regulation of lipid catabolic process</t>
  </si>
  <si>
    <t>GO:0072655</t>
  </si>
  <si>
    <t>establishment of protein localization in mitochondrion</t>
  </si>
  <si>
    <t>PDE2A//TOMM70A//COX18</t>
  </si>
  <si>
    <t>GO:0007272</t>
  </si>
  <si>
    <t>ensheathment of neurons</t>
  </si>
  <si>
    <t>GO:0008366</t>
  </si>
  <si>
    <t>axon ensheathment</t>
  </si>
  <si>
    <t>GO:0030204</t>
  </si>
  <si>
    <t>chondroitin sulfate metabolic process</t>
  </si>
  <si>
    <t>DSE//IMPAD1</t>
  </si>
  <si>
    <t>GO:0030517</t>
  </si>
  <si>
    <t>negative regulation of axon extension</t>
  </si>
  <si>
    <t>SEMA3A//BCL11A</t>
  </si>
  <si>
    <t>GO:0042255</t>
  </si>
  <si>
    <t>ribosome assembly</t>
  </si>
  <si>
    <t>SBDS//NIP7</t>
  </si>
  <si>
    <t>GO:0043576</t>
  </si>
  <si>
    <t>regulation of respiratory gaseous exchange</t>
  </si>
  <si>
    <t>TSHZ3//SLC5A3</t>
  </si>
  <si>
    <t>GO:0055117</t>
  </si>
  <si>
    <t>regulation of cardiac muscle contraction</t>
  </si>
  <si>
    <t>CAMK2D//SCN5A</t>
  </si>
  <si>
    <t>GO:0009056</t>
  </si>
  <si>
    <t>catabolic process</t>
  </si>
  <si>
    <t>MAP3K1//HUWE1//ARIH2//EIF4B//EIF4E//CALM3//PFKFB3//IDH2//EIF5//RAB2A//RAB5C//RAB14//RRAGC//PDE2A//ATP6V1C2//UBE2D3//FBXO21//USP31//FBXO11//CPT1A//ATG7//PTEN//BCAT1//CYP3A5//ULK2//MTDH//PLCB3//DDHD1//SRD5A3//KIAA1324//AFG3L2//ERLIN1//CDC27//FBXW11//AKT1//PPARA//ADAP2//EPHB3//TRIB2//IRAK3//A2LD1//PTPN3//PAPD5</t>
  </si>
  <si>
    <t>GO:0031324</t>
  </si>
  <si>
    <t>negative regulation of cellular metabolic process</t>
  </si>
  <si>
    <t>DNMT1//BPTF//PDE2A//PPARA//RFX5//SKI//ZEB1//TFAP2B//ZNF148//DICER1//HIPK2//MTDH//BAZ2A//PTEN//INPPL1//CREB1//DEDD//BCLAF1//CBX1//FBXW11//GREM1//TSHZ3//RBAK//AKT1//PTBP2//TRIB2//PTPN3//CDC27</t>
  </si>
  <si>
    <t>GO:0032446</t>
  </si>
  <si>
    <t>protein modification by small protein conjugation</t>
  </si>
  <si>
    <t>MAP3K1//UBE2D3//HUWE1//ARIH2//FBXW11//FBXO21//FBXO11//UBE2R2//PTEN//BCL11A//ATG7//CDC27//TRIM56</t>
  </si>
  <si>
    <t>GO:0002064</t>
  </si>
  <si>
    <t>epithelial cell development</t>
  </si>
  <si>
    <t>TNMD//GREM1//DICER1//PDE2A</t>
  </si>
  <si>
    <t>GO:0001676</t>
  </si>
  <si>
    <t>long-chain fatty acid metabolic process</t>
  </si>
  <si>
    <t>QKI//ELOVL7//CPT1A</t>
  </si>
  <si>
    <t>GO:0021954</t>
  </si>
  <si>
    <t>central nervous system neuron development</t>
  </si>
  <si>
    <t>ATG7//DCX//EPHB3</t>
  </si>
  <si>
    <t>GO:0070585</t>
  </si>
  <si>
    <t>protein localization in mitochondrion</t>
  </si>
  <si>
    <t>GO:0001508</t>
  </si>
  <si>
    <t>regulation of action potential</t>
  </si>
  <si>
    <t>SKI//DICER1//QKI//AFG3L2//SCN5A</t>
  </si>
  <si>
    <t>GO:0045787</t>
  </si>
  <si>
    <t>positive regulation of cell cycle</t>
  </si>
  <si>
    <t>PTEN//AKT1//CCND1//CCND2//EIF4E</t>
  </si>
  <si>
    <t>GO:0006469</t>
  </si>
  <si>
    <t>negative regulation of protein kinase activity</t>
  </si>
  <si>
    <t>PTEN//INPPL1//IRAK3//AKT1//PAK2//TRIB2</t>
  </si>
  <si>
    <t>GO:0009653</t>
  </si>
  <si>
    <t>anatomical structure morphogenesis</t>
  </si>
  <si>
    <t>EPHB3//FGF9//PTEN//NRXN1//DICER1//GREM1//QKI//ZEB2//TGFBR3//SKI//ENAH//TNMD//IMPAD1//ALDH1A2//SEMA6A//BAI1//ULK2//AFG3L2//ANK2//CREB1//DCX//DLG3//EPHA8//PAK2//SEMA3A//CLASP2//ADAM12//PALM2//TFAP2B//HIPK2//RORA//ATG7//BCL11A//CCND1//VAMP3//AFF3//USH1G//EDA//MTDH//ZEB1//CELSR2//PARVA</t>
  </si>
  <si>
    <t>GO:0022613</t>
  </si>
  <si>
    <t>ribonucleoprotein complex biogenesis</t>
  </si>
  <si>
    <t>SRSF1//UTP14C//SBDS//WDR36//CELF1//PTBP2//DICER1//NIP7</t>
  </si>
  <si>
    <t>GO:0010975</t>
  </si>
  <si>
    <t>regulation of neuron projection development</t>
  </si>
  <si>
    <t>STMN2//BCL11A//INPPL1//SEMA3A//EPHB3//AKT1//PTEN</t>
  </si>
  <si>
    <t>GO:0046323</t>
  </si>
  <si>
    <t>glucose import</t>
  </si>
  <si>
    <t>GO:0071229</t>
  </si>
  <si>
    <t>cellular response to acid</t>
  </si>
  <si>
    <t>GO:0060284</t>
  </si>
  <si>
    <t>regulation of cell development</t>
  </si>
  <si>
    <t>SKI//DICER1//GREM1//AKT1//PTEN//STMN2//BCL11A//INPPL1//CCND2//DTX1//ZEB1//SEMA3A//EPHB3</t>
  </si>
  <si>
    <t>GO:0034613</t>
  </si>
  <si>
    <t>cellular protein localization</t>
  </si>
  <si>
    <t>GOLGA1//AKT1//TNPO1//FGF9//KPNA4//NCKIPSD//SCARB2//AP3M1//PDE2A//TOMM70A//RPH3AL//MAVS//EDA//GREM1//FBXW11//UHMK1//COX18//PIK3R1//NRXN1//CLIP3//RRAGC</t>
  </si>
  <si>
    <t>GO:0051603</t>
  </si>
  <si>
    <t>proteolysis involved in cellular protein catabolic process</t>
  </si>
  <si>
    <t>GO:0021680</t>
  </si>
  <si>
    <t>cerebellar Purkinje cell layer development</t>
  </si>
  <si>
    <t>RORA//ATG7</t>
  </si>
  <si>
    <t>GO:0031057</t>
  </si>
  <si>
    <t>negative regulation of histone modification</t>
  </si>
  <si>
    <t>SKI//DNMT1</t>
  </si>
  <si>
    <t>GO:0031113</t>
  </si>
  <si>
    <t>regulation of microtubule polymerization</t>
  </si>
  <si>
    <t>STMN2//CLIP3</t>
  </si>
  <si>
    <t>GO:0032925</t>
  </si>
  <si>
    <t>regulation of activin receptor signaling pathway</t>
  </si>
  <si>
    <t>SKI//ACVR1B</t>
  </si>
  <si>
    <t>GO:0060395</t>
  </si>
  <si>
    <t>SMAD protein signal transduction</t>
  </si>
  <si>
    <t>SKI//HIPK2</t>
  </si>
  <si>
    <t>GO:0070727</t>
  </si>
  <si>
    <t>cellular macromolecule localization</t>
  </si>
  <si>
    <t>GOLGA1//AKT1//TNPO1//FGF9//KPNA4//NCKIPSD//SCARB2//AP3M1//PDE2A//TOMM70A//RPH3AL//MAVS//RRAGC//EDA//GREM1//FBXW11//UHMK1//COX18//PIK3R1//NRXN1//CLIP3</t>
  </si>
  <si>
    <t>GO:0090304</t>
  </si>
  <si>
    <t>nucleic acid metabolic process</t>
  </si>
  <si>
    <t>POLH//POLQ//PAPD5//DNMT1//BPTF//PDE2A//PPARA//RFX5//SKI//ZEB1//TFAP2B//ZNF148//DICER1//HIPK2//MTDH//BAZ2A//EIF4B//EIF4E//SRSF1//CSTF3//HNRNPA2B1//HNRNPF//YTHDC1//NCOA1//DTX1//POU2F2//NFAT5//UBE2D3//HUWE1//NEIL3//WDR33//TRDMT1//CREBL2//THRB//RRAGC//ACVR1B//CHD3//CELSR2//ELAVL2//AFF3//PLAGL2//SOX1//TCF7//ZFX//CNBP//ZNF239//CGGBP1//ARID3B//ZBTB11//BCL11A//SLC2A4RG//ZFP14//RBAK//AEBP2//UTP14C//SBDS//WDR36//CELF1//PTBP2//NOVA1//DHX15//QKI//CDK12//CPEB1//SREK1//RBFOX3//INPPL1//CDKAL1//CREB1//AKT1//EIF5//ELAVL1//TNPO1//FBXW11//GREM1//DEDD//BCLAF1//CBX1//TSHZ3//IRAK3//RORA//MAVS//MAP3K1//PTEN//EDA</t>
  </si>
  <si>
    <t>GO:0032870</t>
  </si>
  <si>
    <t>cellular response to hormone stimulus</t>
  </si>
  <si>
    <t>AKT1//EIF4B//EIF4E//FGF9//PIK3R1//KL//SH2B2//ATP6V1C2//CCND2//PPARA//INPPL1//NCOA1</t>
  </si>
  <si>
    <t>GO:0050678</t>
  </si>
  <si>
    <t>regulation of epithelial cell proliferation</t>
  </si>
  <si>
    <t>ALDH1A2//TNMD//CCND1//CCND2//FGF9//PTEN//TGFBR3</t>
  </si>
  <si>
    <t>GO:0010827</t>
  </si>
  <si>
    <t>regulation of glucose transport</t>
  </si>
  <si>
    <t>CLIP3//AKT1//CREBL2//PIK3R1</t>
  </si>
  <si>
    <t>GO:0046889</t>
  </si>
  <si>
    <t>positive regulation of lipid biosynthetic process</t>
  </si>
  <si>
    <t>GO:0071418</t>
  </si>
  <si>
    <t>cellular response to amine stimulus</t>
  </si>
  <si>
    <t>GO:0001885</t>
  </si>
  <si>
    <t>endothelial cell development</t>
  </si>
  <si>
    <t>TNMD//PDE2A</t>
  </si>
  <si>
    <t>GO:0002089</t>
  </si>
  <si>
    <t>lens morphogenesis in camera-type eye</t>
  </si>
  <si>
    <t>HIPK2//SKI</t>
  </si>
  <si>
    <t>GO:0006000</t>
  </si>
  <si>
    <t>fructose metabolic process</t>
  </si>
  <si>
    <t>GFPT2//PFKFB3</t>
  </si>
  <si>
    <t>GO:0014009</t>
  </si>
  <si>
    <t>glial cell proliferation</t>
  </si>
  <si>
    <t>GO:0050922</t>
  </si>
  <si>
    <t>negative regulation of chemotaxis</t>
  </si>
  <si>
    <t>GREM1//SEMA3A</t>
  </si>
  <si>
    <t>GO:0051271</t>
  </si>
  <si>
    <t>negative regulation of cellular component movement</t>
  </si>
  <si>
    <t>GREM1//SEMA3A//PTEN//RAP2B//TGFBR3</t>
  </si>
  <si>
    <t>GO:0031124</t>
  </si>
  <si>
    <t>mRNA 3'-end processing</t>
  </si>
  <si>
    <t>EIF4B//EIF4E//CSTF3//SRSF1</t>
  </si>
  <si>
    <t>GO:0044248</t>
  </si>
  <si>
    <t>cellular catabolic process</t>
  </si>
  <si>
    <t>MAP3K1//HUWE1//ARIH2//EIF4B//EIF4E//IDH2//EIF5//RAB2A//RAB5C//RAB14//RRAGC//PDE2A//ATP6V1C2//UBE2D3//FBXO21//USP31//FBXO11//CPT1A//ATG7//PTEN//BCAT1//CYP3A5//ULK2//MTDH//SRD5A3//KIAA1324//ERLIN1//CDC27//FBXW11//AKT1//PPARA//ADAP2//EPHB3//TRIB2//A2LD1//PTPN3//PAPD5</t>
  </si>
  <si>
    <t>GO:0002757</t>
  </si>
  <si>
    <t>immune response-activating signal transduction</t>
  </si>
  <si>
    <t>CREB1//MAP3K1//CR2//IRAK3//PAK2//PIK3R1//PTEN//ENAH</t>
  </si>
  <si>
    <t>GO:0048583</t>
  </si>
  <si>
    <t>regulation of response to stimulus</t>
  </si>
  <si>
    <t>IRAK3//MAVS//CREB1//MAP3K1//CR2//GREM1//C1QB//POLH//RIC8B//DTX1//DDIT4L//INPPL1//RPH3AL//ZEB1//PAK2//PIK3R1//PTEN//ENAH//SKI//ZEB2//CCND1//FGF9//TFAP2B//HIPK2//RRAGC//PPARA//ADAP2//EPHB3//ACVR1B//ARHGEF4//ADRBK2//EDA//MTDH//TRIB2//CDK12//EPHA8//AAK1//NCR3//SH2B2//SEMA3A//PDE2A//KLRG1//NRXN1//KL//KIAA1324//BCLAF1</t>
  </si>
  <si>
    <t>GO:0048514</t>
  </si>
  <si>
    <t>blood vessel morphogenesis</t>
  </si>
  <si>
    <t>EPHB3//FGF9//PTEN//NRXN1//DICER1//GREM1//QKI//BAI1//TNMD//TFAP2B//HIPK2//MTDH</t>
  </si>
  <si>
    <t>GO:0031646</t>
  </si>
  <si>
    <t>positive regulation of neurological system process</t>
  </si>
  <si>
    <t>DICER1//NRXN1//SLC24A2</t>
  </si>
  <si>
    <t>GO:0032768</t>
  </si>
  <si>
    <t>regulation of monooxygenase activity</t>
  </si>
  <si>
    <t>GO:2000021</t>
  </si>
  <si>
    <t>regulation of ion homeostasis</t>
  </si>
  <si>
    <t>CALM3//CAMK2D//DICER1//HTR2C//SCN5A</t>
  </si>
  <si>
    <t>GO:0050778</t>
  </si>
  <si>
    <t>positive regulation of immune response</t>
  </si>
  <si>
    <t>MAVS//CREB1//MAP3K1//CR2//IRAK3//C1QB//PAK2//PIK3R1//PTEN//ENAH//NCR3</t>
  </si>
  <si>
    <t>GO:0044257</t>
  </si>
  <si>
    <t>cellular protein catabolic process</t>
  </si>
  <si>
    <t>GO:0048593</t>
  </si>
  <si>
    <t>camera-type eye morphogenesis</t>
  </si>
  <si>
    <t>SKI//TFAP2B//HIPK2//ZEB1</t>
  </si>
  <si>
    <t>GO:0070507</t>
  </si>
  <si>
    <t>regulation of microtubule cytoskeleton organization</t>
  </si>
  <si>
    <t>GO:0001934</t>
  </si>
  <si>
    <t>positive regulation of protein phosphorylation</t>
  </si>
  <si>
    <t>RAP2B//AKT1//CREBL2//PAK2//CCND1//CCND2//CLIP3//MAVS</t>
  </si>
  <si>
    <t>GO:0048513</t>
  </si>
  <si>
    <t>organ development</t>
  </si>
  <si>
    <t>CCND2//HIPK2//ZEB2//TFAP2B//ALDH1A2//TGFBR3//CCND1//ATG7//IMPAD1//FGF9//SKI//GREM1//SEMA6A//C1QB//DCX//BPTF//INPPL1//TCF7//SHROOM4//PPARA//PTEN//ADAP2//CHODL//ADAM12//AFG3L2//CREB1//NCOA1//MYO16//RORA//DICER1//EPHB3//BCL11A//TSHR//PDE2A//SBDS//TFRC//KL//ZEB1//AKT1//USH1G//EDA//MAP3K1//DTX1//ACVR1B//CNTFR//SEMA3A//ARIH2</t>
  </si>
  <si>
    <t>GO:0009896</t>
  </si>
  <si>
    <t>positive regulation of catabolic process</t>
  </si>
  <si>
    <t>GO:0042306</t>
  </si>
  <si>
    <t>regulation of protein import into nucleus</t>
  </si>
  <si>
    <t>PDE2A//MAVS//EDA//GREM1//FBXW11</t>
  </si>
  <si>
    <t>GO:0033673</t>
  </si>
  <si>
    <t>negative regulation of kinase activity</t>
  </si>
  <si>
    <t>AKT1//PAK2//TRIB2//PTEN//INPPL1//IRAK3</t>
  </si>
  <si>
    <t>GO:0014037</t>
  </si>
  <si>
    <t>Schwann cell differentiation</t>
  </si>
  <si>
    <t>GO:0050996</t>
  </si>
  <si>
    <t>positive regulation of lipid catabolic process</t>
  </si>
  <si>
    <t>GO:0016567</t>
  </si>
  <si>
    <t>protein ubiquitination</t>
  </si>
  <si>
    <t>MAP3K1//UBE2D3//HUWE1//ARIH2//FBXW11//UBE2R2//PTEN//ATG7//CDC27//TRIM56//FBXO21//FBXO11</t>
  </si>
  <si>
    <t>GO:0060322</t>
  </si>
  <si>
    <t>head development</t>
  </si>
  <si>
    <t>ALDH1A2//SKI//NRXN1</t>
  </si>
  <si>
    <t>GO:0071417</t>
  </si>
  <si>
    <t>cellular response to organic nitrogen</t>
  </si>
  <si>
    <t>GO:0031327</t>
  </si>
  <si>
    <t>negative regulation of cellular biosynthetic process</t>
  </si>
  <si>
    <t>GO:0048738</t>
  </si>
  <si>
    <t>cardiac muscle tissue development</t>
  </si>
  <si>
    <t>TGFBR3//ATG7//DICER1//FGF9//PTEN</t>
  </si>
  <si>
    <t>GO:0016043</t>
  </si>
  <si>
    <t>cellular component organization</t>
  </si>
  <si>
    <t>CLASP2//AHCTF1//SRSF1//CAMK2D//TGFBR3//TNMD//GREM1//PARVA//SHROOM4//NCKIPSD//SEMA6A//SOX1//BPTF//BAZ2A//CELF1//PTBP2//ZNF148//SKAP2//VAMP3//PDE2A//TOMM70A//INPPL1//TFRC//SNX4//AAK1//PAK2//ATG7//STMN2//RAB5C//CHD3//EML4//PAPD5//LMLN//TUBB2B//CDC27//PTEN//BAI1//ULK2//AFG3L2//ANK2//CREB1//DCX//DLG3//EPHA8//EPHB3//NRXN1//SEMA3A//ENAH//PALM2//COX18//MAP3K1//AKT1//BCL11A//DNMT1//AEBP2//HUWE1//WDR19//ARHGEF4//ACVR1B//DICER1//HIPK2//SKI//CLIP3//ATXN10//UHMK1//ADRBK2//INADL//NIP7//SBDS//CPT1A//IRAK3//KIAA1324//USH1G//CELSR2//MTDH//PIK3R1//BCLAF1</t>
  </si>
  <si>
    <t>GO:0071840</t>
  </si>
  <si>
    <t>cellular component organization or biogenesis</t>
  </si>
  <si>
    <t>CLASP2//AHCTF1//SRSF1//CAMK2D//TGFBR3//TNMD//GREM1//PARVA//SHROOM4//NCKIPSD//SEMA6A//SOX1//BPTF//BAZ2A//UTP14C//SBDS//WDR36//CELF1//PTBP2//ZNF148//SKAP2//VAMP3//PDE2A//TOMM70A//INPPL1//TFRC//SNX4//AAK1//PAK2//ATG7//STMN2//RAB5C//CHD3//EML4//PAPD5//LMLN//TUBB2B//CDC27//PTEN//BAI1//ULK2//AFG3L2//ANK2//CREB1//DCX//DLG3//EPHA8//EPHB3//NRXN1//SEMA3A//ENAH//PALM2//COX18//MAP3K1//AKT1//BCL11A//DNMT1//AEBP2//HUWE1//WDR19//ARHGEF4//ACVR1B//DICER1//HIPK2//SKI//CLIP3//ATXN10//UHMK1//ADRBK2//INADL//NIP7//CPT1A//IRAK3//KIAA1324//USH1G//CELSR2//MTDH//PIK3R1//BCLAF1</t>
  </si>
  <si>
    <t>GO:0060255</t>
  </si>
  <si>
    <t>regulation of macromolecule metabolic process</t>
  </si>
  <si>
    <t>PTEN//DNMT1//BPTF//PDE2A//PPARA//RFX5//SKI//ZEB1//TFAP2B//ZNF148//DICER1//HIPK2//MTDH//BAZ2A//MAP3K1//NCOA1//VAMP3//AKT1//CCND1//CCND2//CLIP3//MAVS//POLH//TRDMT1//ACVR1B//CHD3//CREBL2//CELSR2//ELAVL2//AFF3//PLAGL2//POU2F2//SOX1//TCF7//THRB//ZFX//CNBP//ZNF239//CGGBP1//ARID3B//NFAT5//ZBTB11//BCL11A//SLC2A4RG//ZFP14//RBAK//AEBP2//EIF4E//QKI//CPEB1//EIF4B//EIF5//PAK2//TRIB2//CTDSP2//AGK//INPPL1//FGF9//ALDH1A2//CREB1//ELAVL1//CELF1//FBXW11//GREM1//DEDD//BCLAF1//CBX1//TSHZ3//AAK1//ATG7//RAP2B//IRAK3//PTBP2//CDK12//HNRNPF//ZEB2//RORA//UHMK1//PTPN3//EDA//CDC27</t>
  </si>
  <si>
    <t>GO:0001568</t>
  </si>
  <si>
    <t>blood vessel development</t>
  </si>
  <si>
    <t>EPHB3//FGF9//PTEN//NRXN1//DICER1//GREM1//QKI//BAI1//TNMD//TFAP2B//HIPK2//MTDH//ALDH1A2</t>
  </si>
  <si>
    <t>GO:0040007</t>
  </si>
  <si>
    <t>growth</t>
  </si>
  <si>
    <t>TGFBR3//RRAGC//CAMK2D//SBDS//AKT1//ACVR1B//GREM1//BCL11A//DICER1//PAK2//AFG3L2//CREB1//TSHR//ARIH2//DCX//SEMA3A//FGF9//PTEN//ST6GAL2</t>
  </si>
  <si>
    <t>GO:0019216</t>
  </si>
  <si>
    <t>regulation of lipid metabolic process</t>
  </si>
  <si>
    <t>AKT1//CREB1//CREBL2//PPARA//CPT1A//PIK3R1//EPHA8</t>
  </si>
  <si>
    <t>GO:0016055</t>
  </si>
  <si>
    <t>Wnt receptor signaling pathway</t>
  </si>
  <si>
    <t>SKI//ZEB2//CCND1//FGF9//PTEN//TCF7//EDA//CELSR2//FBXW11</t>
  </si>
  <si>
    <t>GO:0019228</t>
  </si>
  <si>
    <t>regulation of action potential in neuron</t>
  </si>
  <si>
    <t>GO:0048588</t>
  </si>
  <si>
    <t>developmental cell growth</t>
  </si>
  <si>
    <t>BCL11A//DCX//SEMA3A//ARIH2</t>
  </si>
  <si>
    <t>GO:0051130</t>
  </si>
  <si>
    <t>positive regulation of cellular component organization</t>
  </si>
  <si>
    <t>PTEN//STMN2//BCL11A//MAP3K1//KIAA1324//CLIP3//DNMT1//EPHB3//AKT1//PIK3R1//NRXN1//BCLAF1</t>
  </si>
  <si>
    <t>GO:0010039</t>
  </si>
  <si>
    <t>response to iron ion</t>
  </si>
  <si>
    <t>CCND1//TFRC</t>
  </si>
  <si>
    <t>GO:0050654</t>
  </si>
  <si>
    <t>chondroitin sulfate proteoglycan metabolic process</t>
  </si>
  <si>
    <t>IMPAD1//DSE</t>
  </si>
  <si>
    <t>GO:0043414</t>
  </si>
  <si>
    <t>macromolecule methylation</t>
  </si>
  <si>
    <t>DNMT1//TRDMT1//BAZ2A//MTR//FBXO11</t>
  </si>
  <si>
    <t>GO:0006029</t>
  </si>
  <si>
    <t>proteoglycan metabolic process</t>
  </si>
  <si>
    <t>HS3ST4//IMPAD1//DSE</t>
  </si>
  <si>
    <t>GO:0051209</t>
  </si>
  <si>
    <t>release of sequestered calcium ion into cytosol</t>
  </si>
  <si>
    <t>CALM3//CAMK2D//HTR2C</t>
  </si>
  <si>
    <t>GO:0051282</t>
  </si>
  <si>
    <t>regulation of sequestering of calcium ion</t>
  </si>
  <si>
    <t>GO:0051283</t>
  </si>
  <si>
    <t>negative regulation of sequestering of calcium ion</t>
  </si>
  <si>
    <t>GO:0002764</t>
  </si>
  <si>
    <t>immune response-regulating signaling pathway</t>
  </si>
  <si>
    <t>GO:0006629</t>
  </si>
  <si>
    <t>lipid metabolic process</t>
  </si>
  <si>
    <t>CPT1A//PPARA//ELOVL7//PLAA//HTR2C//LARGE//CNBP//SRD5A3//ALDH1A2//CYP3A5//AGPS//PLCB3//DDHD1//AKT1//CREB1//CREBL2//PIGK//QKI//PIK3R1//EPHA8//INPPL1//NCOA1//AGK//IMPAD1//PTEN//GPCPD1</t>
  </si>
  <si>
    <t>GO:0006650</t>
  </si>
  <si>
    <t>glycerophospholipid metabolic process</t>
  </si>
  <si>
    <t>GO:0050768</t>
  </si>
  <si>
    <t>negative regulation of neurogenesis</t>
  </si>
  <si>
    <t>SKI//DICER1//BCL11A//SEMA3A</t>
  </si>
  <si>
    <t>GO:0009890</t>
  </si>
  <si>
    <t>negative regulation of biosynthetic process</t>
  </si>
  <si>
    <t>GO:0051705</t>
  </si>
  <si>
    <t>behavioral interaction between organisms</t>
  </si>
  <si>
    <t>CNTFR//NRXN1//DNAJC9</t>
  </si>
  <si>
    <t>GO:0051246</t>
  </si>
  <si>
    <t>regulation of protein metabolic process</t>
  </si>
  <si>
    <t>PTEN//MAP3K1//AKT1//CCND1//CCND2//CLIP3//MAVS//EIF4E//QKI//CPEB1//EIF4B//EIF5//PAK2//TRIB2//CTDSP2//AGK//ELAVL1//SKI//ATG7//RAP2B//CREBL2//IRAK3//CDK12//INPPL1//ZEB2//FBXW11//UHMK1//PTPN3//CDC27//DNMT1</t>
  </si>
  <si>
    <t>GO:0016331</t>
  </si>
  <si>
    <t>morphogenesis of embryonic epithelium</t>
  </si>
  <si>
    <t>SKI//ZEB2//ENAH//GREM1//ALDH1A2</t>
  </si>
  <si>
    <t>GO:0030900</t>
  </si>
  <si>
    <t>forebrain development</t>
  </si>
  <si>
    <t>ZEB2//SKI//ATG7//DICER1//CREB1//ALDH1A2//EPHB3//ZEB1</t>
  </si>
  <si>
    <t>GO:0042346</t>
  </si>
  <si>
    <t>positive regulation of NF-kappaB import into nucleus</t>
  </si>
  <si>
    <t>EDA//GREM1</t>
  </si>
  <si>
    <t>GO:0043647</t>
  </si>
  <si>
    <t>inositol phosphate metabolic process</t>
  </si>
  <si>
    <t>INPPL1//PTEN</t>
  </si>
  <si>
    <t>GO:0046785</t>
  </si>
  <si>
    <t>microtubule polymerization</t>
  </si>
  <si>
    <t>GO:0050793</t>
  </si>
  <si>
    <t>regulation of developmental process</t>
  </si>
  <si>
    <t>PALM2//SKI//DICER1//GREM1//PPARA//IRAK3//AKT1//PTEN//STMN2//BCL11A//INPPL1//BAI1//TNMD//KL//CCND1//ZEB1//DTX1//TFAP2B//TRIB2//CREB1//CREBL2//ACVR1B//CCND2//HIPK2//MTDH//FGF9//SEMA3A//EPHB3//NRXN1</t>
  </si>
  <si>
    <t>GO:0005737</t>
  </si>
  <si>
    <t>cytoplasm</t>
  </si>
  <si>
    <t>RAB2A//LARGE//NDST3//HS3ST4//RAB14//ZDHHC21//EIF4E//CPEB1//SNX4//AP3M1//KIAA1324//RRAGC//CPT1A//CREB1//FECH//IDH2//PDK3//TFRC//ADAM12//AGPS//SH3BP5//TOMM70A//SLC9A6//AFG3L2//SIRT3//AGK//NLN//MAVS//MRPS25//SREK1//COX18//MCART6//AKT1//ANK2//BCAT1//CCND1//CALM3//CAMK2D//CCND2//CDC27//DCX//EIF4B//EIF5//ELAVL1//INPPL1//KPNA4//TNPO1//MAP3K1//MTR//PAK2//PDE1A//PDE2A//PFKFB3//PIK3R1//PLCB3//PTEN//RAP2B//UBE2D3//CNBP//ALDH1A2//SKAP2//GFPT2//PDCD6IP//SH2B2//MYO16//CLASP2//FBXW11//DICER1//ATXN10//AHCTF1//ARHGEF4//RIC8B//ENAH//PARVA//GPCPD1//USH1G//ATP6V1C2//CYP3A5//PIP4K2B//MLEC//PIGK//ERLIN1//BACE1//DSE//SRD5A3//ELOVL7//MTDH//ANTXR2//MAMDC2//FAM19A1//DNAJC21//ADAP2//SCARB2//EPHA8//RAB5C//STMN2//RAB11FIP2//EDA//GOLGA1//ZNF148//TGOLN2//CLIP3//IMPAD1//ST6GAL2//RPH3AL//NRXN1//CHD3//CEP350//HIPK2//WDR19//SYPL2//VAMP3//AAK1//ULK2//SYT11//SHROOM4//UHMK1//NUFIP2//INADL//CHODL//ANK3//DLG3//DTX1//CELSR2//BPTF//FGF9//HNRNPA2B1//HNRNPF//HTR2C//POLH//POU2F2//PTPN3//SRSF1//SKI//ZEB1//ENC1//DEDD//QKI//BCLAF1//ZEB2//HUWE1//ARIH2//ATG7//CELF1//IRAK3//SHANK2//FAM120A//EML4//TRIB2//SBDS//BCL11A//MTMR12//SLC2A4RG//ARRDC3//PAPD5//FBXO11//DDHD1//TRIM56//LMLN//DDIT4L//RBFOX3//FAM82A1//FAM84B//PHACTR1//TUBB2B//PRCD</t>
  </si>
  <si>
    <t>GO:0070013</t>
  </si>
  <si>
    <t>intracellular organelle lumen</t>
  </si>
  <si>
    <t>NCOA1//AKT1//CCND1//CALM3//CAMK2D//CDC27//CREB1//CSTF3//ELAVL1//HNRNPA2B1//HNRNPF//KPNA4//POLH//PPARA//RORA//SRSF1//SKI//THRB//UBE2D3//CTDSP2//POLQ//CBX1//MYO16//AHCTF1//SENP3//SBDS//YTHDC1//TCF7//ZEB1//UBAP2L//CCND2//AFF3//AGPS//DEDD//UTP14C//BCLAF1//ZEB2//BAZ2A//PNMA3//NIP7//CDK12//FBXO11//MTDH//FECH//IDH2//PDE2A//PDK3//SIRT3//MRPS25//ENC1//MATR3//CHD3//HIPK2//BCL11A//PTEN//AEBP2//SCARB2</t>
  </si>
  <si>
    <t>GO:0044428</t>
  </si>
  <si>
    <t>nuclear part</t>
  </si>
  <si>
    <t>NCOA1//MATR3//AHCTF1//AKT1//CCND1//CALM3//CAMK2D//CDC27//CREB1//CSTF3//ELAVL1//HNRNPA2B1//HNRNPF//KPNA4//POLH//PPARA//RORA//SRSF1//SKI//THRB//UBE2D3//CTDSP2//POLQ//CBX1//MYO16//SENP3//SBDS//YTHDC1//TCF7//ZEB1//UBAP2L//BAZ2A//PTBP2//SREK1//DHX15//CCND2//AFF3//AGPS//DEDD//UTP14C//BCLAF1//ZEB2//PNMA3//NIP7//CDK12//FBXO11//MTDH//NCKIPSD//ENC1//CHD3//BPTF//HIPK2//BCL11A//PTEN//AEBP2</t>
  </si>
  <si>
    <t>GO:0005622</t>
  </si>
  <si>
    <t>intracellular</t>
  </si>
  <si>
    <t>RAB2A//LARGE//NDST3//HS3ST4//RAB14//ZDHHC21//FBXO21//FBXW11//FBXO11//PPP2R2C//CCND1//CCND2//CBX1//CLASP2//AHCTF1//TOX4//NCOA1//CALM3//SBDS//FAM82A1//EIF4E//CPEB1//SNX4//NCKIPSD//ENAH//SHROOM4//HNRNPA2B1//CELF1//AP3M1//KIAA1324//RRAGC//CPT1A//CREB1//FECH//IDH2//PDK3//TFRC//ADAM12//AGPS//SH3BP5//TOMM70A//SLC9A6//AFG3L2//SIRT3//AGK//NLN//MAVS//MRPS25//SREK1//COX18//MCART6//AKT1//ANK2//BCAT1//CAMK2D//CDC27//DCX//EIF4B//EIF5//ELAVL1//INPPL1//KPNA4//TNPO1//MAP3K1//MTR//PAK2//PDE1A//PDE2A//PFKFB3//PIK3R1//PLCB3//PTEN//RAP2B//UBE2D3//CNBP//ALDH1A2//SKAP2//GFPT2//PDCD6IP//SH2B2//MYO16//DICER1//ATXN10//ARHGEF4//RIC8B//PARVA//GPCPD1//USH1G//ATP6V1C2//CYP3A5//PIP4K2B//MLEC//PIGK//ERLIN1//BACE1//DSE//SRD5A3//ELOVL7//MTDH//ANTXR2//MAMDC2//FAM19A1//DNAJC21//CHD3//CREBL2//CSTF3//DHX15//DNMT1//TRDMT1//DTX1//BPTF//HNRNPF//HTR2C//AFF3//MEIS1//NOVA1//PLAGL2//POLH//POU2F2//PPARA//RFX5//RORA//SRSF1//SKI//SOX1//TCF7//ZEB1//TFAP2B//THRB//ZFX//ZNF148//ZNF239//ENC1//CGGBP1//DEDD//QKI//UTP14C//BCLAF1//MATR3//ZEB2//CEP350//TRIM66//HUWE1//CTDSP2//ARIH2//TGOLN2//ARID3B//NFAT5//BAZ2A//IRAK3//RAB11FIP2//SENP3//ZBTB11//TRIB2//HIPK2//PNMA3//NIP7//CDK12//BCL11A//NEIL3//WDR33//SLC2A4RG//NUFIP2//TSHZ3//ZFP14//RBAK//PTBP2//PAPD5//YTHDC1//AEBP2//UHMK1//TSHZ2//RBFOX3//ANK3//DLG3//CELSR2//FGF9//PTPN3//RPH3AL//INADL//ATG7//STMN2//SHANK2//FAM120A//CLIP3//EML4//MTMR12//ADAP2//ARRDC3//WDR19//DDHD1//TRIM56//LMLN//DDIT4L//FAM84B//PHACTR1//TUBB2B//PRCD//POLQ//UBAP2L//SCARB2//EPHA8//RAB5C//EDA//GOLGA1//IMPAD1//ST6GAL2//NRXN1//SYPL2//VAMP3//AAK1//ULK2//SYT11//WDR36//CHODL//TBC1D12//ZNF706//RNF166</t>
  </si>
  <si>
    <t>GO:0031974</t>
  </si>
  <si>
    <t>membrane-enclosed lumen</t>
  </si>
  <si>
    <t>NCOA1//AKT1//CCND1//CALM3//CAMK2D//CDC27//CREB1//CSTF3//ELAVL1//HNRNPA2B1//HNRNPF//KPNA4//POLH//PPARA//RORA//SRSF1//SKI//THRB//UBE2D3//CTDSP2//POLQ//CBX1//MYO16//AHCTF1//SENP3//SBDS//YTHDC1//TCF7//ZEB1//UBAP2L//CCND2//AFF3//AGPS//DEDD//UTP14C//BCLAF1//ZEB2//BAZ2A//PNMA3//NIP7//CDK12//FBXO11//MTDH//NLN//FECH//IDH2//PDE2A//PDK3//SIRT3//MRPS25//ENC1//MATR3//CHD3//HIPK2//BCL11A//PTEN//AEBP2//SCARB2</t>
  </si>
  <si>
    <t>GO:0043233</t>
  </si>
  <si>
    <t>organelle lumen</t>
  </si>
  <si>
    <t>GO:0005721</t>
  </si>
  <si>
    <t>centromeric heterochromatin</t>
  </si>
  <si>
    <t>DNMT1//CBX1</t>
  </si>
  <si>
    <t>GO:0043005</t>
  </si>
  <si>
    <t>neuron projection</t>
  </si>
  <si>
    <t>DLG3//SHANK2//CPEB1//SEMA3A//STMN2//BACE1//SEMA6A//UHMK1//DCX//EPHB3//ATXN10//NEGR1//TSHZ3//AAK1//NRXN1//EPHA8</t>
  </si>
  <si>
    <t>GO:0005730</t>
  </si>
  <si>
    <t>nucleolus</t>
  </si>
  <si>
    <t>CCND2//HNRNPA2B1//AFF3//AGPS//DEDD//UTP14C//BCLAF1//ZEB2//BAZ2A//MYO16//SENP3//PNMA3//SBDS//NIP7//CDK12//FBXO11//MTDH</t>
  </si>
  <si>
    <t>GO:0030529</t>
  </si>
  <si>
    <t>ribonucleoprotein complex</t>
  </si>
  <si>
    <t>EIF4E//CPEB1//MRPS25//DNAJC21//HNRNPA2B1//PTBP2//SREK1//DHX15//HNRNPF//DICER1//UTP14C//WDR36//NUFIP2//SRSF1//UHMK1//CELF1</t>
  </si>
  <si>
    <t>GO:0031090</t>
  </si>
  <si>
    <t>organelle membrane</t>
  </si>
  <si>
    <t>RAB2A//LARGE//NDST3//HS3ST4//RAB14//ZDHHC21//AGPS//MATR3//CPT1A//MAVS//TOMM70A//FECH//IDH2//AFG3L2//COX18//MCART6//SCARB2//CYP3A5//EDA//PIP4K2B//MLEC//PIGK//SLC9A6//ERLIN1//SRD5A3//ELOVL7//MTDH//ANTXR2//RPH3AL//UBE2D3//ST6GAL2//ULK2//BACE1//VAMP3//CAMK2D//SYT11//EPHA8//RAB5C//SNX4//CLIP3//CCND2//AHCTF1//HIPK2//AGK//GOLGA1//RAP2B//TFRC//RAB11FIP2</t>
  </si>
  <si>
    <t>GO:0010008</t>
  </si>
  <si>
    <t>endosome membrane</t>
  </si>
  <si>
    <t>EPHA8//RAB5C//SNX4//SLC9A6//CLIP3//RAB14//RAP2B//TFRC//RAB11FIP2//UBE2D3</t>
  </si>
  <si>
    <t>GO:0016020</t>
  </si>
  <si>
    <t>membrane</t>
  </si>
  <si>
    <t>ACVR1B//AKT1//ANK2//BAI1//CALM3//CAMK2D//CNTFR//CR2//DLG3//EDA//CELSR2//EPHA8//EPHB3//HTR2C//INPPL1//LSAMP//PAK2//PDE2A//PIK3R1//PTEN//PTPN3//RAB5C//SLC5A3//TFRC//TGFBR3//TSHR//UBE2D3//ADAM12//PIP4K2B//SKAP2//VAMP3//KL//NRXN1//QKI//INADL//KLRG1//SLC9A6//SH2B2//TGOLN2//RAB11FIP2//AAK1//SHANK2//MYO16//CLASP2//FAM120A//RIMBP2//SLC24A2//CLIP3//CNNM1//ARHGEF4//NTM//RAB14//CD244//RIC8B//ENAH//PARVA//ADAP2//SEMA6A//CPEB1//VTCN1//SLC19A3//PALM2//ANTXR2//USH1G//OR51E1//FAM84B//NEGR1//NCR3//RAB2A//LARGE//NDST3//HS3ST4//ZDHHC21//SCN5A//CPT1A//PPP1R3A//MLEC//TOMM70A//PIGK//TSPAN3//ERLIN1//AFG3L2//DNAJC16//BACE1//C11ORF41//DSE//ZDHHC2//CDKAL1//IMPAD1//SUSD4//MCTP2//TM9SF3//MAVS//SLC7A14//TNMD//HERPUD2//TMEM108//SRD5A3//ELOVL7//ST6GAL2//MTDH//CYYR1//CHODL//TMEM99//FAM82A1//TAPT1//TMEM151A//SYPL2//COX18//LRRTM3//MCART6//PPAPDC2//PRCD//TMEM170B//AGPS//SCARB2//SYT11//KIAA1324//MATR3//AHCTF1//FECH//IDH2//CYP3A5//RPH3AL//LMLN//SHROOM4//ANK3//AP3M1//ULK2//SNX4//CCND2//HIPK2//AGK//GOLGA1//ATP6V1C2//PLCB3//RAP2B//CCND1//SEMA3A//STMN2//SIRT3//RASL11B//MAMDC2</t>
  </si>
  <si>
    <t>GO:0044440</t>
  </si>
  <si>
    <t>endosomal part</t>
  </si>
  <si>
    <t>UBE2D3//EPHA8//RAB5C//SNX4//SLC9A6//CLIP3//RAB14//RAP2B//TFRC//RAB11FIP2</t>
  </si>
  <si>
    <t>GO:0005876</t>
  </si>
  <si>
    <t>spindle microtubule</t>
  </si>
  <si>
    <t>CLASP2//CALM3//CDC27</t>
  </si>
  <si>
    <t>GO:0030684</t>
  </si>
  <si>
    <t>preribosome</t>
  </si>
  <si>
    <t>UTP14C//WDR36</t>
  </si>
  <si>
    <t>GO:0005681</t>
  </si>
  <si>
    <t>spliceosomal complex</t>
  </si>
  <si>
    <t>DHX15//HNRNPA2B1//HNRNPF//SRSF1//PTBP2//SREK1</t>
  </si>
  <si>
    <t>GO:0045202</t>
  </si>
  <si>
    <t>synapse</t>
  </si>
  <si>
    <t>SYPL2//DLG3//SHANK2//CPEB1//SYT11//CAMK2D//PDE2A//NRXN1//AAK1//VAMP3//RIMBP2//ENAH//PHACTR1</t>
  </si>
  <si>
    <t>GO:0044444</t>
  </si>
  <si>
    <t>cytoplasmic part</t>
  </si>
  <si>
    <t>RAB2A//LARGE//NDST3//HS3ST4//RAB14//ZDHHC21//EIF4E//CPEB1//SNX4//AP3M1//KIAA1324//RRAGC//CPT1A//CREB1//FECH//IDH2//PDK3//TFRC//ADAM12//AGPS//SH3BP5//TOMM70A//SLC9A6//AFG3L2//SIRT3//AGK//NLN//MAVS//MRPS25//SREK1//COX18//MCART6//AKT1//ANK2//BCAT1//CCND1//CALM3//CAMK2D//CCND2//CDC27//DCX//EIF4B//EIF5//ELAVL1//INPPL1//KPNA4//TNPO1//MAP3K1//MTR//PAK2//PDE1A//PDE2A//PFKFB3//PIK3R1//PLCB3//PTEN//RAP2B//UBE2D3//CNBP//ALDH1A2//SKAP2//GFPT2//PDCD6IP//SH2B2//MYO16//CLASP2//FBXW11//DICER1//ATXN10//AHCTF1//ARHGEF4//RIC8B//ENAH//PARVA//GPCPD1//USH1G//ATP6V1C2//CYP3A5//PIP4K2B//MLEC//PIGK//ERLIN1//BACE1//DSE//SRD5A3//ELOVL7//MTDH//ANTXR2//MAMDC2//FAM19A1//DNAJC21//ADAP2//SCARB2//EPHA8//RAB5C//STMN2//RAB11FIP2//EDA//GOLGA1//ZNF148//TGOLN2//CLIP3//IMPAD1//ST6GAL2//RPH3AL//NRXN1//CHD3//CEP350//HIPK2//WDR19//SYPL2//VAMP3//AAK1//ULK2//SYT11//SHROOM4//UHMK1//NUFIP2//INADL//CHODL</t>
  </si>
  <si>
    <t>GO:0030530</t>
  </si>
  <si>
    <t>heterogeneous nuclear ribonucleoprotein complex</t>
  </si>
  <si>
    <t>HNRNPA2B1//HNRNPF</t>
  </si>
  <si>
    <t>GO:0005829</t>
  </si>
  <si>
    <t>cytosol</t>
  </si>
  <si>
    <t>PIK3R1//AKT1//ANK2//BCAT1//CCND1//CALM3//CAMK2D//CCND2//CDC27//DCX//EIF4B//EIF4E//EIF5//ELAVL1//INPPL1//KPNA4//TNPO1//MAP3K1//MTR//PAK2//PDE1A//PDE2A//PFKFB3//PLCB3//PTEN//RAP2B//UBE2D3//CNBP//ALDH1A2//SKAP2//GFPT2//PDCD6IP//SH2B2//MYO16//CLASP2//FBXW11//DICER1//ATXN10//AHCTF1//ARHGEF4//RAB14//RIC8B//ENAH//PARVA//GPCPD1//USH1G//ATP6V1C2</t>
  </si>
  <si>
    <t>GO:0030426</t>
  </si>
  <si>
    <t>growth cone</t>
  </si>
  <si>
    <t>NRXN1//DLG3//STMN2//TSHZ3</t>
  </si>
  <si>
    <t>GO:0030427</t>
  </si>
  <si>
    <t>site of polarized growth</t>
  </si>
  <si>
    <t>DLG3//STMN2//TSHZ3//NRXN1</t>
  </si>
  <si>
    <t>GO:0000792</t>
  </si>
  <si>
    <t>heterochromatin</t>
  </si>
  <si>
    <t>CBX1//DNMT1//BAZ2A</t>
  </si>
  <si>
    <t>GO:0044464</t>
  </si>
  <si>
    <t>cell part</t>
  </si>
  <si>
    <t>ACVR1B//AKT1//ANK2//BAI1//CALM3//CAMK2D//CNTFR//CR2//DLG3//EDA//CELSR2//EPHA8//EPHB3//HTR2C//INPPL1//LSAMP//PAK2//PDE2A//PIK3R1//PTEN//PTPN3//RAB5C//SLC5A3//TFRC//TGFBR3//TSHR//UBE2D3//ADAM12//PIP4K2B//SKAP2//VAMP3//KL//NRXN1//QKI//INADL//KLRG1//SLC9A6//SH2B2//TGOLN2//RAB11FIP2//AAK1//SHANK2//MYO16//CLASP2//FAM120A//RIMBP2//SLC24A2//CLIP3//CNNM1//ARHGEF4//NTM//RAB14//CD244//RIC8B//ENAH//PARVA//ADAP2//SEMA6A//CPEB1//VTCN1//SLC19A3//PALM2//ANTXR2//USH1G//OR51E1//FAM84B//NEGR1//NCR3//RAB2A//LARGE//NDST3//HS3ST4//ZDHHC21//FBXO21//FBXW11//FBXO11//PPP2R2C//CCND1//CSTF3//MTR//PLAGL2//ZEB1//ZFX//ZNF148//ZNF239//SH3BP5//MATR3//ZEB2//TRIM66//HUWE1//ARID3B//TBC1D12//DICER1//ZBTB11//ZNF706//BCL11A//NEIL3//SLC2A4RG//TSHZ3//ZFP14//RBAK//TRIM56//RNF166//AEBP2//TSHZ2//DNAJC21//RBFOX3//CCND2//CBX1//AHCTF1//TOX4//NCOA1//SBDS//FAM82A1//EIF4E//SCN5A//SNX4//NCKIPSD//SHROOM4//HNRNPA2B1//CELF1//AP3M1//KIAA1324//RRAGC//CPT1A//CREB1//FECH//IDH2//PDK3//AGPS//TOMM70A//AFG3L2//SIRT3//AGK//NLN//MAVS//MRPS25//SREK1//COX18//MCART6//BCAT1//CDC27//DCX//EIF4B//EIF5//ELAVL1//KPNA4//TNPO1//MAP3K1//PDE1A//PFKFB3//PLCB3//RAP2B//CNBP//ALDH1A2//GFPT2//PDCD6IP//ATXN10//GPCPD1//ATP6V1C2//CYP3A5//MLEC//PIGK//ERLIN1//BACE1//DSE//SRD5A3//ELOVL7//MTDH//MAMDC2//FAM19A1//SCARB2//SYT11//STMN2//MCTP2//CTDSP2//CHD3//CREBL2//DHX15//DNMT1//TRDMT1//DTX1//BPTF//HNRNPF//AFF3//MEIS1//NOVA1//POLH//POU2F2//PPARA//RFX5//RORA//SRSF1//SKI//SOX1//TCF7//TFAP2B//THRB//ENC1//CGGBP1//DEDD//UTP14C//BCLAF1//CEP350//ARIH2//NFAT5//BAZ2A//IRAK3//SENP3//TRIB2//HIPK2//PNMA3//NIP7//CDK12//WDR33//NUFIP2//PTBP2//PAPD5//YTHDC1//UHMK1//ANK3//FGF9//RPH3AL//ATG7//EML4//MTMR12//ARRDC3//WDR19//DDHD1//LMLN//DDIT4L//PHACTR1//TUBB2B//PRCD//POLQ//UBAP2L//GOLGA1//IMPAD1//ST6GAL2//SYPL2//GREM1//SEMA3A//ULK2//WDR36//CHODL</t>
  </si>
  <si>
    <t>GO:0005623</t>
  </si>
  <si>
    <t>cell</t>
  </si>
  <si>
    <t>GO:0005768</t>
  </si>
  <si>
    <t>endosome</t>
  </si>
  <si>
    <t>RAB14//KIAA1324//UBE2D3//EPHA8//RAB5C//SNX4//SLC9A6//CLIP3//VAMP3//RAP2B//TFRC//RAB11FIP2//STMN2//BACE1</t>
  </si>
  <si>
    <t>GO:0005488</t>
    <phoneticPr fontId="6" type="noConversion"/>
  </si>
  <si>
    <t>phosphatidylinositol-3,4,5-trisphosphate binding</t>
    <phoneticPr fontId="6" type="noConversion"/>
  </si>
  <si>
    <t>GO:0016301</t>
  </si>
  <si>
    <t>kinase activity</t>
  </si>
  <si>
    <t>PDK3//AGK//PFKFB3//DLG3//PIP4K2B//ADRBK2//AKT1//CCND1//MAP3K1//PAK2//HIPK2//CDK12//ACVR1B//ULK2//IRAK3//AAK1//UHMK1//CAMK2D//FGF9//EPHB3//EPHA8//TGFBR3//PIK3R1//CALM3</t>
  </si>
  <si>
    <t>GO:0001190</t>
  </si>
  <si>
    <t>RNA polymerase II transcription factor binding transcription factor activity involved in positive regulation of transcription</t>
  </si>
  <si>
    <t>TFAP2B//HIPK2//CREB1</t>
  </si>
  <si>
    <t>GO:0019899</t>
  </si>
  <si>
    <t>enzyme binding</t>
  </si>
  <si>
    <t>MAP3K1//RPH3AL//CCND1//CCND2//DCX//ELAVL1//PAK2//SKI//RAB11FIP2//MAVS//DLG3//CDC27//PIK3R1//MYO16//PPARA//ACVR1B//DTX1//TRIB2//CALM3//PTPN3//AKT1//SCARB2//PTEN//THRB//NCOA1//CBX1//BACE1</t>
  </si>
  <si>
    <t>GO:0016773</t>
  </si>
  <si>
    <t>phosphotransferase activity, alcohol group as acceptor</t>
  </si>
  <si>
    <t>PDK3//PFKFB3//AGK//PIP4K2B//ADRBK2//AKT1//CCND1//MAP3K1//PAK2//HIPK2//CDK12//ACVR1B//ULK2//IRAK3//AAK1//UHMK1//CAMK2D//FGF9//EPHB3//EPHA8//TGFBR3//PIK3R1</t>
  </si>
  <si>
    <t>GO:0019003</t>
  </si>
  <si>
    <t>GDP binding</t>
  </si>
  <si>
    <t>RAB2A//RAB14//RRAGC</t>
  </si>
  <si>
    <t>GO:0005112</t>
  </si>
  <si>
    <t>Notch binding</t>
    <phoneticPr fontId="6" type="noConversion"/>
  </si>
  <si>
    <t>DTX1//AAK1</t>
  </si>
  <si>
    <t>GO:0036094</t>
  </si>
  <si>
    <t>small molecule binding</t>
  </si>
  <si>
    <t>ACVR1B//ADRBK2//AKT1//CAMK2D//CHD3//DHX15//EIF4B//EIF5//ELAVL2//ELAVL1//EPHA8//EPHB3//HNRNPA2B1//HNRNPF//MAP3K1//PAK2//PDE2A//PDK3//PFKFB3//RAB2A//RAB5C//RAP2B//SRSF1//SKI//UBE2D3//PIP4K2B//ULK2//KIAA0232//MATR3//ATG7//CELF1//POLQ//AFG3L2//IRAK3//AAK1//MYO16//DICER1//HIPK2//RAB14//CDK12//UBE2R2//AGK//PTBP2//RRAGC//CPEB1//RASL11B//UHMK1//SREK1//RBFOX3//TUBB2B//KL//TRIB2//MTR//SLC19A3//ALDH1A2//ADAP2//IDH2//SIRT3</t>
  </si>
  <si>
    <t>GO:0003887</t>
  </si>
  <si>
    <t>DNA-directed DNA polymerase activity</t>
  </si>
  <si>
    <t>POLH//POLQ//PAPD5</t>
  </si>
  <si>
    <t>GO:0008270</t>
  </si>
  <si>
    <t>zinc ion binding</t>
  </si>
  <si>
    <t>CHD3//DNMT1//DTX1//BPTF//MAP3K1//MTR//PLAGL2//PPARA//RORA//SKI//ZEB1//THRB//ZFX//CNBP//ZNF148//ADAM12//ZNF239//RPH3AL//PHF14//MATR3//ZEB2//TRIM66//ARIH2//AFG3L2//BAZ2A//SIRT3//ZBTB11//PNMA3//ZNF706//ZDHHC2//BCL11A//NEIL3//ADAP2//SLC2A4RG//TSHZ3//ZFP14//RBAK//ZFAND3//FBXO11//TRIM56//LMLN//RNF166//AEBP2//TSHZ2//DNAJC21//RNF169//ZDHHC21</t>
  </si>
  <si>
    <t>GO:0008242</t>
  </si>
  <si>
    <t>omega peptidase activity</t>
  </si>
  <si>
    <t>BACE1//JOSD1</t>
  </si>
  <si>
    <t>GO:0034483</t>
  </si>
  <si>
    <t>heparan sulfate sulfotransferase activity</t>
  </si>
  <si>
    <t>HS3ST4//NDST3</t>
  </si>
  <si>
    <t>GO:0035255</t>
  </si>
  <si>
    <t>ionotropic glutamate receptor binding</t>
  </si>
  <si>
    <t>DLG3//SHANK2</t>
  </si>
  <si>
    <t>GO:0043325</t>
  </si>
  <si>
    <t>phosphatidylinositol-3,4-bisphosphate binding</t>
  </si>
  <si>
    <t>AKT1//ADAP2</t>
  </si>
  <si>
    <t>GO:0046625</t>
  </si>
  <si>
    <t>sphingolipid binding</t>
  </si>
  <si>
    <t>CLIP3//MAP3K1</t>
  </si>
  <si>
    <t>GO:0034061</t>
  </si>
  <si>
    <t>DNA polymerase activity</t>
  </si>
  <si>
    <t>GO:0052745</t>
  </si>
  <si>
    <t>inositol phosphate phosphatase activity</t>
  </si>
  <si>
    <t>IMPAD1//PTEN</t>
  </si>
  <si>
    <t>GO:0004672</t>
  </si>
  <si>
    <t>protein kinase activity</t>
  </si>
  <si>
    <t>PDK3//ACVR1B//AKT1//MAP3K1//PAK2//ULK2//IRAK3//AAK1//HIPK2//UHMK1//CAMK2D//CDK12//ADRBK2//FGF9//EPHB3//EPHA8//TGFBR3//CCND1</t>
  </si>
  <si>
    <t>GO:0048306</t>
  </si>
  <si>
    <t>calcium-dependent protein binding</t>
  </si>
  <si>
    <t>CALM3//NRXN1//PDCD6IP</t>
  </si>
  <si>
    <t>GO:0000166</t>
  </si>
  <si>
    <t>nucleotide binding</t>
  </si>
  <si>
    <t>ACVR1B//ADRBK2//AKT1//CAMK2D//CHD3//DHX15//EPHA8//EPHB3//MAP3K1//PAK2//PDK3//PFKFB3//UBE2D3//PIP4K2B//ULK2//KIAA0232//POLQ//AFG3L2//IRAK3//AAK1//MYO16//DICER1//TRIB2//HIPK2//CDK12//UBE2R2//AGK//UHMK1//EIF5//RAB2A//RAB5C//RAP2B//RAB14//RRAGC//RASL11B//TUBB2B//PDE2A//IDH2//SIRT3//EIF4B//ELAVL2//ELAVL1//HNRNPA2B1//HNRNPF//SRSF1//SKI//MATR3//ATG7//CELF1//PTBP2//CPEB1//SREK1//RBFOX3</t>
  </si>
  <si>
    <t>GO:0019903</t>
  </si>
  <si>
    <t>protein phosphatase binding</t>
  </si>
  <si>
    <t>CDC27//DLG3//PIK3R1//MYO16</t>
  </si>
  <si>
    <t>GO:0004842</t>
  </si>
  <si>
    <t>ubiquitin-protein ligase activity</t>
  </si>
  <si>
    <t>MAP3K1//UBE2D3//HUWE1//ARIH2//FBXO21//FBXW11//UBE2R2//FBXO11//TRIM56</t>
  </si>
  <si>
    <t>GO:0003714</t>
  </si>
  <si>
    <t>transcription corepressor activity</t>
  </si>
  <si>
    <t>TFAP2B//SKI//ZEB1//THRB//HIPK2//BCL11A//AEBP2</t>
  </si>
  <si>
    <t>GO:0005542</t>
  </si>
  <si>
    <t>folic acid binding</t>
  </si>
  <si>
    <t>MTR//SLC19A3</t>
  </si>
  <si>
    <t>GO:0005003</t>
  </si>
  <si>
    <t>ephrin receptor activity</t>
  </si>
  <si>
    <t>EPHA8//EPHB3</t>
  </si>
  <si>
    <t>GO:0005024</t>
  </si>
  <si>
    <t>transforming growth factor beta-activated receptor activity</t>
  </si>
  <si>
    <t>TGFBR3//ACVR1B</t>
  </si>
  <si>
    <t>GO:0016409</t>
  </si>
  <si>
    <t>palmitoyltransferase activity</t>
  </si>
  <si>
    <t>CPT1A//ZDHHC2</t>
  </si>
  <si>
    <t>GO:0008081</t>
  </si>
  <si>
    <t>phosphoric diester hydrolase activity</t>
  </si>
  <si>
    <t>PDE2A//PDE1A//HTR2C//PLCB3//GPCPD1</t>
  </si>
  <si>
    <t>GO:0019787</t>
  </si>
  <si>
    <t>small conjugating protein ligase activity</t>
  </si>
  <si>
    <t>GO:0035091</t>
  </si>
  <si>
    <t>phosphatidylinositol binding</t>
  </si>
  <si>
    <t>PIK3R1//ADAP2//AKT1//INPPL1//PIGK//SNX4</t>
  </si>
  <si>
    <t>GO:0001105</t>
  </si>
  <si>
    <t>RNA polymerase II transcription coactivator activity</t>
  </si>
  <si>
    <t>TFAP2B//HIPK2</t>
  </si>
  <si>
    <t>GO:0004675</t>
  </si>
  <si>
    <t>transmembrane receptor protein serine/threonine kinase activity</t>
  </si>
  <si>
    <t>ACVR1B//TGFBR3</t>
  </si>
  <si>
    <t>GO:0004674</t>
  </si>
  <si>
    <t>protein serine/threonine kinase activity</t>
  </si>
  <si>
    <t>ACVR1B//CAMK2D//CDK12//ADRBK2//MAP3K1//TGFBR3//AKT1//PAK2//ULK2//IRAK3//AAK1//HIPK2//UHMK1</t>
  </si>
  <si>
    <t>GO:0016922</t>
  </si>
  <si>
    <t>ligand-dependent nuclear receptor binding</t>
  </si>
  <si>
    <t>NCOA1//BAZ2A</t>
  </si>
  <si>
    <t>GO:0035254</t>
  </si>
  <si>
    <t>glutamate receptor binding</t>
  </si>
  <si>
    <t>GO:0005104</t>
  </si>
  <si>
    <t>fibroblast growth factor receptor binding</t>
  </si>
  <si>
    <t>FGF9//KL</t>
  </si>
  <si>
    <t>GO:0003924</t>
  </si>
  <si>
    <t>GTPase activity</t>
  </si>
  <si>
    <t>EIF5//RAB2A//RAB5C//RAP2B//RAB14//RRAGC//RASL11B//TUBB2B</t>
  </si>
  <si>
    <t>GO:0001085</t>
  </si>
  <si>
    <t>RNA polymerase II transcription factor binding</t>
  </si>
  <si>
    <t>CREB1//HIPK2//MTDH</t>
  </si>
  <si>
    <t>GO:0003684</t>
  </si>
  <si>
    <t>damaged DNA binding</t>
  </si>
  <si>
    <t>POLH//POLQ//NEIL3</t>
  </si>
  <si>
    <t>GO:0004879</t>
  </si>
  <si>
    <t>ligand-activated sequence-specific DNA binding RNA polymerase II transcription factor activity</t>
  </si>
  <si>
    <t>THRB//PPARA//RORA</t>
  </si>
  <si>
    <t>GO:0001158</t>
  </si>
  <si>
    <t>enhancer sequence-specific DNA binding</t>
  </si>
  <si>
    <t>CREB1//TFAP2B</t>
  </si>
  <si>
    <t>GO:0008483</t>
  </si>
  <si>
    <t>transaminase activity</t>
  </si>
  <si>
    <t>BCAT1//GFPT2</t>
  </si>
  <si>
    <t>Enrichment_Score</t>
  </si>
  <si>
    <t>hsa04070</t>
    <phoneticPr fontId="6" type="noConversion"/>
  </si>
  <si>
    <t>hsa05214</t>
    <phoneticPr fontId="6" type="noConversion"/>
  </si>
  <si>
    <t>hsa04910</t>
  </si>
  <si>
    <t>Insulin signaling pathway - Homo sapiens (human)</t>
  </si>
  <si>
    <t>http://www.genome.jp/kegg-bin/show_pathway?hsa04910+207+808+1977+3636+5295+5506+10603</t>
  </si>
  <si>
    <t>AKT1//CALM3//EIF4E//INPPL1//PIK3R1//PPP1R3A//SH2B2</t>
  </si>
  <si>
    <t>hsa05161</t>
  </si>
  <si>
    <t>Hepatitis B - Homo sapiens (human)</t>
  </si>
  <si>
    <t>http://www.genome.jp/kegg-bin/show_pathway?hsa05161+207+595+1385+4214+57506+5295+5728</t>
  </si>
  <si>
    <t>AKT1//CCND1//CREB1//MAP3K1//MAVS//PIK3R1//PTEN</t>
  </si>
  <si>
    <t>hsa04710</t>
  </si>
  <si>
    <t>Circadian rhythm - Homo sapiens (human)</t>
  </si>
  <si>
    <t>http://www.genome.jp/kegg-bin/show_pathway?hsa04710+1385+23291+6095</t>
  </si>
  <si>
    <t>CREB1//FBXW11//RORA</t>
  </si>
  <si>
    <t>hsa05223</t>
  </si>
  <si>
    <t>Non-small cell lung cancer - Homo sapiens (human)</t>
  </si>
  <si>
    <t>http://www.genome.jp/kegg-bin/show_pathway?hsa05223+207+595+27436+5295</t>
  </si>
  <si>
    <t>AKT1//CCND1//EML4//PIK3R1</t>
  </si>
  <si>
    <t>hsa04390</t>
  </si>
  <si>
    <t>Hippo signaling pathway - Homo sapiens (human)</t>
  </si>
  <si>
    <t>http://www.genome.jp/kegg-bin/show_pathway?hsa04390+595+894+1741+23291+10207+5522+6932</t>
  </si>
  <si>
    <t>CCND1//CCND2//DLG3//FBXW11//INADL//PPP2R2C//TCF7</t>
  </si>
  <si>
    <t>hsa05221</t>
  </si>
  <si>
    <t>Acute myeloid leukemia - Homo sapiens (human)</t>
  </si>
  <si>
    <t>http://www.genome.jp/kegg-bin/show_pathway?hsa05221+207+595+5295+6932</t>
  </si>
  <si>
    <t>AKT1//CCND1//PIK3R1//TCF7</t>
  </si>
  <si>
    <t>hsa04919</t>
  </si>
  <si>
    <t>Thyroid hormone signaling pathway - Homo sapiens (human)</t>
  </si>
  <si>
    <t>http://www.genome.jp/kegg-bin/show_pathway?hsa04919+207+595+8648+5295+5331+7068</t>
  </si>
  <si>
    <t>AKT1//CCND1//NCOA1//PIK3R1//PLCB3//THRB</t>
  </si>
  <si>
    <t>hsa05210</t>
  </si>
  <si>
    <t>Colorectal cancer - Homo sapiens (human)</t>
  </si>
  <si>
    <t>http://www.genome.jp/kegg-bin/show_pathway?hsa05210+207+595+5295+6932</t>
  </si>
  <si>
    <t>hsa04728</t>
  </si>
  <si>
    <t>Dopaminergic synapse - Homo sapiens (human)</t>
  </si>
  <si>
    <t>http://www.genome.jp/kegg-bin/show_pathway?hsa04728+207+808+817+1385+5331+5522</t>
  </si>
  <si>
    <t>AKT1//CALM3//CAMK2D//CREB1//PLCB3//PPP2R2C</t>
  </si>
  <si>
    <t>hsa04915</t>
  </si>
  <si>
    <t>Estrogen signaling pathway - Homo sapiens (human)</t>
  </si>
  <si>
    <t>http://www.genome.jp/kegg-bin/show_pathway?hsa04915+207+808+1385+5295+5331</t>
  </si>
  <si>
    <t>AKT1//CALM3//CREB1//PIK3R1//PLCB3</t>
  </si>
  <si>
    <t>hsa04115</t>
  </si>
  <si>
    <t>p53 signaling pathway - Homo sapiens (human)</t>
  </si>
  <si>
    <t>http://www.genome.jp/kegg-bin/show_pathway?hsa04115+575+595+894+5728</t>
  </si>
  <si>
    <t>BAI1//CCND1//CCND2//PTEN</t>
  </si>
  <si>
    <t>hsa04916</t>
  </si>
  <si>
    <t>Melanogenesis - Homo sapiens (human)</t>
  </si>
  <si>
    <t>http://www.genome.jp/kegg-bin/show_pathway?hsa04916+808+817+1385+5331+6932</t>
  </si>
  <si>
    <t>CALM3//CAMK2D//CREB1//PLCB3//TCF7</t>
  </si>
  <si>
    <t>hsa04120</t>
  </si>
  <si>
    <t>Ubiquitin mediated proteolysis - Homo sapiens (human)</t>
  </si>
  <si>
    <t>http://www.genome.jp/kegg-bin/show_pathway?hsa04120+996+23291+10075+4214+7323+54926</t>
  </si>
  <si>
    <t>CDC27//FBXW11//HUWE1//MAP3K1//UBE2D3//UBE2R2</t>
  </si>
  <si>
    <t>hsa04310</t>
  </si>
  <si>
    <t>Wnt signaling pathway - Homo sapiens (human)</t>
  </si>
  <si>
    <t>http://www.genome.jp/kegg-bin/show_pathway?hsa04310+817+595+894+23291+5331+6932</t>
  </si>
  <si>
    <t>CAMK2D//CCND1//CCND2//FBXW11//PLCB3//TCF7</t>
  </si>
  <si>
    <t>hsa05142</t>
  </si>
  <si>
    <t>Chagas disease (American trypanosomiasis) - Homo sapiens (human)</t>
  </si>
  <si>
    <t>http://www.genome.jp/kegg-bin/show_pathway?hsa05142+207+713+5295+5331+5522</t>
  </si>
  <si>
    <t>AKT1//C1QB//PIK3R1//PLCB3//PPP2R2C</t>
  </si>
  <si>
    <t>hsa01210</t>
  </si>
  <si>
    <t>2-Oxocarboxylic acid metabolism - Homo sapiens (human)</t>
  </si>
  <si>
    <t>http://www.genome.jp/kegg-bin/show_pathway?hsa01210+586+3418</t>
  </si>
  <si>
    <t>BCAT1//IDH2</t>
  </si>
  <si>
    <t>hsa04662</t>
  </si>
  <si>
    <t>B cell receptor signaling pathway - Homo sapiens (human)</t>
  </si>
  <si>
    <t>http://www.genome.jp/kegg-bin/show_pathway?hsa04662+207+1380+3636+5295</t>
  </si>
  <si>
    <t>AKT1//CR2//INPPL1//PIK3R1</t>
  </si>
  <si>
    <t>hsa04917</t>
  </si>
  <si>
    <t>Prolactin signaling pathway - Homo sapiens (human)</t>
  </si>
  <si>
    <t>http://www.genome.jp/kegg-bin/show_pathway?hsa04917+207+595+894+5295</t>
  </si>
  <si>
    <t>AKT1//CCND1//CCND2//PIK3R1</t>
  </si>
  <si>
    <t>hsa05205</t>
  </si>
  <si>
    <t>Proteoglycans in cancer - Homo sapiens (human)</t>
  </si>
  <si>
    <t>http://www.genome.jp/kegg-bin/show_pathway?hsa05205+207+287+288+817+595+1975+2254+5295</t>
  </si>
  <si>
    <t>AKT1//ANK2//ANK3//CAMK2D//CCND1//EIF4B//FGF9//PIK3R1</t>
  </si>
  <si>
    <t>hsa04114</t>
  </si>
  <si>
    <t>Oocyte meiosis - Homo sapiens (human)</t>
  </si>
  <si>
    <t>http://www.genome.jp/kegg-bin/show_pathway?hsa04114+808+817+996+64506+23291</t>
  </si>
  <si>
    <t>CALM3//CAMK2D//CDC27//CPEB1//FBXW11</t>
  </si>
  <si>
    <t>hsa04725</t>
  </si>
  <si>
    <t>Cholinergic synapse - Homo sapiens (human)</t>
  </si>
  <si>
    <t>http://www.genome.jp/kegg-bin/show_pathway?hsa04725+207+817+1385+5295+5331</t>
  </si>
  <si>
    <t>AKT1//CAMK2D//CREB1//PIK3R1//PLCB3</t>
  </si>
  <si>
    <t>#Column "GO.ID" stands for the ID of gene ontology term</t>
  </si>
  <si>
    <t>#Column "Term" stands for the name of gene ontology term</t>
  </si>
  <si>
    <t>#Column "Ontology" stands for the ontology of GOID belongs to</t>
  </si>
  <si>
    <t>#Column "Count" stands for the number of DE genes associated with the listed GOID</t>
  </si>
  <si>
    <t>#Column "Pop.Hits" stands for the number of background population genes associated with the listed GOID</t>
  </si>
  <si>
    <t>#Column "List.Total" stands for the total number of DE genes</t>
  </si>
  <si>
    <t>#Column "Pop.Total" stands for the total number of background population genes</t>
  </si>
  <si>
    <t>#Column "Fold.Enrichment" stands for the Fold Enrichment value of the GOID, it equals (Count/Pop.Hits)/(List.Total/Pop.Total)</t>
  </si>
  <si>
    <t>#Column "Pvalue" stands for the significance testing value of the GOID</t>
  </si>
  <si>
    <t xml:space="preserve">#Column "FDR" stands for the false discovery rate of the GOID, using Benjamini &amp; Hochberg (1995) method </t>
  </si>
  <si>
    <t>#Column "Enrichment.Score" stands for the Enrichment Score value of the GOID, it equals (-log10(Pvalue))</t>
  </si>
  <si>
    <t>#Column "GENES" stands for the DE genes associated with the GOID</t>
  </si>
</sst>
</file>

<file path=xl/styles.xml><?xml version="1.0" encoding="utf-8"?>
<styleSheet xmlns="http://schemas.openxmlformats.org/spreadsheetml/2006/main"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8"/>
      <color rgb="FFFFFF00"/>
      <name val="Arial"/>
      <family val="2"/>
    </font>
    <font>
      <sz val="8"/>
      <color rgb="FF000000"/>
      <name val="Arial"/>
      <family val="2"/>
    </font>
    <font>
      <sz val="12"/>
      <name val="Times New Roman"/>
      <family val="1"/>
    </font>
    <font>
      <sz val="10"/>
      <name val="Times New Roman"/>
      <family val="1"/>
    </font>
    <font>
      <sz val="9"/>
      <name val="宋体"/>
      <family val="3"/>
      <charset val="134"/>
    </font>
    <font>
      <sz val="8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0000FF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2" borderId="1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0" fillId="0" borderId="0" xfId="0" applyAlignment="1"/>
    <xf numFmtId="0" fontId="5" fillId="3" borderId="0" xfId="0" applyFont="1" applyFill="1" applyAlignment="1">
      <alignment horizontal="left"/>
    </xf>
    <xf numFmtId="0" fontId="7" fillId="0" borderId="0" xfId="0" applyFont="1" applyAlignment="1">
      <alignment horizontal="left"/>
    </xf>
    <xf numFmtId="0" fontId="0" fillId="0" borderId="0" xfId="0" applyFill="1" applyAlignment="1"/>
    <xf numFmtId="0" fontId="5" fillId="0" borderId="0" xfId="0" applyFont="1" applyFill="1" applyAlignment="1">
      <alignment horizontal="left"/>
    </xf>
    <xf numFmtId="0" fontId="5" fillId="4" borderId="0" xfId="0" applyFont="1" applyFill="1" applyAlignment="1">
      <alignment horizontal="left"/>
    </xf>
    <xf numFmtId="0" fontId="4" fillId="4" borderId="0" xfId="0" applyFont="1" applyFill="1" applyAlignment="1"/>
    <xf numFmtId="0" fontId="4" fillId="5" borderId="0" xfId="0" applyFont="1" applyFill="1" applyAlignment="1">
      <alignment horizontal="left"/>
    </xf>
    <xf numFmtId="0" fontId="0" fillId="5" borderId="0" xfId="0" applyFill="1" applyAlignment="1"/>
    <xf numFmtId="0" fontId="7" fillId="0" borderId="0" xfId="0" applyFont="1" applyFill="1" applyAlignment="1">
      <alignment horizontal="left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://www.genome.jp/kegg-bin/show_pathway?hsa04722+207+808+817+11213+4214+5295+10603" TargetMode="External"/><Relationship Id="rId13" Type="http://schemas.openxmlformats.org/officeDocument/2006/relationships/hyperlink" Target="http://www.genome.jp/kegg-bin/show_pathway?hsa04710+1385+23291+6095" TargetMode="External"/><Relationship Id="rId18" Type="http://schemas.openxmlformats.org/officeDocument/2006/relationships/hyperlink" Target="http://www.genome.jp/kegg-bin/show_pathway?hsa05210+207+595+5295+6932" TargetMode="External"/><Relationship Id="rId26" Type="http://schemas.openxmlformats.org/officeDocument/2006/relationships/hyperlink" Target="http://www.genome.jp/kegg-bin/show_pathway?hsa01210+586+3418" TargetMode="External"/><Relationship Id="rId3" Type="http://schemas.openxmlformats.org/officeDocument/2006/relationships/hyperlink" Target="http://www.genome.jp/kegg-bin/show_pathway?hsa05214+207+808+817+595+5295+5728" TargetMode="External"/><Relationship Id="rId21" Type="http://schemas.openxmlformats.org/officeDocument/2006/relationships/hyperlink" Target="http://www.genome.jp/kegg-bin/show_pathway?hsa04115+575+595+894+5728" TargetMode="External"/><Relationship Id="rId7" Type="http://schemas.openxmlformats.org/officeDocument/2006/relationships/hyperlink" Target="http://www.genome.jp/kegg-bin/show_pathway?hsa05215+207+595+1385+5295+5728+6932" TargetMode="External"/><Relationship Id="rId12" Type="http://schemas.openxmlformats.org/officeDocument/2006/relationships/hyperlink" Target="http://www.genome.jp/kegg-bin/show_pathway?hsa05161+207+595+1385+4214+57506+5295+5728" TargetMode="External"/><Relationship Id="rId17" Type="http://schemas.openxmlformats.org/officeDocument/2006/relationships/hyperlink" Target="http://www.genome.jp/kegg-bin/show_pathway?hsa04919+207+595+8648+5295+5331+7068" TargetMode="External"/><Relationship Id="rId25" Type="http://schemas.openxmlformats.org/officeDocument/2006/relationships/hyperlink" Target="http://www.genome.jp/kegg-bin/show_pathway?hsa05142+207+713+5295+5331+5522" TargetMode="External"/><Relationship Id="rId2" Type="http://schemas.openxmlformats.org/officeDocument/2006/relationships/hyperlink" Target="http://www.genome.jp/kegg-bin/show_pathway?hsa04070+808+54928+3636+5295+8396+5331+5728" TargetMode="External"/><Relationship Id="rId16" Type="http://schemas.openxmlformats.org/officeDocument/2006/relationships/hyperlink" Target="http://www.genome.jp/kegg-bin/show_pathway?hsa05221+207+595+5295+6932" TargetMode="External"/><Relationship Id="rId20" Type="http://schemas.openxmlformats.org/officeDocument/2006/relationships/hyperlink" Target="http://www.genome.jp/kegg-bin/show_pathway?hsa04915+207+808+1385+5295+5331" TargetMode="External"/><Relationship Id="rId29" Type="http://schemas.openxmlformats.org/officeDocument/2006/relationships/hyperlink" Target="http://www.genome.jp/kegg-bin/show_pathway?hsa05205+207+287+288+817+595+1975+2254+5295" TargetMode="External"/><Relationship Id="rId1" Type="http://schemas.openxmlformats.org/officeDocument/2006/relationships/hyperlink" Target="http://www.genome.jp/kegg-bin/show_pathway?hsa04150+207+1975+1977+5295+5728+64121+9706" TargetMode="External"/><Relationship Id="rId6" Type="http://schemas.openxmlformats.org/officeDocument/2006/relationships/hyperlink" Target="http://www.genome.jp/kegg-bin/show_pathway?hsa04261+207+808+817+1385+5295+5331+5522+6331" TargetMode="External"/><Relationship Id="rId11" Type="http://schemas.openxmlformats.org/officeDocument/2006/relationships/hyperlink" Target="http://www.genome.jp/kegg-bin/show_pathway?hsa04910+207+808+1977+3636+5295+5506+10603" TargetMode="External"/><Relationship Id="rId24" Type="http://schemas.openxmlformats.org/officeDocument/2006/relationships/hyperlink" Target="http://www.genome.jp/kegg-bin/show_pathway?hsa04310+817+595+894+23291+5331+6932" TargetMode="External"/><Relationship Id="rId5" Type="http://schemas.openxmlformats.org/officeDocument/2006/relationships/hyperlink" Target="http://www.genome.jp/kegg-bin/show_pathway?hsa00562+54928+3636+8396+5331+5728" TargetMode="External"/><Relationship Id="rId15" Type="http://schemas.openxmlformats.org/officeDocument/2006/relationships/hyperlink" Target="http://www.genome.jp/kegg-bin/show_pathway?hsa04390+595+894+1741+23291+10207+5522+6932" TargetMode="External"/><Relationship Id="rId23" Type="http://schemas.openxmlformats.org/officeDocument/2006/relationships/hyperlink" Target="http://www.genome.jp/kegg-bin/show_pathway?hsa04120+996+23291+10075+4214+7323+54926" TargetMode="External"/><Relationship Id="rId28" Type="http://schemas.openxmlformats.org/officeDocument/2006/relationships/hyperlink" Target="http://www.genome.jp/kegg-bin/show_pathway?hsa04917+207+595+894+5295" TargetMode="External"/><Relationship Id="rId10" Type="http://schemas.openxmlformats.org/officeDocument/2006/relationships/hyperlink" Target="http://www.genome.jp/kegg-bin/show_pathway?hsa04066+207+817+1977+5209+5295+7037" TargetMode="External"/><Relationship Id="rId19" Type="http://schemas.openxmlformats.org/officeDocument/2006/relationships/hyperlink" Target="http://www.genome.jp/kegg-bin/show_pathway?hsa04728+207+808+817+1385+5331+5522" TargetMode="External"/><Relationship Id="rId31" Type="http://schemas.openxmlformats.org/officeDocument/2006/relationships/hyperlink" Target="http://www.genome.jp/kegg-bin/show_pathway?hsa04725+207+817+1385+5295+5331" TargetMode="External"/><Relationship Id="rId4" Type="http://schemas.openxmlformats.org/officeDocument/2006/relationships/hyperlink" Target="http://www.genome.jp/kegg-bin/show_pathway?hsa05213+207+595+5295+5728+6932" TargetMode="External"/><Relationship Id="rId9" Type="http://schemas.openxmlformats.org/officeDocument/2006/relationships/hyperlink" Target="http://www.genome.jp/kegg-bin/show_pathway?hsa05218+207+595+2254+5295+5728" TargetMode="External"/><Relationship Id="rId14" Type="http://schemas.openxmlformats.org/officeDocument/2006/relationships/hyperlink" Target="http://www.genome.jp/kegg-bin/show_pathway?hsa05223+207+595+27436+5295" TargetMode="External"/><Relationship Id="rId22" Type="http://schemas.openxmlformats.org/officeDocument/2006/relationships/hyperlink" Target="http://www.genome.jp/kegg-bin/show_pathway?hsa04916+808+817+1385+5331+6932" TargetMode="External"/><Relationship Id="rId27" Type="http://schemas.openxmlformats.org/officeDocument/2006/relationships/hyperlink" Target="http://www.genome.jp/kegg-bin/show_pathway?hsa04662+207+1380+3636+5295" TargetMode="External"/><Relationship Id="rId30" Type="http://schemas.openxmlformats.org/officeDocument/2006/relationships/hyperlink" Target="http://www.genome.jp/kegg-bin/show_pathway?hsa04114+808+817+996+64506+23291" TargetMode="External"/></Relationships>
</file>

<file path=xl/worksheets/_rels/sheet5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targetscan.org/cgi-bin/targetscan/vert_61/view_gene.cgi?taxid=9606&amp;rs=NM_006080&amp;members=miR-300-5p/4709-3p&amp;showcnc=1&amp;shownc=1&amp;showncf=1" TargetMode="External"/><Relationship Id="rId299" Type="http://schemas.openxmlformats.org/officeDocument/2006/relationships/hyperlink" Target="http://www.targetscan.org/cgi-bin/targetscan/vert_61/view_gene.cgi?taxid=9606&amp;rs=NM_014660&amp;members=miR-300-5p/4709-3p&amp;showcnc=1&amp;shownc=1&amp;showncf=1" TargetMode="External"/><Relationship Id="rId303" Type="http://schemas.openxmlformats.org/officeDocument/2006/relationships/hyperlink" Target="http://www.targetscan.org/cgi-bin/targetscan/vert_61/view_gene.cgi?taxid=9606&amp;rs=NM_001195683&amp;members=miR-300-5p/4709-3p&amp;showcnc=1&amp;shownc=1&amp;showncf=1" TargetMode="External"/><Relationship Id="rId21" Type="http://schemas.openxmlformats.org/officeDocument/2006/relationships/hyperlink" Target="http://www.targetscan.org/cgi-bin/targetscan/vert_61/view_gene.cgi?taxid=9606&amp;rs=NM_013364&amp;members=miR-300-5p/4709-3p&amp;showcnc=1&amp;shownc=1&amp;showncf=1" TargetMode="External"/><Relationship Id="rId42" Type="http://schemas.openxmlformats.org/officeDocument/2006/relationships/hyperlink" Target="http://www.targetscan.org/cgi-bin/targetscan/vert_61/view_gene.cgi?taxid=9606&amp;rs=NM_020718&amp;members=miR-300-5p/4709-3p&amp;showcnc=1&amp;shownc=1&amp;showncf=1" TargetMode="External"/><Relationship Id="rId63" Type="http://schemas.openxmlformats.org/officeDocument/2006/relationships/hyperlink" Target="http://www.targetscan.org/cgi-bin/targetscan/vert_61/view_gene.cgi?taxid=9606&amp;rs=NM_213609&amp;members=miR-300-5p/4709-3p&amp;showcnc=1&amp;shownc=1&amp;showncf=1" TargetMode="External"/><Relationship Id="rId84" Type="http://schemas.openxmlformats.org/officeDocument/2006/relationships/hyperlink" Target="http://www.targetscan.org/cgi-bin/targetscan/vert_61/view_gene.cgi?taxid=9606&amp;rs=NM_001098638&amp;members=miR-300-5p/4709-3p&amp;showcnc=1&amp;shownc=1&amp;showncf=1" TargetMode="External"/><Relationship Id="rId138" Type="http://schemas.openxmlformats.org/officeDocument/2006/relationships/hyperlink" Target="http://www.targetscan.org/cgi-bin/targetscan/vert_61/view_gene.cgi?taxid=9606&amp;rs=NM_001012755&amp;members=miR-300-5p/4709-3p&amp;showcnc=1&amp;shownc=1&amp;showncf=1" TargetMode="External"/><Relationship Id="rId159" Type="http://schemas.openxmlformats.org/officeDocument/2006/relationships/hyperlink" Target="http://www.targetscan.org/cgi-bin/targetscan/vert_61/view_gene.cgi?taxid=9606&amp;rs=NM_020949&amp;members=miR-300-5p/4709-3p&amp;showcnc=1&amp;shownc=1&amp;showncf=1" TargetMode="External"/><Relationship Id="rId170" Type="http://schemas.openxmlformats.org/officeDocument/2006/relationships/hyperlink" Target="http://www.targetscan.org/cgi-bin/targetscan/vert_61/view_gene.cgi?taxid=9606&amp;rs=NM_001160147&amp;members=miR-300-5p/4709-3p&amp;showcnc=1&amp;shownc=1&amp;showncf=1" TargetMode="External"/><Relationship Id="rId191" Type="http://schemas.openxmlformats.org/officeDocument/2006/relationships/hyperlink" Target="http://www.targetscan.org/cgi-bin/targetscan/vert_61/view_gene.cgi?taxid=9606&amp;rs=NM_014683&amp;members=miR-300-5p/4709-3p&amp;showcnc=1&amp;shownc=1&amp;showncf=1" TargetMode="External"/><Relationship Id="rId205" Type="http://schemas.openxmlformats.org/officeDocument/2006/relationships/hyperlink" Target="http://www.targetscan.org/cgi-bin/targetscan/vert_61/view_gene.cgi?taxid=9606&amp;rs=NM_002657&amp;members=miR-300-5p/4709-3p&amp;showcnc=1&amp;shownc=1&amp;showncf=1" TargetMode="External"/><Relationship Id="rId226" Type="http://schemas.openxmlformats.org/officeDocument/2006/relationships/hyperlink" Target="http://www.targetscan.org/cgi-bin/targetscan/vert_61/view_gene.cgi?taxid=9606&amp;rs=NM_000449&amp;members=miR-300-5p/4709-3p&amp;showcnc=1&amp;shownc=1&amp;showncf=1" TargetMode="External"/><Relationship Id="rId247" Type="http://schemas.openxmlformats.org/officeDocument/2006/relationships/hyperlink" Target="http://www.targetscan.org/cgi-bin/targetscan/vert_61/view_gene.cgi?taxid=9606&amp;rs=NM_005019&amp;members=miR-300-5p/4709-3p&amp;showcnc=1&amp;shownc=1&amp;showncf=1" TargetMode="External"/><Relationship Id="rId107" Type="http://schemas.openxmlformats.org/officeDocument/2006/relationships/hyperlink" Target="http://www.targetscan.org/cgi-bin/targetscan/vert_61/view_gene.cgi?taxid=9606&amp;rs=NM_014818&amp;members=miR-300-5p/4709-3p&amp;showcnc=1&amp;shownc=1&amp;showncf=1" TargetMode="External"/><Relationship Id="rId268" Type="http://schemas.openxmlformats.org/officeDocument/2006/relationships/hyperlink" Target="http://www.targetscan.org/cgi-bin/targetscan/vert_61/view_gene.cgi?taxid=9606&amp;rs=NM_004412&amp;members=miR-300-5p/4709-3p&amp;showcnc=1&amp;shownc=1&amp;showncf=1" TargetMode="External"/><Relationship Id="rId289" Type="http://schemas.openxmlformats.org/officeDocument/2006/relationships/hyperlink" Target="http://www.targetscan.org/cgi-bin/targetscan/vert_61/view_gene.cgi?taxid=9606&amp;rs=NM_152280&amp;members=miR-300-5p/4709-3p&amp;showcnc=1&amp;shownc=1&amp;showncf=1" TargetMode="External"/><Relationship Id="rId11" Type="http://schemas.openxmlformats.org/officeDocument/2006/relationships/hyperlink" Target="http://www.targetscan.org/cgi-bin/targetscan/vert_61/view_gene.cgi?taxid=9606&amp;rs=NM_015083&amp;members=miR-300-5p/4709-3p&amp;showcnc=1&amp;shownc=1&amp;showncf=1" TargetMode="External"/><Relationship Id="rId32" Type="http://schemas.openxmlformats.org/officeDocument/2006/relationships/hyperlink" Target="http://www.targetscan.org/cgi-bin/targetscan/vert_61/view_gene.cgi?taxid=9606&amp;rs=NM_015002&amp;members=miR-300-5p/4709-3p&amp;showcnc=1&amp;shownc=1&amp;showncf=1" TargetMode="External"/><Relationship Id="rId53" Type="http://schemas.openxmlformats.org/officeDocument/2006/relationships/hyperlink" Target="http://www.targetscan.org/cgi-bin/targetscan/vert_61/view_gene.cgi?taxid=9606&amp;rs=NM_012300&amp;members=miR-300-5p/4709-3p&amp;showcnc=1&amp;shownc=1&amp;showncf=1" TargetMode="External"/><Relationship Id="rId74" Type="http://schemas.openxmlformats.org/officeDocument/2006/relationships/hyperlink" Target="http://www.targetscan.org/cgi-bin/targetscan/vert_61/view_gene.cgi?taxid=9606&amp;rs=NM_001128128&amp;members=miR-300-5p/4709-3p&amp;showcnc=1&amp;shownc=1&amp;showncf=1" TargetMode="External"/><Relationship Id="rId128" Type="http://schemas.openxmlformats.org/officeDocument/2006/relationships/hyperlink" Target="http://www.targetscan.org/cgi-bin/targetscan/vert_61/view_gene.cgi?taxid=9606&amp;rs=NM_001001928&amp;members=miR-300-5p/4709-3p&amp;showcnc=1&amp;shownc=1&amp;showncf=1" TargetMode="External"/><Relationship Id="rId149" Type="http://schemas.openxmlformats.org/officeDocument/2006/relationships/hyperlink" Target="http://www.targetscan.org/cgi-bin/targetscan/vert_61/view_gene.cgi?taxid=9606&amp;rs=NM_000369&amp;members=miR-300-5p/4709-3p&amp;showcnc=1&amp;shownc=1&amp;showncf=1" TargetMode="External"/><Relationship Id="rId5" Type="http://schemas.openxmlformats.org/officeDocument/2006/relationships/hyperlink" Target="http://www.targetscan.org/cgi-bin/targetscan/vert_61/view_gene.cgi?taxid=9606&amp;rs=NM_001009894&amp;members=miR-300-5p/4709-3p&amp;showcnc=1&amp;shownc=1&amp;showncf=1" TargetMode="External"/><Relationship Id="rId95" Type="http://schemas.openxmlformats.org/officeDocument/2006/relationships/hyperlink" Target="http://www.targetscan.org/cgi-bin/targetscan/vert_61/view_gene.cgi?taxid=9606&amp;rs=NM_006775&amp;members=miR-300-5p/4709-3p&amp;showcnc=1&amp;shownc=1&amp;showncf=1" TargetMode="External"/><Relationship Id="rId160" Type="http://schemas.openxmlformats.org/officeDocument/2006/relationships/hyperlink" Target="http://www.targetscan.org/cgi-bin/targetscan/vert_61/view_gene.cgi?taxid=9606&amp;rs=NM_173808&amp;members=miR-300-5p/4709-3p&amp;showcnc=1&amp;shownc=1&amp;showncf=1" TargetMode="External"/><Relationship Id="rId181" Type="http://schemas.openxmlformats.org/officeDocument/2006/relationships/hyperlink" Target="http://www.targetscan.org/cgi-bin/targetscan/vert_61/view_gene.cgi?taxid=9606&amp;rs=NM_001048209&amp;members=miR-300-5p/4709-3p&amp;showcnc=1&amp;shownc=1&amp;showncf=1" TargetMode="External"/><Relationship Id="rId216" Type="http://schemas.openxmlformats.org/officeDocument/2006/relationships/hyperlink" Target="http://www.targetscan.org/cgi-bin/targetscan/vert_61/view_gene.cgi?taxid=9606&amp;rs=NM_000777&amp;members=miR-300-5p/4709-3p&amp;showcnc=1&amp;shownc=1&amp;showncf=1" TargetMode="External"/><Relationship Id="rId237" Type="http://schemas.openxmlformats.org/officeDocument/2006/relationships/hyperlink" Target="http://www.targetscan.org/cgi-bin/targetscan/vert_61/view_gene.cgi?taxid=9606&amp;rs=NM_003474&amp;members=miR-300-5p/4709-3p&amp;showcnc=1&amp;shownc=1&amp;showncf=1" TargetMode="External"/><Relationship Id="rId258" Type="http://schemas.openxmlformats.org/officeDocument/2006/relationships/hyperlink" Target="http://www.targetscan.org/cgi-bin/targetscan/vert_61/view_gene.cgi?taxid=9606&amp;rs=NM_001206994&amp;members=miR-300-5p/4709-3p&amp;showcnc=1&amp;shownc=1&amp;showncf=1" TargetMode="External"/><Relationship Id="rId279" Type="http://schemas.openxmlformats.org/officeDocument/2006/relationships/hyperlink" Target="http://www.targetscan.org/cgi-bin/targetscan/vert_61/view_gene.cgi?taxid=9606&amp;rs=NM_001876&amp;members=miR-300-5p/4709-3p&amp;showcnc=1&amp;shownc=1&amp;showncf=1" TargetMode="External"/><Relationship Id="rId22" Type="http://schemas.openxmlformats.org/officeDocument/2006/relationships/hyperlink" Target="http://www.targetscan.org/cgi-bin/targetscan/vert_61/view_gene.cgi?taxid=9606&amp;rs=NM_001100590&amp;members=miR-300-5p/4709-3p&amp;showcnc=1&amp;shownc=1&amp;showncf=1" TargetMode="External"/><Relationship Id="rId43" Type="http://schemas.openxmlformats.org/officeDocument/2006/relationships/hyperlink" Target="http://www.targetscan.org/cgi-bin/targetscan/vert_61/view_gene.cgi?taxid=9606&amp;rs=NM_153267&amp;members=miR-300-5p/4709-3p&amp;showcnc=1&amp;shownc=1&amp;showncf=1" TargetMode="External"/><Relationship Id="rId64" Type="http://schemas.openxmlformats.org/officeDocument/2006/relationships/hyperlink" Target="http://www.targetscan.org/cgi-bin/targetscan/vert_61/view_gene.cgi?taxid=9606&amp;rs=NM_001206840&amp;members=miR-300-5p/4709-3p&amp;showcnc=1&amp;shownc=1&amp;showncf=1" TargetMode="External"/><Relationship Id="rId118" Type="http://schemas.openxmlformats.org/officeDocument/2006/relationships/hyperlink" Target="http://www.targetscan.org/cgi-bin/targetscan/vert_61/view_gene.cgi?taxid=9606&amp;rs=NM_003221&amp;members=miR-300-5p/4709-3p&amp;showcnc=1&amp;shownc=1&amp;showncf=1" TargetMode="External"/><Relationship Id="rId139" Type="http://schemas.openxmlformats.org/officeDocument/2006/relationships/hyperlink" Target="http://www.targetscan.org/cgi-bin/targetscan/vert_61/view_gene.cgi?taxid=9606&amp;rs=NM_001039711&amp;members=miR-300-5p/4709-3p&amp;showcnc=1&amp;shownc=1&amp;showncf=1" TargetMode="External"/><Relationship Id="rId290" Type="http://schemas.openxmlformats.org/officeDocument/2006/relationships/hyperlink" Target="http://www.targetscan.org/cgi-bin/targetscan/vert_61/view_gene.cgi?taxid=9606&amp;rs=NM_001195573&amp;members=miR-300-5p/4709-3p&amp;showcnc=1&amp;shownc=1&amp;showncf=1" TargetMode="External"/><Relationship Id="rId304" Type="http://schemas.openxmlformats.org/officeDocument/2006/relationships/hyperlink" Target="http://www.targetscan.org/cgi-bin/targetscan/vert_61/view_gene.cgi?taxid=9606&amp;rs=NM_003559&amp;members=miR-300-5p/4709-3p&amp;showcnc=1&amp;shownc=1&amp;showncf=1" TargetMode="External"/><Relationship Id="rId85" Type="http://schemas.openxmlformats.org/officeDocument/2006/relationships/hyperlink" Target="http://www.targetscan.org/cgi-bin/targetscan/vert_61/view_gene.cgi?taxid=9606&amp;rs=NM_024626&amp;members=miR-300-5p/4709-3p&amp;showcnc=1&amp;shownc=1&amp;showncf=1" TargetMode="External"/><Relationship Id="rId150" Type="http://schemas.openxmlformats.org/officeDocument/2006/relationships/hyperlink" Target="http://www.targetscan.org/cgi-bin/targetscan/vert_61/view_gene.cgi?taxid=9606&amp;rs=NM_153266&amp;members=miR-300-5p/4709-3p&amp;showcnc=1&amp;shownc=1&amp;showncf=1" TargetMode="External"/><Relationship Id="rId171" Type="http://schemas.openxmlformats.org/officeDocument/2006/relationships/hyperlink" Target="http://www.targetscan.org/cgi-bin/targetscan/vert_61/view_gene.cgi?taxid=9606&amp;rs=NM_000314&amp;members=miR-300-5p/4709-3p&amp;showcnc=1&amp;shownc=1&amp;showncf=1" TargetMode="External"/><Relationship Id="rId192" Type="http://schemas.openxmlformats.org/officeDocument/2006/relationships/hyperlink" Target="http://www.targetscan.org/cgi-bin/targetscan/vert_61/view_gene.cgi?taxid=9606&amp;rs=NM_020979&amp;members=miR-300-5p/4709-3p&amp;showcnc=1&amp;shownc=1&amp;showncf=1" TargetMode="External"/><Relationship Id="rId206" Type="http://schemas.openxmlformats.org/officeDocument/2006/relationships/hyperlink" Target="http://www.targetscan.org/cgi-bin/targetscan/vert_61/view_gene.cgi?taxid=9606&amp;rs=NM_017813&amp;members=miR-300-5p/4709-3p&amp;showcnc=1&amp;shownc=1&amp;showncf=1" TargetMode="External"/><Relationship Id="rId227" Type="http://schemas.openxmlformats.org/officeDocument/2006/relationships/hyperlink" Target="http://www.targetscan.org/cgi-bin/targetscan/vert_61/view_gene.cgi?taxid=9606&amp;rs=NM_014891&amp;members=miR-300-5p/4709-3p&amp;showcnc=1&amp;shownc=1&amp;showncf=1" TargetMode="External"/><Relationship Id="rId248" Type="http://schemas.openxmlformats.org/officeDocument/2006/relationships/hyperlink" Target="http://www.targetscan.org/cgi-bin/targetscan/vert_61/view_gene.cgi?taxid=9606&amp;rs=NM_001031732&amp;members=miR-300-5p/4709-3p&amp;showcnc=1&amp;shownc=1&amp;showncf=1" TargetMode="External"/><Relationship Id="rId269" Type="http://schemas.openxmlformats.org/officeDocument/2006/relationships/hyperlink" Target="http://www.targetscan.org/cgi-bin/targetscan/vert_61/view_gene.cgi?taxid=9606&amp;rs=NM_018222&amp;members=miR-300-5p/4709-3p&amp;showcnc=1&amp;shownc=1&amp;showncf=1" TargetMode="External"/><Relationship Id="rId12" Type="http://schemas.openxmlformats.org/officeDocument/2006/relationships/hyperlink" Target="http://www.targetscan.org/cgi-bin/targetscan/vert_61/view_gene.cgi?taxid=9606&amp;rs=NM_015190&amp;members=miR-300-5p/4709-3p&amp;showcnc=1&amp;shownc=1&amp;showncf=1" TargetMode="External"/><Relationship Id="rId33" Type="http://schemas.openxmlformats.org/officeDocument/2006/relationships/hyperlink" Target="http://www.targetscan.org/cgi-bin/targetscan/vert_61/view_gene.cgi?taxid=9606&amp;rs=NM_006502&amp;members=miR-300-5p/4709-3p&amp;showcnc=1&amp;shownc=1&amp;showncf=1" TargetMode="External"/><Relationship Id="rId108" Type="http://schemas.openxmlformats.org/officeDocument/2006/relationships/hyperlink" Target="http://www.targetscan.org/cgi-bin/targetscan/vert_61/view_gene.cgi?taxid=9606&amp;rs=NM_001204255&amp;members=miR-300-5p/4709-3p&amp;showcnc=1&amp;shownc=1&amp;showncf=1" TargetMode="External"/><Relationship Id="rId129" Type="http://schemas.openxmlformats.org/officeDocument/2006/relationships/hyperlink" Target="http://www.targetscan.org/cgi-bin/targetscan/vert_61/view_gene.cgi?taxid=9606&amp;rs=NM_014730&amp;members=miR-300-5p/4709-3p&amp;showcnc=1&amp;shownc=1&amp;showncf=1" TargetMode="External"/><Relationship Id="rId280" Type="http://schemas.openxmlformats.org/officeDocument/2006/relationships/hyperlink" Target="http://www.targetscan.org/cgi-bin/targetscan/vert_61/view_gene.cgi?taxid=9606&amp;rs=NM_001135659&amp;members=miR-300-5p/4709-3p&amp;showcnc=1&amp;shownc=1&amp;showncf=1" TargetMode="External"/><Relationship Id="rId54" Type="http://schemas.openxmlformats.org/officeDocument/2006/relationships/hyperlink" Target="http://www.targetscan.org/cgi-bin/targetscan/vert_61/view_gene.cgi?taxid=9606&amp;rs=NM_001012361&amp;members=miR-300-5p/4709-3p&amp;showcnc=1&amp;shownc=1&amp;showncf=1" TargetMode="External"/><Relationship Id="rId75" Type="http://schemas.openxmlformats.org/officeDocument/2006/relationships/hyperlink" Target="http://www.targetscan.org/cgi-bin/targetscan/vert_61/view_gene.cgi?taxid=9606&amp;rs=NM_001025108&amp;members=miR-300-5p/4709-3p&amp;showcnc=1&amp;shownc=1&amp;showncf=1" TargetMode="External"/><Relationship Id="rId96" Type="http://schemas.openxmlformats.org/officeDocument/2006/relationships/hyperlink" Target="http://www.targetscan.org/cgi-bin/targetscan/vert_61/view_gene.cgi?taxid=9606&amp;rs=NM_016322&amp;members=miR-300-5p/4709-3p&amp;showcnc=1&amp;shownc=1&amp;showncf=1" TargetMode="External"/><Relationship Id="rId140" Type="http://schemas.openxmlformats.org/officeDocument/2006/relationships/hyperlink" Target="http://www.targetscan.org/cgi-bin/targetscan/vert_61/view_gene.cgi?taxid=9606&amp;rs=NM_001702&amp;members=miR-300-5p/4709-3p&amp;showcnc=1&amp;shownc=1&amp;showncf=1" TargetMode="External"/><Relationship Id="rId161" Type="http://schemas.openxmlformats.org/officeDocument/2006/relationships/hyperlink" Target="http://www.targetscan.org/cgi-bin/targetscan/vert_61/view_gene.cgi?taxid=9606&amp;rs=NM_017774&amp;members=miR-300-5p/4709-3p&amp;showcnc=1&amp;shownc=1&amp;showncf=1" TargetMode="External"/><Relationship Id="rId182" Type="http://schemas.openxmlformats.org/officeDocument/2006/relationships/hyperlink" Target="http://www.targetscan.org/cgi-bin/targetscan/vert_61/view_gene.cgi?taxid=9606&amp;rs=NM_198989&amp;members=miR-300-5p/4709-3p&amp;showcnc=1&amp;shownc=1&amp;showncf=1" TargetMode="External"/><Relationship Id="rId217" Type="http://schemas.openxmlformats.org/officeDocument/2006/relationships/hyperlink" Target="http://www.targetscan.org/cgi-bin/targetscan/vert_61/view_gene.cgi?taxid=9606&amp;rs=NM_178011&amp;members=miR-300-5p/4709-3p&amp;showcnc=1&amp;shownc=1&amp;showncf=1" TargetMode="External"/><Relationship Id="rId6" Type="http://schemas.openxmlformats.org/officeDocument/2006/relationships/hyperlink" Target="http://www.targetscan.org/cgi-bin/targetscan/vert_61/view_gene.cgi?taxid=9606&amp;rs=NM_001005609&amp;members=miR-300-5p/4709-3p&amp;showcnc=1&amp;shownc=1&amp;showncf=1" TargetMode="External"/><Relationship Id="rId238" Type="http://schemas.openxmlformats.org/officeDocument/2006/relationships/hyperlink" Target="http://www.targetscan.org/cgi-bin/targetscan/vert_61/view_gene.cgi?taxid=9606&amp;rs=NM_001193288&amp;members=miR-300-5p/4709-3p&amp;showcnc=1&amp;shownc=1&amp;showncf=1" TargetMode="External"/><Relationship Id="rId259" Type="http://schemas.openxmlformats.org/officeDocument/2006/relationships/hyperlink" Target="http://www.targetscan.org/cgi-bin/targetscan/vert_61/view_gene.cgi?taxid=9606&amp;rs=NM_001077620&amp;members=miR-300-5p/4709-3p&amp;showcnc=1&amp;shownc=1&amp;showncf=1" TargetMode="External"/><Relationship Id="rId23" Type="http://schemas.openxmlformats.org/officeDocument/2006/relationships/hyperlink" Target="http://www.targetscan.org/cgi-bin/targetscan/vert_61/view_gene.cgi?taxid=9606&amp;rs=NM_001164479&amp;members=miR-300-5p/4709-3p&amp;showcnc=1&amp;shownc=1&amp;showncf=1" TargetMode="External"/><Relationship Id="rId119" Type="http://schemas.openxmlformats.org/officeDocument/2006/relationships/hyperlink" Target="http://www.targetscan.org/cgi-bin/targetscan/vert_61/view_gene.cgi?taxid=9606&amp;rs=NM_022157&amp;members=miR-300-5p/4709-3p&amp;showcnc=1&amp;shownc=1&amp;showncf=1" TargetMode="External"/><Relationship Id="rId270" Type="http://schemas.openxmlformats.org/officeDocument/2006/relationships/hyperlink" Target="http://www.targetscan.org/cgi-bin/targetscan/vert_61/view_gene.cgi?taxid=9606&amp;rs=NM_019593&amp;members=miR-300-5p/4709-3p&amp;showcnc=1&amp;shownc=1&amp;showncf=1" TargetMode="External"/><Relationship Id="rId291" Type="http://schemas.openxmlformats.org/officeDocument/2006/relationships/hyperlink" Target="http://www.targetscan.org/cgi-bin/targetscan/vert_61/view_gene.cgi?taxid=9606&amp;rs=NM_001207048&amp;members=miR-300-5p/4709-3p&amp;showcnc=1&amp;shownc=1&amp;showncf=1" TargetMode="External"/><Relationship Id="rId305" Type="http://schemas.openxmlformats.org/officeDocument/2006/relationships/hyperlink" Target="http://www.targetscan.org/cgi-bin/targetscan/vert_61/view_gene.cgi?taxid=9606&amp;rs=NM_005930&amp;members=miR-300-5p/4709-3p&amp;showcnc=1&amp;shownc=1&amp;showncf=1" TargetMode="External"/><Relationship Id="rId44" Type="http://schemas.openxmlformats.org/officeDocument/2006/relationships/hyperlink" Target="http://www.targetscan.org/cgi-bin/targetscan/vert_61/view_gene.cgi?taxid=9606&amp;rs=NM_001142351&amp;members=miR-300-5p/4709-3p&amp;showcnc=1&amp;shownc=1&amp;showncf=1" TargetMode="External"/><Relationship Id="rId65" Type="http://schemas.openxmlformats.org/officeDocument/2006/relationships/hyperlink" Target="http://www.targetscan.org/cgi-bin/targetscan/vert_61/view_gene.cgi?taxid=9606&amp;rs=NM_020775&amp;members=miR-300-5p/4709-3p&amp;showcnc=1&amp;shownc=1&amp;showncf=1" TargetMode="External"/><Relationship Id="rId86" Type="http://schemas.openxmlformats.org/officeDocument/2006/relationships/hyperlink" Target="http://www.targetscan.org/cgi-bin/targetscan/vert_61/view_gene.cgi?taxid=9606&amp;rs=NM_002515&amp;members=miR-300-5p/4709-3p&amp;showcnc=1&amp;shownc=1&amp;showncf=1" TargetMode="External"/><Relationship Id="rId130" Type="http://schemas.openxmlformats.org/officeDocument/2006/relationships/hyperlink" Target="http://www.targetscan.org/cgi-bin/targetscan/vert_61/view_gene.cgi?taxid=9606&amp;rs=NM_001025596&amp;members=miR-300-5p/4709-3p&amp;showcnc=1&amp;shownc=1&amp;showncf=1" TargetMode="External"/><Relationship Id="rId151" Type="http://schemas.openxmlformats.org/officeDocument/2006/relationships/hyperlink" Target="http://www.targetscan.org/cgi-bin/targetscan/vert_61/view_gene.cgi?taxid=9606&amp;rs=NM_005752&amp;members=miR-300-5p/4709-3p&amp;showcnc=1&amp;shownc=1&amp;showncf=1" TargetMode="External"/><Relationship Id="rId172" Type="http://schemas.openxmlformats.org/officeDocument/2006/relationships/hyperlink" Target="http://www.targetscan.org/cgi-bin/targetscan/vert_61/view_gene.cgi?taxid=9606&amp;rs=NM_004583&amp;members=miR-300-5p/4709-3p&amp;showcnc=1&amp;shownc=1&amp;showncf=1" TargetMode="External"/><Relationship Id="rId193" Type="http://schemas.openxmlformats.org/officeDocument/2006/relationships/hyperlink" Target="http://www.targetscan.org/cgi-bin/targetscan/vert_61/view_gene.cgi?taxid=9606&amp;rs=NM_001100829&amp;members=miR-300-5p/4709-3p&amp;showcnc=1&amp;shownc=1&amp;showncf=1" TargetMode="External"/><Relationship Id="rId207" Type="http://schemas.openxmlformats.org/officeDocument/2006/relationships/hyperlink" Target="http://www.targetscan.org/cgi-bin/targetscan/vert_61/view_gene.cgi?taxid=9606&amp;rs=NM_021943&amp;members=miR-300-5p/4709-3p&amp;showcnc=1&amp;shownc=1&amp;showncf=1" TargetMode="External"/><Relationship Id="rId228" Type="http://schemas.openxmlformats.org/officeDocument/2006/relationships/hyperlink" Target="http://www.targetscan.org/cgi-bin/targetscan/vert_61/view_gene.cgi?taxid=9606&amp;rs=NM_000254&amp;members=miR-300-5p/4709-3p&amp;showcnc=1&amp;shownc=1&amp;showncf=1" TargetMode="External"/><Relationship Id="rId249" Type="http://schemas.openxmlformats.org/officeDocument/2006/relationships/hyperlink" Target="http://www.targetscan.org/cgi-bin/targetscan/vert_61/view_gene.cgi?taxid=9606&amp;rs=NM_014876&amp;members=miR-300-5p/4709-3p&amp;showcnc=1&amp;shownc=1&amp;showncf=1" TargetMode="External"/><Relationship Id="rId13" Type="http://schemas.openxmlformats.org/officeDocument/2006/relationships/hyperlink" Target="http://www.targetscan.org/cgi-bin/targetscan/vert_61/view_gene.cgi?taxid=9606&amp;rs=NM_025243&amp;members=miR-300-5p/4709-3p&amp;showcnc=1&amp;shownc=1&amp;showncf=1" TargetMode="External"/><Relationship Id="rId109" Type="http://schemas.openxmlformats.org/officeDocument/2006/relationships/hyperlink" Target="http://www.targetscan.org/cgi-bin/targetscan/vert_61/view_gene.cgi?taxid=9606&amp;rs=NM_001127493&amp;members=miR-300-5p/4709-3p&amp;showcnc=1&amp;shownc=1&amp;showncf=1" TargetMode="External"/><Relationship Id="rId260" Type="http://schemas.openxmlformats.org/officeDocument/2006/relationships/hyperlink" Target="http://www.targetscan.org/cgi-bin/targetscan/vert_61/view_gene.cgi?taxid=9606&amp;rs=NM_015320&amp;members=miR-300-5p/4709-3p&amp;showcnc=1&amp;shownc=1&amp;showncf=1" TargetMode="External"/><Relationship Id="rId281" Type="http://schemas.openxmlformats.org/officeDocument/2006/relationships/hyperlink" Target="http://www.targetscan.org/cgi-bin/targetscan/vert_61/view_gene.cgi?taxid=9606&amp;rs=NM_004416&amp;members=miR-300-5p/4709-3p&amp;showcnc=1&amp;shownc=1&amp;showncf=1" TargetMode="External"/><Relationship Id="rId34" Type="http://schemas.openxmlformats.org/officeDocument/2006/relationships/hyperlink" Target="http://www.targetscan.org/cgi-bin/targetscan/vert_61/view_gene.cgi?taxid=9606&amp;rs=NM_021643&amp;members=miR-300-5p/4709-3p&amp;showcnc=1&amp;shownc=1&amp;showncf=1" TargetMode="External"/><Relationship Id="rId55" Type="http://schemas.openxmlformats.org/officeDocument/2006/relationships/hyperlink" Target="http://www.targetscan.org/cgi-bin/targetscan/vert_61/view_gene.cgi?taxid=9606&amp;rs=NM_003633&amp;members=miR-300-5p/4709-3p&amp;showcnc=1&amp;shownc=1&amp;showncf=1" TargetMode="External"/><Relationship Id="rId76" Type="http://schemas.openxmlformats.org/officeDocument/2006/relationships/hyperlink" Target="http://www.targetscan.org/cgi-bin/targetscan/vert_61/view_gene.cgi?taxid=9606&amp;rs=NM_001040709&amp;members=miR-300-5p/4709-3p&amp;showcnc=1&amp;shownc=1&amp;showncf=1" TargetMode="External"/><Relationship Id="rId97" Type="http://schemas.openxmlformats.org/officeDocument/2006/relationships/hyperlink" Target="http://www.targetscan.org/cgi-bin/targetscan/vert_61/view_gene.cgi?taxid=9606&amp;rs=NM_001143839&amp;members=miR-300-5p/4709-3p&amp;showcnc=1&amp;shownc=1&amp;showncf=1" TargetMode="External"/><Relationship Id="rId120" Type="http://schemas.openxmlformats.org/officeDocument/2006/relationships/hyperlink" Target="http://www.targetscan.org/cgi-bin/targetscan/vert_61/view_gene.cgi?taxid=9606&amp;rs=NM_006933&amp;members=miR-300-5p/4709-3p&amp;showcnc=1&amp;shownc=1&amp;showncf=1" TargetMode="External"/><Relationship Id="rId141" Type="http://schemas.openxmlformats.org/officeDocument/2006/relationships/hyperlink" Target="http://www.targetscan.org/cgi-bin/targetscan/vert_61/view_gene.cgi?taxid=9606&amp;rs=NM_001127192&amp;members=miR-300-5p/4709-3p&amp;showcnc=1&amp;shownc=1&amp;showncf=1" TargetMode="External"/><Relationship Id="rId7" Type="http://schemas.openxmlformats.org/officeDocument/2006/relationships/hyperlink" Target="http://www.targetscan.org/cgi-bin/targetscan/vert_61/view_gene.cgi?taxid=9606&amp;rs=NM_001204174&amp;members=miR-300-5p/4709-3p&amp;showcnc=1&amp;shownc=1&amp;showncf=1" TargetMode="External"/><Relationship Id="rId162" Type="http://schemas.openxmlformats.org/officeDocument/2006/relationships/hyperlink" Target="http://www.targetscan.org/cgi-bin/targetscan/vert_61/view_gene.cgi?taxid=9606&amp;rs=NM_003659&amp;members=miR-300-5p/4709-3p&amp;showcnc=1&amp;shownc=1&amp;showncf=1" TargetMode="External"/><Relationship Id="rId183" Type="http://schemas.openxmlformats.org/officeDocument/2006/relationships/hyperlink" Target="http://www.targetscan.org/cgi-bin/targetscan/vert_61/view_gene.cgi?taxid=9606&amp;rs=NM_014911&amp;members=miR-300-5p/4709-3p&amp;showcnc=1&amp;shownc=1&amp;showncf=1" TargetMode="External"/><Relationship Id="rId218" Type="http://schemas.openxmlformats.org/officeDocument/2006/relationships/hyperlink" Target="http://www.targetscan.org/cgi-bin/targetscan/vert_61/view_gene.cgi?taxid=9606&amp;rs=NM_001149&amp;members=miR-300-5p/4709-3p&amp;showcnc=1&amp;shownc=1&amp;showncf=1" TargetMode="External"/><Relationship Id="rId239" Type="http://schemas.openxmlformats.org/officeDocument/2006/relationships/hyperlink" Target="http://www.targetscan.org/cgi-bin/targetscan/vert_61/view_gene.cgi?taxid=9606&amp;rs=NM_014828&amp;members=miR-300-5p/4709-3p&amp;showcnc=1&amp;shownc=1&amp;showncf=1" TargetMode="External"/><Relationship Id="rId250" Type="http://schemas.openxmlformats.org/officeDocument/2006/relationships/hyperlink" Target="http://www.targetscan.org/cgi-bin/targetscan/vert_61/view_gene.cgi?taxid=9606&amp;rs=NM_001206491&amp;members=miR-300-5p/4709-3p&amp;showcnc=1&amp;shownc=1&amp;showncf=1" TargetMode="External"/><Relationship Id="rId271" Type="http://schemas.openxmlformats.org/officeDocument/2006/relationships/hyperlink" Target="http://www.targetscan.org/cgi-bin/targetscan/vert_61/view_gene.cgi?taxid=9606&amp;rs=NM_001759&amp;members=miR-300-5p/4709-3p&amp;showcnc=1&amp;shownc=1&amp;showncf=1" TargetMode="External"/><Relationship Id="rId292" Type="http://schemas.openxmlformats.org/officeDocument/2006/relationships/hyperlink" Target="http://www.targetscan.org/cgi-bin/targetscan/vert_61/view_gene.cgi?taxid=9606&amp;rs=NM_022893&amp;members=miR-300-5p/4709-3p&amp;showcnc=1&amp;shownc=1&amp;showncf=1" TargetMode="External"/><Relationship Id="rId306" Type="http://schemas.openxmlformats.org/officeDocument/2006/relationships/hyperlink" Target="http://www.targetscan.org/cgi-bin/targetscan/vert_61/view_gene.cgi?taxid=9606&amp;rs=NM_016038&amp;members=miR-300-5p/4709-3p&amp;showcnc=1&amp;shownc=1&amp;showncf=1" TargetMode="External"/><Relationship Id="rId24" Type="http://schemas.openxmlformats.org/officeDocument/2006/relationships/hyperlink" Target="http://www.targetscan.org/cgi-bin/targetscan/vert_61/view_gene.cgi?taxid=9606&amp;rs=NM_001012339&amp;members=miR-300-5p/4709-3p&amp;showcnc=1&amp;shownc=1&amp;showncf=1" TargetMode="External"/><Relationship Id="rId40" Type="http://schemas.openxmlformats.org/officeDocument/2006/relationships/hyperlink" Target="http://www.targetscan.org/cgi-bin/targetscan/vert_61/view_gene.cgi?taxid=9606&amp;rs=NM_001099282&amp;members=miR-300-5p/4709-3p&amp;showcnc=1&amp;shownc=1&amp;showncf=1" TargetMode="External"/><Relationship Id="rId45" Type="http://schemas.openxmlformats.org/officeDocument/2006/relationships/hyperlink" Target="http://www.targetscan.org/cgi-bin/targetscan/vert_61/view_gene.cgi?taxid=9606&amp;rs=NM_000491&amp;members=miR-300-5p/4709-3p&amp;showcnc=1&amp;shownc=1&amp;showncf=1" TargetMode="External"/><Relationship Id="rId66" Type="http://schemas.openxmlformats.org/officeDocument/2006/relationships/hyperlink" Target="http://www.targetscan.org/cgi-bin/targetscan/vert_61/view_gene.cgi?taxid=9606&amp;rs=NM_001042510&amp;members=miR-300-5p/4709-3p&amp;showcnc=1&amp;shownc=1&amp;showncf=1" TargetMode="External"/><Relationship Id="rId87" Type="http://schemas.openxmlformats.org/officeDocument/2006/relationships/hyperlink" Target="http://www.targetscan.org/cgi-bin/targetscan/vert_61/view_gene.cgi?taxid=9606&amp;rs=NM_006465&amp;members=miR-300-5p/4709-3p&amp;showcnc=1&amp;shownc=1&amp;showncf=1" TargetMode="External"/><Relationship Id="rId110" Type="http://schemas.openxmlformats.org/officeDocument/2006/relationships/hyperlink" Target="http://www.targetscan.org/cgi-bin/targetscan/vert_61/view_gene.cgi?taxid=9606&amp;rs=NM_001195087&amp;members=miR-300-5p/4709-3p&amp;showcnc=1&amp;shownc=1&amp;showncf=1" TargetMode="External"/><Relationship Id="rId115" Type="http://schemas.openxmlformats.org/officeDocument/2006/relationships/hyperlink" Target="http://www.targetscan.org/cgi-bin/targetscan/vert_61/view_gene.cgi?taxid=9606&amp;rs=NM_005110&amp;members=miR-300-5p/4709-3p&amp;showcnc=1&amp;shownc=1&amp;showncf=1" TargetMode="External"/><Relationship Id="rId131" Type="http://schemas.openxmlformats.org/officeDocument/2006/relationships/hyperlink" Target="http://www.targetscan.org/cgi-bin/targetscan/vert_61/view_gene.cgi?taxid=9606&amp;rs=NM_001113239&amp;members=miR-300-5p/4709-3p&amp;showcnc=1&amp;shownc=1&amp;showncf=1" TargetMode="External"/><Relationship Id="rId136" Type="http://schemas.openxmlformats.org/officeDocument/2006/relationships/hyperlink" Target="http://www.targetscan.org/cgi-bin/targetscan/vert_61/view_gene.cgi?taxid=9606&amp;rs=NM_176877&amp;members=miR-300-5p/4709-3p&amp;showcnc=1&amp;shownc=1&amp;showncf=1" TargetMode="External"/><Relationship Id="rId157" Type="http://schemas.openxmlformats.org/officeDocument/2006/relationships/hyperlink" Target="http://www.targetscan.org/cgi-bin/targetscan/vert_61/view_gene.cgi?taxid=9606&amp;rs=NM_001080976&amp;members=miR-300-5p/4709-3p&amp;showcnc=1&amp;shownc=1&amp;showncf=1" TargetMode="External"/><Relationship Id="rId178" Type="http://schemas.openxmlformats.org/officeDocument/2006/relationships/hyperlink" Target="http://www.targetscan.org/cgi-bin/targetscan/vert_61/view_gene.cgi?taxid=9606&amp;rs=NM_001242648&amp;members=miR-300-5p/4709-3p&amp;showcnc=1&amp;shownc=1&amp;showncf=1" TargetMode="External"/><Relationship Id="rId301" Type="http://schemas.openxmlformats.org/officeDocument/2006/relationships/hyperlink" Target="http://www.targetscan.org/cgi-bin/targetscan/vert_61/view_gene.cgi?taxid=9606&amp;rs=NM_000140&amp;members=miR-300-5p/4709-3p&amp;showcnc=1&amp;shownc=1&amp;showncf=1" TargetMode="External"/><Relationship Id="rId61" Type="http://schemas.openxmlformats.org/officeDocument/2006/relationships/hyperlink" Target="http://www.targetscan.org/cgi-bin/targetscan/vert_61/view_gene.cgi?taxid=9606&amp;rs=NM_002077&amp;members=miR-300-5p/4709-3p&amp;showcnc=1&amp;shownc=1&amp;showncf=1" TargetMode="External"/><Relationship Id="rId82" Type="http://schemas.openxmlformats.org/officeDocument/2006/relationships/hyperlink" Target="http://www.targetscan.org/cgi-bin/targetscan/vert_61/view_gene.cgi?taxid=9606&amp;rs=NM_001008390&amp;members=miR-300-5p/4709-3p&amp;showcnc=1&amp;shownc=1&amp;showncf=1" TargetMode="External"/><Relationship Id="rId152" Type="http://schemas.openxmlformats.org/officeDocument/2006/relationships/hyperlink" Target="http://www.targetscan.org/cgi-bin/targetscan/vert_61/view_gene.cgi?taxid=9606&amp;rs=NM_013449&amp;members=miR-300-5p/4709-3p&amp;showcnc=1&amp;shownc=1&amp;showncf=1" TargetMode="External"/><Relationship Id="rId173" Type="http://schemas.openxmlformats.org/officeDocument/2006/relationships/hyperlink" Target="http://www.targetscan.org/cgi-bin/targetscan/vert_61/view_gene.cgi?taxid=9606&amp;rs=NM_002577&amp;members=miR-300-5p/4709-3p&amp;showcnc=1&amp;shownc=1&amp;showncf=1" TargetMode="External"/><Relationship Id="rId194" Type="http://schemas.openxmlformats.org/officeDocument/2006/relationships/hyperlink" Target="http://www.targetscan.org/cgi-bin/targetscan/vert_61/view_gene.cgi?taxid=9606&amp;rs=NM_001114176&amp;members=miR-300-5p/4709-3p&amp;showcnc=1&amp;shownc=1&amp;showncf=1" TargetMode="External"/><Relationship Id="rId199" Type="http://schemas.openxmlformats.org/officeDocument/2006/relationships/hyperlink" Target="http://www.targetscan.org/cgi-bin/targetscan/vert_61/view_gene.cgi?taxid=9606&amp;rs=NM_002268&amp;members=miR-300-5p/4709-3p&amp;showcnc=1&amp;shownc=1&amp;showncf=1" TargetMode="External"/><Relationship Id="rId203" Type="http://schemas.openxmlformats.org/officeDocument/2006/relationships/hyperlink" Target="http://www.targetscan.org/cgi-bin/targetscan/vert_61/view_gene.cgi?taxid=9606&amp;rs=NM_153365&amp;members=miR-300-5p/4709-3p&amp;showcnc=1&amp;shownc=1&amp;showncf=1" TargetMode="External"/><Relationship Id="rId208" Type="http://schemas.openxmlformats.org/officeDocument/2006/relationships/hyperlink" Target="http://www.targetscan.org/cgi-bin/targetscan/vert_61/view_gene.cgi?taxid=9606&amp;rs=NM_178012&amp;members=miR-300-5p/4709-3p&amp;showcnc=1&amp;shownc=1&amp;showncf=1" TargetMode="External"/><Relationship Id="rId229" Type="http://schemas.openxmlformats.org/officeDocument/2006/relationships/hyperlink" Target="http://www.targetscan.org/cgi-bin/targetscan/vert_61/view_gene.cgi?taxid=9606&amp;rs=NM_016453&amp;members=miR-300-5p/4709-3p&amp;showcnc=1&amp;shownc=1&amp;showncf=1" TargetMode="External"/><Relationship Id="rId19" Type="http://schemas.openxmlformats.org/officeDocument/2006/relationships/hyperlink" Target="http://www.targetscan.org/cgi-bin/targetscan/vert_61/view_gene.cgi?taxid=9606&amp;rs=NM_022144&amp;members=miR-300-5p/4709-3p&amp;showcnc=1&amp;shownc=1&amp;showncf=1" TargetMode="External"/><Relationship Id="rId224" Type="http://schemas.openxmlformats.org/officeDocument/2006/relationships/hyperlink" Target="http://www.targetscan.org/cgi-bin/targetscan/vert_61/view_gene.cgi?taxid=9606&amp;rs=NM_021964&amp;members=miR-300-5p/4709-3p&amp;showcnc=1&amp;shownc=1&amp;showncf=1" TargetMode="External"/><Relationship Id="rId240" Type="http://schemas.openxmlformats.org/officeDocument/2006/relationships/hyperlink" Target="http://www.targetscan.org/cgi-bin/targetscan/vert_61/view_gene.cgi?taxid=9606&amp;rs=NM_002338&amp;members=miR-300-5p/4709-3p&amp;showcnc=1&amp;shownc=1&amp;showncf=1" TargetMode="External"/><Relationship Id="rId245" Type="http://schemas.openxmlformats.org/officeDocument/2006/relationships/hyperlink" Target="http://www.targetscan.org/cgi-bin/targetscan/vert_61/view_gene.cgi?taxid=9606&amp;rs=NM_030961&amp;members=miR-300-5p/4709-3p&amp;showcnc=1&amp;shownc=1&amp;showncf=1" TargetMode="External"/><Relationship Id="rId261" Type="http://schemas.openxmlformats.org/officeDocument/2006/relationships/hyperlink" Target="http://www.targetscan.org/cgi-bin/targetscan/vert_61/view_gene.cgi?taxid=9606&amp;rs=NM_020796&amp;members=miR-300-5p/4709-3p&amp;showcnc=1&amp;shownc=1&amp;showncf=1" TargetMode="External"/><Relationship Id="rId266" Type="http://schemas.openxmlformats.org/officeDocument/2006/relationships/hyperlink" Target="http://www.targetscan.org/cgi-bin/targetscan/vert_61/view_gene.cgi?taxid=9606&amp;rs=NM_000932&amp;members=miR-300-5p/4709-3p&amp;showcnc=1&amp;shownc=1&amp;showncf=1" TargetMode="External"/><Relationship Id="rId287" Type="http://schemas.openxmlformats.org/officeDocument/2006/relationships/hyperlink" Target="http://www.targetscan.org/cgi-bin/targetscan/vert_61/view_gene.cgi?taxid=9606&amp;rs=NM_001042537&amp;members=miR-300-5p/4709-3p&amp;showcnc=1&amp;shownc=1&amp;showncf=1" TargetMode="External"/><Relationship Id="rId14" Type="http://schemas.openxmlformats.org/officeDocument/2006/relationships/hyperlink" Target="http://www.targetscan.org/cgi-bin/targetscan/vert_61/view_gene.cgi?taxid=9606&amp;rs=NM_001193421&amp;members=miR-300-5p/4709-3p&amp;showcnc=1&amp;shownc=1&amp;showncf=1" TargetMode="External"/><Relationship Id="rId30" Type="http://schemas.openxmlformats.org/officeDocument/2006/relationships/hyperlink" Target="http://www.targetscan.org/cgi-bin/targetscan/vert_61/view_gene.cgi?taxid=9606&amp;rs=NM_001080525&amp;members=miR-300-5p/4709-3p&amp;showcnc=1&amp;shownc=1&amp;showncf=1" TargetMode="External"/><Relationship Id="rId35" Type="http://schemas.openxmlformats.org/officeDocument/2006/relationships/hyperlink" Target="http://www.targetscan.org/cgi-bin/targetscan/vert_61/view_gene.cgi?taxid=9606&amp;rs=NM_001104558&amp;members=miR-300-5p/4709-3p&amp;showcnc=1&amp;shownc=1&amp;showncf=1" TargetMode="External"/><Relationship Id="rId56" Type="http://schemas.openxmlformats.org/officeDocument/2006/relationships/hyperlink" Target="http://www.targetscan.org/cgi-bin/targetscan/vert_61/view_gene.cgi?taxid=9606&amp;rs=NM_017982&amp;members=miR-300-5p/4709-3p&amp;showcnc=1&amp;shownc=1&amp;showncf=1" TargetMode="External"/><Relationship Id="rId77" Type="http://schemas.openxmlformats.org/officeDocument/2006/relationships/hyperlink" Target="http://www.targetscan.org/cgi-bin/targetscan/vert_61/view_gene.cgi?taxid=9606&amp;rs=NM_016201&amp;members=miR-300-5p/4709-3p&amp;showcnc=1&amp;shownc=1&amp;showncf=1" TargetMode="External"/><Relationship Id="rId100" Type="http://schemas.openxmlformats.org/officeDocument/2006/relationships/hyperlink" Target="http://www.targetscan.org/cgi-bin/targetscan/vert_61/view_gene.cgi?taxid=9606&amp;rs=NM_001100626&amp;members=miR-300-5p/4709-3p&amp;showcnc=1&amp;shownc=1&amp;showncf=1" TargetMode="External"/><Relationship Id="rId105" Type="http://schemas.openxmlformats.org/officeDocument/2006/relationships/hyperlink" Target="http://www.targetscan.org/cgi-bin/targetscan/vert_61/view_gene.cgi?taxid=9606&amp;rs=NM_023940&amp;members=miR-300-5p/4709-3p&amp;showcnc=1&amp;shownc=1&amp;showncf=1" TargetMode="External"/><Relationship Id="rId126" Type="http://schemas.openxmlformats.org/officeDocument/2006/relationships/hyperlink" Target="http://www.targetscan.org/cgi-bin/targetscan/vert_61/view_gene.cgi?taxid=9606&amp;rs=NM_001194954&amp;members=miR-300-5p/4709-3p&amp;showcnc=1&amp;shownc=1&amp;showncf=1" TargetMode="External"/><Relationship Id="rId147" Type="http://schemas.openxmlformats.org/officeDocument/2006/relationships/hyperlink" Target="http://www.targetscan.org/cgi-bin/targetscan/vert_61/view_gene.cgi?taxid=9606&amp;rs=NM_001077440&amp;members=miR-300-5p/4709-3p&amp;showcnc=1&amp;shownc=1&amp;showncf=1" TargetMode="External"/><Relationship Id="rId168" Type="http://schemas.openxmlformats.org/officeDocument/2006/relationships/hyperlink" Target="http://www.targetscan.org/cgi-bin/targetscan/vert_61/view_gene.cgi?taxid=9606&amp;rs=NM_001164496&amp;members=miR-300-5p/4709-3p&amp;showcnc=1&amp;shownc=1&amp;showncf=1" TargetMode="External"/><Relationship Id="rId282" Type="http://schemas.openxmlformats.org/officeDocument/2006/relationships/hyperlink" Target="http://www.targetscan.org/cgi-bin/targetscan/vert_61/view_gene.cgi?taxid=9606&amp;rs=NM_018238&amp;members=miR-300-5p/4709-3p&amp;showcnc=1&amp;shownc=1&amp;showncf=1" TargetMode="External"/><Relationship Id="rId8" Type="http://schemas.openxmlformats.org/officeDocument/2006/relationships/hyperlink" Target="http://www.targetscan.org/cgi-bin/targetscan/vert_61/view_gene.cgi?taxid=9606&amp;rs=NM_001006622&amp;members=miR-300-5p/4709-3p&amp;showcnc=1&amp;shownc=1&amp;showncf=1" TargetMode="External"/><Relationship Id="rId51" Type="http://schemas.openxmlformats.org/officeDocument/2006/relationships/hyperlink" Target="http://www.targetscan.org/cgi-bin/targetscan/vert_61/view_gene.cgi?taxid=9606&amp;rs=NM_004784&amp;members=miR-300-5p/4709-3p&amp;showcnc=1&amp;shownc=1&amp;showncf=1" TargetMode="External"/><Relationship Id="rId72" Type="http://schemas.openxmlformats.org/officeDocument/2006/relationships/hyperlink" Target="http://www.targetscan.org/cgi-bin/targetscan/vert_61/view_gene.cgi?taxid=9606&amp;rs=NM_001221&amp;members=miR-300-5p/4709-3p&amp;showcnc=1&amp;shownc=1&amp;showncf=1" TargetMode="External"/><Relationship Id="rId93" Type="http://schemas.openxmlformats.org/officeDocument/2006/relationships/hyperlink" Target="http://www.targetscan.org/cgi-bin/targetscan/vert_61/view_gene.cgi?taxid=9606&amp;rs=NM_002711&amp;members=miR-300-5p/4709-3p&amp;showcnc=1&amp;shownc=1&amp;showncf=1" TargetMode="External"/><Relationship Id="rId98" Type="http://schemas.openxmlformats.org/officeDocument/2006/relationships/hyperlink" Target="http://www.targetscan.org/cgi-bin/targetscan/vert_61/view_gene.cgi?taxid=9606&amp;rs=NM_001326&amp;members=miR-300-5p/4709-3p&amp;showcnc=1&amp;shownc=1&amp;showncf=1" TargetMode="External"/><Relationship Id="rId121" Type="http://schemas.openxmlformats.org/officeDocument/2006/relationships/hyperlink" Target="http://www.targetscan.org/cgi-bin/targetscan/vert_61/view_gene.cgi?taxid=9606&amp;rs=NM_001130823&amp;members=miR-300-5p/4709-3p&amp;showcnc=1&amp;shownc=1&amp;showncf=1" TargetMode="External"/><Relationship Id="rId142" Type="http://schemas.openxmlformats.org/officeDocument/2006/relationships/hyperlink" Target="http://www.targetscan.org/cgi-bin/targetscan/vert_61/view_gene.cgi?taxid=9606&amp;rs=NM_004443&amp;members=miR-300-5p/4709-3p&amp;showcnc=1&amp;shownc=1&amp;showncf=1" TargetMode="External"/><Relationship Id="rId163" Type="http://schemas.openxmlformats.org/officeDocument/2006/relationships/hyperlink" Target="http://www.targetscan.org/cgi-bin/targetscan/vert_61/view_gene.cgi?taxid=9606&amp;rs=NM_001567&amp;members=miR-300-5p/4709-3p&amp;showcnc=1&amp;shownc=1&amp;showncf=1" TargetMode="External"/><Relationship Id="rId184" Type="http://schemas.openxmlformats.org/officeDocument/2006/relationships/hyperlink" Target="http://www.targetscan.org/cgi-bin/targetscan/vert_61/view_gene.cgi?taxid=9606&amp;rs=NM_002137&amp;members=miR-300-5p/4709-3p&amp;showcnc=1&amp;shownc=1&amp;showncf=1" TargetMode="External"/><Relationship Id="rId189" Type="http://schemas.openxmlformats.org/officeDocument/2006/relationships/hyperlink" Target="http://www.targetscan.org/cgi-bin/targetscan/vert_61/view_gene.cgi?taxid=9606&amp;rs=NM_012194&amp;members=miR-300-5p/4709-3p&amp;showcnc=1&amp;shownc=1&amp;showncf=1" TargetMode="External"/><Relationship Id="rId219" Type="http://schemas.openxmlformats.org/officeDocument/2006/relationships/hyperlink" Target="http://www.targetscan.org/cgi-bin/targetscan/vert_61/view_gene.cgi?taxid=9606&amp;rs=NM_002270&amp;members=miR-300-5p/4709-3p&amp;showcnc=1&amp;shownc=1&amp;showncf=1" TargetMode="External"/><Relationship Id="rId3" Type="http://schemas.openxmlformats.org/officeDocument/2006/relationships/hyperlink" Target="http://www.targetscan.org/cgi-bin/targetscan/vert_61/view_gene.cgi?taxid=9606&amp;rs=NM_001018009&amp;members=miR-300-5p/4709-3p&amp;showcnc=1&amp;shownc=1&amp;showncf=1" TargetMode="External"/><Relationship Id="rId214" Type="http://schemas.openxmlformats.org/officeDocument/2006/relationships/hyperlink" Target="http://www.targetscan.org/cgi-bin/targetscan/vert_61/view_gene.cgi?taxid=9606&amp;rs=NM_199181&amp;members=miR-300-5p/4709-3p&amp;showcnc=1&amp;shownc=1&amp;showncf=1" TargetMode="External"/><Relationship Id="rId230" Type="http://schemas.openxmlformats.org/officeDocument/2006/relationships/hyperlink" Target="http://www.targetscan.org/cgi-bin/targetscan/vert_61/view_gene.cgi?taxid=9606&amp;rs=NM_022497&amp;members=miR-300-5p/4709-3p&amp;showcnc=1&amp;shownc=1&amp;showncf=1" TargetMode="External"/><Relationship Id="rId235" Type="http://schemas.openxmlformats.org/officeDocument/2006/relationships/hyperlink" Target="http://www.targetscan.org/cgi-bin/targetscan/vert_61/view_gene.cgi?taxid=9606&amp;rs=NM_053056&amp;members=miR-300-5p/4709-3p&amp;showcnc=1&amp;shownc=1&amp;showncf=1" TargetMode="External"/><Relationship Id="rId251" Type="http://schemas.openxmlformats.org/officeDocument/2006/relationships/hyperlink" Target="http://www.targetscan.org/cgi-bin/targetscan/vert_61/view_gene.cgi?taxid=9606&amp;rs=NM_001127228&amp;members=miR-300-5p/4709-3p&amp;showcnc=1&amp;shownc=1&amp;showncf=1" TargetMode="External"/><Relationship Id="rId256" Type="http://schemas.openxmlformats.org/officeDocument/2006/relationships/hyperlink" Target="http://www.targetscan.org/cgi-bin/targetscan/vert_61/view_gene.cgi?taxid=9606&amp;rs=NM_006040&amp;members=miR-300-5p/4709-3p&amp;showcnc=1&amp;shownc=1&amp;showncf=1" TargetMode="External"/><Relationship Id="rId277" Type="http://schemas.openxmlformats.org/officeDocument/2006/relationships/hyperlink" Target="http://www.targetscan.org/cgi-bin/targetscan/vert_61/view_gene.cgi?taxid=9606&amp;rs=NM_173827&amp;members=miR-300-5p/4709-3p&amp;showcnc=1&amp;shownc=1&amp;showncf=1" TargetMode="External"/><Relationship Id="rId298" Type="http://schemas.openxmlformats.org/officeDocument/2006/relationships/hyperlink" Target="http://www.targetscan.org/cgi-bin/targetscan/vert_61/view_gene.cgi?taxid=9606&amp;rs=NM_005986&amp;members=miR-300-5p/4709-3p&amp;showcnc=1&amp;shownc=1&amp;showncf=1" TargetMode="External"/><Relationship Id="rId25" Type="http://schemas.openxmlformats.org/officeDocument/2006/relationships/hyperlink" Target="http://www.targetscan.org/cgi-bin/targetscan/vert_61/view_gene.cgi?taxid=9606&amp;rs=NM_139281&amp;members=miR-300-5p/4709-3p&amp;showcnc=1&amp;shownc=1&amp;showncf=1" TargetMode="External"/><Relationship Id="rId46" Type="http://schemas.openxmlformats.org/officeDocument/2006/relationships/hyperlink" Target="http://www.targetscan.org/cgi-bin/targetscan/vert_61/view_gene.cgi?taxid=9606&amp;rs=NM_001005271&amp;members=miR-300-5p/4709-3p&amp;showcnc=1&amp;shownc=1&amp;showncf=1" TargetMode="External"/><Relationship Id="rId67" Type="http://schemas.openxmlformats.org/officeDocument/2006/relationships/hyperlink" Target="http://www.targetscan.org/cgi-bin/targetscan/vert_61/view_gene.cgi?taxid=9606&amp;rs=NM_001199570&amp;members=miR-300-5p/4709-3p&amp;showcnc=1&amp;shownc=1&amp;showncf=1" TargetMode="External"/><Relationship Id="rId116" Type="http://schemas.openxmlformats.org/officeDocument/2006/relationships/hyperlink" Target="http://www.targetscan.org/cgi-bin/targetscan/vert_61/view_gene.cgi?taxid=9606&amp;rs=NM_001078166&amp;members=miR-300-5p/4709-3p&amp;showcnc=1&amp;shownc=1&amp;showncf=1" TargetMode="External"/><Relationship Id="rId137" Type="http://schemas.openxmlformats.org/officeDocument/2006/relationships/hyperlink" Target="http://www.targetscan.org/cgi-bin/targetscan/vert_61/view_gene.cgi?taxid=9606&amp;rs=NM_014612&amp;members=miR-300-5p/4709-3p&amp;showcnc=1&amp;shownc=1&amp;showncf=1" TargetMode="External"/><Relationship Id="rId158" Type="http://schemas.openxmlformats.org/officeDocument/2006/relationships/hyperlink" Target="http://www.targetscan.org/cgi-bin/targetscan/vert_61/view_gene.cgi?taxid=9606&amp;rs=NM_006796&amp;members=miR-300-5p/4709-3p&amp;showcnc=1&amp;shownc=1&amp;showncf=1" TargetMode="External"/><Relationship Id="rId272" Type="http://schemas.openxmlformats.org/officeDocument/2006/relationships/hyperlink" Target="http://www.targetscan.org/cgi-bin/targetscan/vert_61/view_gene.cgi?taxid=9606&amp;rs=NM_002943&amp;members=miR-300-5p/4709-3p&amp;showcnc=1&amp;shownc=1&amp;showncf=1" TargetMode="External"/><Relationship Id="rId293" Type="http://schemas.openxmlformats.org/officeDocument/2006/relationships/hyperlink" Target="http://www.targetscan.org/cgi-bin/targetscan/vert_61/view_gene.cgi?taxid=9606&amp;rs=NM_020717&amp;members=miR-300-5p/4709-3p&amp;showcnc=1&amp;shownc=1&amp;showncf=1" TargetMode="External"/><Relationship Id="rId302" Type="http://schemas.openxmlformats.org/officeDocument/2006/relationships/hyperlink" Target="http://www.targetscan.org/cgi-bin/targetscan/vert_61/view_gene.cgi?taxid=9606&amp;rs=NM_003036&amp;members=miR-300-5p/4709-3p&amp;showcnc=1&amp;shownc=1&amp;showncf=1" TargetMode="External"/><Relationship Id="rId307" Type="http://schemas.openxmlformats.org/officeDocument/2006/relationships/hyperlink" Target="http://www.targetscan.org/cgi-bin/targetscan/vert_61/view_gene.cgi?taxid=9606&amp;rs=NM_016353&amp;members=miR-300-5p/4709-3p&amp;showcnc=1&amp;shownc=1&amp;showncf=1" TargetMode="External"/><Relationship Id="rId20" Type="http://schemas.openxmlformats.org/officeDocument/2006/relationships/hyperlink" Target="http://www.targetscan.org/cgi-bin/targetscan/vert_61/view_gene.cgi?taxid=9606&amp;rs=NM_001170944&amp;members=miR-300-5p/4709-3p&amp;showcnc=1&amp;shownc=1&amp;showncf=1" TargetMode="External"/><Relationship Id="rId41" Type="http://schemas.openxmlformats.org/officeDocument/2006/relationships/hyperlink" Target="http://www.targetscan.org/cgi-bin/targetscan/vert_61/view_gene.cgi?taxid=9606&amp;rs=NM_001190274&amp;members=miR-300-5p/4709-3p&amp;showcnc=1&amp;shownc=1&amp;showncf=1" TargetMode="External"/><Relationship Id="rId62" Type="http://schemas.openxmlformats.org/officeDocument/2006/relationships/hyperlink" Target="http://www.targetscan.org/cgi-bin/targetscan/vert_61/view_gene.cgi?taxid=9606&amp;rs=NM_025132&amp;members=miR-300-5p/4709-3p&amp;showcnc=1&amp;shownc=1&amp;showncf=1" TargetMode="External"/><Relationship Id="rId83" Type="http://schemas.openxmlformats.org/officeDocument/2006/relationships/hyperlink" Target="http://www.targetscan.org/cgi-bin/targetscan/vert_61/view_gene.cgi?taxid=9606&amp;rs=NM_014820&amp;members=miR-300-5p/4709-3p&amp;showcnc=1&amp;shownc=1&amp;showncf=1" TargetMode="External"/><Relationship Id="rId88" Type="http://schemas.openxmlformats.org/officeDocument/2006/relationships/hyperlink" Target="http://www.targetscan.org/cgi-bin/targetscan/vert_61/view_gene.cgi?taxid=9606&amp;rs=NM_001145443&amp;members=miR-300-5p/4709-3p&amp;showcnc=1&amp;shownc=1&amp;showncf=1" TargetMode="External"/><Relationship Id="rId111" Type="http://schemas.openxmlformats.org/officeDocument/2006/relationships/hyperlink" Target="http://www.targetscan.org/cgi-bin/targetscan/vert_61/view_gene.cgi?taxid=9606&amp;rs=NM_001098204&amp;members=miR-300-5p/4709-3p&amp;showcnc=1&amp;shownc=1&amp;showncf=1" TargetMode="External"/><Relationship Id="rId132" Type="http://schemas.openxmlformats.org/officeDocument/2006/relationships/hyperlink" Target="http://www.targetscan.org/cgi-bin/targetscan/vert_61/view_gene.cgi?taxid=9606&amp;rs=NM_001128843&amp;members=miR-300-5p/4709-3p&amp;showcnc=1&amp;shownc=1&amp;showncf=1" TargetMode="External"/><Relationship Id="rId153" Type="http://schemas.openxmlformats.org/officeDocument/2006/relationships/hyperlink" Target="http://www.targetscan.org/cgi-bin/targetscan/vert_61/view_gene.cgi?taxid=9606&amp;rs=NM_015188&amp;members=miR-300-5p/4709-3p&amp;showcnc=1&amp;shownc=1&amp;showncf=1" TargetMode="External"/><Relationship Id="rId174" Type="http://schemas.openxmlformats.org/officeDocument/2006/relationships/hyperlink" Target="http://www.targetscan.org/cgi-bin/targetscan/vert_61/view_gene.cgi?taxid=9606&amp;rs=NM_017811&amp;members=miR-300-5p/4709-3p&amp;showcnc=1&amp;shownc=1&amp;showncf=1" TargetMode="External"/><Relationship Id="rId179" Type="http://schemas.openxmlformats.org/officeDocument/2006/relationships/hyperlink" Target="http://www.targetscan.org/cgi-bin/targetscan/vert_61/view_gene.cgi?taxid=9606&amp;rs=NM_001166278&amp;members=miR-300-5p/4709-3p&amp;showcnc=1&amp;shownc=1&amp;showncf=1" TargetMode="External"/><Relationship Id="rId195" Type="http://schemas.openxmlformats.org/officeDocument/2006/relationships/hyperlink" Target="http://www.targetscan.org/cgi-bin/targetscan/vert_61/view_gene.cgi?taxid=9606&amp;rs=NM_001417&amp;members=miR-300-5p/4709-3p&amp;showcnc=1&amp;shownc=1&amp;showncf=1" TargetMode="External"/><Relationship Id="rId209" Type="http://schemas.openxmlformats.org/officeDocument/2006/relationships/hyperlink" Target="http://www.targetscan.org/cgi-bin/targetscan/vert_61/view_gene.cgi?taxid=9606&amp;rs=NM_001166663&amp;members=miR-300-5p/4709-3p&amp;showcnc=1&amp;shownc=1&amp;showncf=1" TargetMode="External"/><Relationship Id="rId190" Type="http://schemas.openxmlformats.org/officeDocument/2006/relationships/hyperlink" Target="http://www.targetscan.org/cgi-bin/targetscan/vert_61/view_gene.cgi?taxid=9606&amp;rs=NM_021190&amp;members=miR-300-5p/4709-3p&amp;showcnc=1&amp;shownc=1&amp;showncf=1" TargetMode="External"/><Relationship Id="rId204" Type="http://schemas.openxmlformats.org/officeDocument/2006/relationships/hyperlink" Target="http://www.targetscan.org/cgi-bin/targetscan/vert_61/view_gene.cgi?taxid=9606&amp;rs=NM_004459&amp;members=miR-300-5p/4709-3p&amp;showcnc=1&amp;shownc=1&amp;showncf=1" TargetMode="External"/><Relationship Id="rId220" Type="http://schemas.openxmlformats.org/officeDocument/2006/relationships/hyperlink" Target="http://www.targetscan.org/cgi-bin/targetscan/vert_61/view_gene.cgi?taxid=9606&amp;rs=NM_001178091&amp;members=miR-300-5p/4709-3p&amp;showcnc=1&amp;shownc=1&amp;showncf=1" TargetMode="External"/><Relationship Id="rId225" Type="http://schemas.openxmlformats.org/officeDocument/2006/relationships/hyperlink" Target="http://www.targetscan.org/cgi-bin/targetscan/vert_61/view_gene.cgi?taxid=9606&amp;rs=NM_001198950&amp;members=miR-300-5p/4709-3p&amp;showcnc=1&amp;shownc=1&amp;showncf=1" TargetMode="External"/><Relationship Id="rId241" Type="http://schemas.openxmlformats.org/officeDocument/2006/relationships/hyperlink" Target="http://www.targetscan.org/cgi-bin/targetscan/vert_61/view_gene.cgi?taxid=9606&amp;rs=NM_005482&amp;members=miR-300-5p/4709-3p&amp;showcnc=1&amp;shownc=1&amp;showncf=1" TargetMode="External"/><Relationship Id="rId246" Type="http://schemas.openxmlformats.org/officeDocument/2006/relationships/hyperlink" Target="http://www.targetscan.org/cgi-bin/targetscan/vert_61/view_gene.cgi?taxid=9606&amp;rs=NM_170710&amp;members=miR-300-5p/4709-3p&amp;showcnc=1&amp;shownc=1&amp;showncf=1" TargetMode="External"/><Relationship Id="rId267" Type="http://schemas.openxmlformats.org/officeDocument/2006/relationships/hyperlink" Target="http://www.targetscan.org/cgi-bin/targetscan/vert_61/view_gene.cgi?taxid=9606&amp;rs=NM_001310&amp;members=miR-300-5p/4709-3p&amp;showcnc=1&amp;shownc=1&amp;showncf=1" TargetMode="External"/><Relationship Id="rId288" Type="http://schemas.openxmlformats.org/officeDocument/2006/relationships/hyperlink" Target="http://www.targetscan.org/cgi-bin/targetscan/vert_61/view_gene.cgi?taxid=9606&amp;rs=NM_001207044&amp;members=miR-300-5p/4709-3p&amp;showcnc=1&amp;shownc=1&amp;showncf=1" TargetMode="External"/><Relationship Id="rId15" Type="http://schemas.openxmlformats.org/officeDocument/2006/relationships/hyperlink" Target="http://www.targetscan.org/cgi-bin/targetscan/vert_61/view_gene.cgi?taxid=9606&amp;rs=NM_001031689&amp;members=miR-300-5p/4709-3p&amp;showcnc=1&amp;shownc=1&amp;showncf=1" TargetMode="External"/><Relationship Id="rId36" Type="http://schemas.openxmlformats.org/officeDocument/2006/relationships/hyperlink" Target="http://www.targetscan.org/cgi-bin/targetscan/vert_61/view_gene.cgi?taxid=9606&amp;rs=NM_002886&amp;members=miR-300-5p/4709-3p&amp;showcnc=1&amp;shownc=1&amp;showncf=1" TargetMode="External"/><Relationship Id="rId57" Type="http://schemas.openxmlformats.org/officeDocument/2006/relationships/hyperlink" Target="http://www.targetscan.org/cgi-bin/targetscan/vert_61/view_gene.cgi?taxid=9606&amp;rs=NM_022373&amp;members=miR-300-5p/4709-3p&amp;showcnc=1&amp;shownc=1&amp;showncf=1" TargetMode="External"/><Relationship Id="rId106" Type="http://schemas.openxmlformats.org/officeDocument/2006/relationships/hyperlink" Target="http://www.targetscan.org/cgi-bin/targetscan/vert_61/view_gene.cgi?taxid=9606&amp;rs=NM_001171195&amp;members=miR-300-5p/4709-3p&amp;showcnc=1&amp;shownc=1&amp;showncf=1" TargetMode="External"/><Relationship Id="rId127" Type="http://schemas.openxmlformats.org/officeDocument/2006/relationships/hyperlink" Target="http://www.targetscan.org/cgi-bin/targetscan/vert_61/view_gene.cgi?taxid=9606&amp;rs=NM_001142523&amp;members=miR-300-5p/4709-3p&amp;showcnc=1&amp;shownc=1&amp;showncf=1" TargetMode="External"/><Relationship Id="rId262" Type="http://schemas.openxmlformats.org/officeDocument/2006/relationships/hyperlink" Target="http://www.targetscan.org/cgi-bin/targetscan/vert_61/view_gene.cgi?taxid=9606&amp;rs=NM_001242644&amp;members=miR-300-5p/4709-3p&amp;showcnc=1&amp;shownc=1&amp;showncf=1" TargetMode="External"/><Relationship Id="rId283" Type="http://schemas.openxmlformats.org/officeDocument/2006/relationships/hyperlink" Target="http://www.targetscan.org/cgi-bin/targetscan/vert_61/view_gene.cgi?taxid=9606&amp;rs=NM_005160&amp;members=miR-300-5p/4709-3p&amp;showcnc=1&amp;shownc=1&amp;showncf=1" TargetMode="External"/><Relationship Id="rId10" Type="http://schemas.openxmlformats.org/officeDocument/2006/relationships/hyperlink" Target="http://www.targetscan.org/cgi-bin/targetscan/vert_61/view_gene.cgi?taxid=9606&amp;rs=NM_174911&amp;members=miR-300-5p/4709-3p&amp;showcnc=1&amp;shownc=1&amp;showncf=1" TargetMode="External"/><Relationship Id="rId31" Type="http://schemas.openxmlformats.org/officeDocument/2006/relationships/hyperlink" Target="http://www.targetscan.org/cgi-bin/targetscan/vert_61/view_gene.cgi?taxid=9606&amp;rs=NM_001171815&amp;members=miR-300-5p/4709-3p&amp;showcnc=1&amp;shownc=1&amp;showncf=1" TargetMode="External"/><Relationship Id="rId52" Type="http://schemas.openxmlformats.org/officeDocument/2006/relationships/hyperlink" Target="http://www.targetscan.org/cgi-bin/targetscan/vert_61/view_gene.cgi?taxid=9606&amp;rs=NM_001199214&amp;members=miR-300-5p/4709-3p&amp;showcnc=1&amp;shownc=1&amp;showncf=1" TargetMode="External"/><Relationship Id="rId73" Type="http://schemas.openxmlformats.org/officeDocument/2006/relationships/hyperlink" Target="http://www.targetscan.org/cgi-bin/targetscan/vert_61/view_gene.cgi?taxid=9606&amp;rs=NM_199420&amp;members=miR-300-5p/4709-3p&amp;showcnc=1&amp;shownc=1&amp;showncf=1" TargetMode="External"/><Relationship Id="rId78" Type="http://schemas.openxmlformats.org/officeDocument/2006/relationships/hyperlink" Target="http://www.targetscan.org/cgi-bin/targetscan/vert_61/view_gene.cgi?taxid=9606&amp;rs=NM_001167621&amp;members=miR-300-5p/4709-3p&amp;showcnc=1&amp;shownc=1&amp;showncf=1" TargetMode="External"/><Relationship Id="rId94" Type="http://schemas.openxmlformats.org/officeDocument/2006/relationships/hyperlink" Target="http://www.targetscan.org/cgi-bin/targetscan/vert_61/view_gene.cgi?taxid=9606&amp;rs=NM_031407&amp;members=miR-300-5p/4709-3p&amp;showcnc=1&amp;shownc=1&amp;showncf=1" TargetMode="External"/><Relationship Id="rId99" Type="http://schemas.openxmlformats.org/officeDocument/2006/relationships/hyperlink" Target="http://www.targetscan.org/cgi-bin/targetscan/vert_61/view_gene.cgi?taxid=9606&amp;rs=NM_001207011&amp;members=miR-300-5p/4709-3p&amp;showcnc=1&amp;shownc=1&amp;showncf=1" TargetMode="External"/><Relationship Id="rId101" Type="http://schemas.openxmlformats.org/officeDocument/2006/relationships/hyperlink" Target="http://www.targetscan.org/cgi-bin/targetscan/vert_61/view_gene.cgi?taxid=9606&amp;rs=NM_152430&amp;members=miR-300-5p/4709-3p&amp;showcnc=1&amp;shownc=1&amp;showncf=1" TargetMode="External"/><Relationship Id="rId122" Type="http://schemas.openxmlformats.org/officeDocument/2006/relationships/hyperlink" Target="http://www.targetscan.org/cgi-bin/targetscan/vert_61/view_gene.cgi?taxid=9606&amp;rs=NM_001136049&amp;members=miR-300-5p/4709-3p&amp;showcnc=1&amp;shownc=1&amp;showncf=1" TargetMode="External"/><Relationship Id="rId143" Type="http://schemas.openxmlformats.org/officeDocument/2006/relationships/hyperlink" Target="http://www.targetscan.org/cgi-bin/targetscan/vert_61/view_gene.cgi?taxid=9606&amp;rs=NM_003743&amp;members=miR-300-5p/4709-3p&amp;showcnc=1&amp;shownc=1&amp;showncf=1" TargetMode="External"/><Relationship Id="rId148" Type="http://schemas.openxmlformats.org/officeDocument/2006/relationships/hyperlink" Target="http://www.targetscan.org/cgi-bin/targetscan/vert_61/view_gene.cgi?taxid=9606&amp;rs=NM_012309&amp;members=miR-300-5p/4709-3p&amp;showcnc=1&amp;shownc=1&amp;showncf=1" TargetMode="External"/><Relationship Id="rId164" Type="http://schemas.openxmlformats.org/officeDocument/2006/relationships/hyperlink" Target="http://www.targetscan.org/cgi-bin/targetscan/vert_61/view_gene.cgi?taxid=9606&amp;rs=NM_020348&amp;members=miR-300-5p/4709-3p&amp;showcnc=1&amp;shownc=1&amp;showncf=1" TargetMode="External"/><Relationship Id="rId169" Type="http://schemas.openxmlformats.org/officeDocument/2006/relationships/hyperlink" Target="http://www.targetscan.org/cgi-bin/targetscan/vert_61/view_gene.cgi?taxid=9606&amp;rs=NM_015347&amp;members=miR-300-5p/4709-3p&amp;showcnc=1&amp;shownc=1&amp;showncf=1" TargetMode="External"/><Relationship Id="rId185" Type="http://schemas.openxmlformats.org/officeDocument/2006/relationships/hyperlink" Target="http://www.targetscan.org/cgi-bin/targetscan/vert_61/view_gene.cgi?taxid=9606&amp;rs=NM_001037293&amp;members=miR-300-5p/4709-3p&amp;showcnc=1&amp;shownc=1&amp;showncf=1" TargetMode="External"/><Relationship Id="rId4" Type="http://schemas.openxmlformats.org/officeDocument/2006/relationships/hyperlink" Target="http://www.targetscan.org/cgi-bin/targetscan/vert_61/view_gene.cgi?taxid=9606&amp;rs=NM_020856&amp;members=miR-300-5p/4709-3p&amp;showcnc=1&amp;shownc=1&amp;showncf=1" TargetMode="External"/><Relationship Id="rId9" Type="http://schemas.openxmlformats.org/officeDocument/2006/relationships/hyperlink" Target="http://www.targetscan.org/cgi-bin/targetscan/vert_61/view_gene.cgi?taxid=9606&amp;rs=NM_003340&amp;members=miR-300-5p/4709-3p&amp;showcnc=1&amp;shownc=1&amp;showncf=1" TargetMode="External"/><Relationship Id="rId180" Type="http://schemas.openxmlformats.org/officeDocument/2006/relationships/hyperlink" Target="http://www.targetscan.org/cgi-bin/targetscan/vert_61/view_gene.cgi?taxid=9606&amp;rs=NM_020917&amp;members=miR-300-5p/4709-3p&amp;showcnc=1&amp;shownc=1&amp;showncf=1" TargetMode="External"/><Relationship Id="rId210" Type="http://schemas.openxmlformats.org/officeDocument/2006/relationships/hyperlink" Target="http://www.targetscan.org/cgi-bin/targetscan/vert_61/view_gene.cgi?taxid=9606&amp;rs=NM_001199434&amp;members=miR-300-5p/4709-3p&amp;showcnc=1&amp;shownc=1&amp;showncf=1" TargetMode="External"/><Relationship Id="rId215" Type="http://schemas.openxmlformats.org/officeDocument/2006/relationships/hyperlink" Target="http://www.targetscan.org/cgi-bin/targetscan/vert_61/view_gene.cgi?taxid=9606&amp;rs=NM_203453&amp;members=miR-300-5p/4709-3p&amp;showcnc=1&amp;shownc=1&amp;showncf=1" TargetMode="External"/><Relationship Id="rId236" Type="http://schemas.openxmlformats.org/officeDocument/2006/relationships/hyperlink" Target="http://www.targetscan.org/cgi-bin/targetscan/vert_61/view_gene.cgi?taxid=9606&amp;rs=NM_002398&amp;members=miR-300-5p/4709-3p&amp;showcnc=1&amp;shownc=1&amp;showncf=1" TargetMode="External"/><Relationship Id="rId257" Type="http://schemas.openxmlformats.org/officeDocument/2006/relationships/hyperlink" Target="http://www.targetscan.org/cgi-bin/targetscan/vert_61/view_gene.cgi?taxid=9606&amp;rs=NM_020526&amp;members=miR-300-5p/4709-3p&amp;showcnc=1&amp;shownc=1&amp;showncf=1" TargetMode="External"/><Relationship Id="rId278" Type="http://schemas.openxmlformats.org/officeDocument/2006/relationships/hyperlink" Target="http://www.targetscan.org/cgi-bin/targetscan/vert_61/view_gene.cgi?taxid=9606&amp;rs=NM_001136031&amp;members=miR-300-5p/4709-3p&amp;showcnc=1&amp;shownc=1&amp;showncf=1" TargetMode="External"/><Relationship Id="rId26" Type="http://schemas.openxmlformats.org/officeDocument/2006/relationships/hyperlink" Target="http://www.targetscan.org/cgi-bin/targetscan/vert_61/view_gene.cgi?taxid=9606&amp;rs=NM_001136469&amp;members=miR-300-5p/4709-3p&amp;showcnc=1&amp;shownc=1&amp;showncf=1" TargetMode="External"/><Relationship Id="rId231" Type="http://schemas.openxmlformats.org/officeDocument/2006/relationships/hyperlink" Target="http://www.targetscan.org/cgi-bin/targetscan/vert_61/view_gene.cgi?taxid=9606&amp;rs=NM_001099272&amp;members=miR-300-5p/4709-3p&amp;showcnc=1&amp;shownc=1&amp;showncf=1" TargetMode="External"/><Relationship Id="rId252" Type="http://schemas.openxmlformats.org/officeDocument/2006/relationships/hyperlink" Target="http://www.targetscan.org/cgi-bin/targetscan/vert_61/view_gene.cgi?taxid=9606&amp;rs=NM_001008493&amp;members=miR-300-5p/4709-3p&amp;showcnc=1&amp;shownc=1&amp;showncf=1" TargetMode="External"/><Relationship Id="rId273" Type="http://schemas.openxmlformats.org/officeDocument/2006/relationships/hyperlink" Target="http://www.targetscan.org/cgi-bin/targetscan/vert_61/view_gene.cgi?taxid=9606&amp;rs=NM_178812&amp;members=miR-300-5p/4709-3p&amp;showcnc=1&amp;shownc=1&amp;showncf=1" TargetMode="External"/><Relationship Id="rId294" Type="http://schemas.openxmlformats.org/officeDocument/2006/relationships/hyperlink" Target="http://www.targetscan.org/cgi-bin/targetscan/vert_61/view_gene.cgi?taxid=9606&amp;rs=NM_001113178&amp;members=miR-300-5p/4709-3p&amp;showcnc=1&amp;shownc=1&amp;showncf=1" TargetMode="External"/><Relationship Id="rId308" Type="http://schemas.openxmlformats.org/officeDocument/2006/relationships/hyperlink" Target="http://www.targetscan.org/cgi-bin/targetscan/vert_61/view_gene.cgi?taxid=9606&amp;rs=NM_001170791&amp;members=miR-300-5p/4709-3p&amp;showcnc=1&amp;shownc=1&amp;showncf=1" TargetMode="External"/><Relationship Id="rId47" Type="http://schemas.openxmlformats.org/officeDocument/2006/relationships/hyperlink" Target="http://www.targetscan.org/cgi-bin/targetscan/vert_61/view_gene.cgi?taxid=9606&amp;rs=NM_003930&amp;members=miR-300-5p/4709-3p&amp;showcnc=1&amp;shownc=1&amp;showncf=1" TargetMode="External"/><Relationship Id="rId68" Type="http://schemas.openxmlformats.org/officeDocument/2006/relationships/hyperlink" Target="http://www.targetscan.org/cgi-bin/targetscan/vert_61/view_gene.cgi?taxid=9606&amp;rs=NM_001030060&amp;members=miR-300-5p/4709-3p&amp;showcnc=1&amp;shownc=1&amp;showncf=1" TargetMode="External"/><Relationship Id="rId89" Type="http://schemas.openxmlformats.org/officeDocument/2006/relationships/hyperlink" Target="http://www.targetscan.org/cgi-bin/targetscan/vert_61/view_gene.cgi?taxid=9606&amp;rs=NM_001004352&amp;members=miR-300-5p/4709-3p&amp;showcnc=1&amp;shownc=1&amp;showncf=1" TargetMode="External"/><Relationship Id="rId112" Type="http://schemas.openxmlformats.org/officeDocument/2006/relationships/hyperlink" Target="http://www.targetscan.org/cgi-bin/targetscan/vert_61/view_gene.cgi?taxid=9606&amp;rs=NM_001408&amp;members=miR-300-5p/4709-3p&amp;showcnc=1&amp;shownc=1&amp;showncf=1" TargetMode="External"/><Relationship Id="rId133" Type="http://schemas.openxmlformats.org/officeDocument/2006/relationships/hyperlink" Target="http://www.targetscan.org/cgi-bin/targetscan/vert_61/view_gene.cgi?taxid=9606&amp;rs=NM_058170&amp;members=miR-300-5p/4709-3p&amp;showcnc=1&amp;shownc=1&amp;showncf=1" TargetMode="External"/><Relationship Id="rId154" Type="http://schemas.openxmlformats.org/officeDocument/2006/relationships/hyperlink" Target="http://www.targetscan.org/cgi-bin/targetscan/vert_61/view_gene.cgi?taxid=9606&amp;rs=NM_001144990&amp;members=miR-300-5p/4709-3p&amp;showcnc=1&amp;shownc=1&amp;showncf=1" TargetMode="External"/><Relationship Id="rId175" Type="http://schemas.openxmlformats.org/officeDocument/2006/relationships/hyperlink" Target="http://www.targetscan.org/cgi-bin/targetscan/vert_61/view_gene.cgi?taxid=9606&amp;rs=NM_021645&amp;members=miR-300-5p/4709-3p&amp;showcnc=1&amp;shownc=1&amp;showncf=1" TargetMode="External"/><Relationship Id="rId196" Type="http://schemas.openxmlformats.org/officeDocument/2006/relationships/hyperlink" Target="http://www.targetscan.org/cgi-bin/targetscan/vert_61/view_gene.cgi?taxid=9606&amp;rs=NM_182481&amp;members=miR-300-5p/4709-3p&amp;showcnc=1&amp;shownc=1&amp;showncf=1" TargetMode="External"/><Relationship Id="rId200" Type="http://schemas.openxmlformats.org/officeDocument/2006/relationships/hyperlink" Target="http://www.targetscan.org/cgi-bin/targetscan/vert_61/view_gene.cgi?taxid=9606&amp;rs=NM_020726&amp;members=miR-300-5p/4709-3p&amp;showcnc=1&amp;shownc=1&amp;showncf=1" TargetMode="External"/><Relationship Id="rId16" Type="http://schemas.openxmlformats.org/officeDocument/2006/relationships/hyperlink" Target="http://www.targetscan.org/cgi-bin/targetscan/vert_61/view_gene.cgi?taxid=9606&amp;rs=NM_207318&amp;members=miR-300-5p/4709-3p&amp;showcnc=1&amp;shownc=1&amp;showncf=1" TargetMode="External"/><Relationship Id="rId221" Type="http://schemas.openxmlformats.org/officeDocument/2006/relationships/hyperlink" Target="http://www.targetscan.org/cgi-bin/targetscan/vert_61/view_gene.cgi?taxid=9606&amp;rs=NM_001040446&amp;members=miR-300-5p/4709-3p&amp;showcnc=1&amp;shownc=1&amp;showncf=1" TargetMode="External"/><Relationship Id="rId242" Type="http://schemas.openxmlformats.org/officeDocument/2006/relationships/hyperlink" Target="http://www.targetscan.org/cgi-bin/targetscan/vert_61/view_gene.cgi?taxid=9606&amp;rs=NM_001039362&amp;members=miR-300-5p/4709-3p&amp;showcnc=1&amp;shownc=1&amp;showncf=1" TargetMode="External"/><Relationship Id="rId263" Type="http://schemas.openxmlformats.org/officeDocument/2006/relationships/hyperlink" Target="http://www.targetscan.org/cgi-bin/targetscan/vert_61/view_gene.cgi?taxid=9606&amp;rs=NM_001142386&amp;members=miR-300-5p/4709-3p&amp;showcnc=1&amp;shownc=1&amp;showncf=1" TargetMode="External"/><Relationship Id="rId284" Type="http://schemas.openxmlformats.org/officeDocument/2006/relationships/hyperlink" Target="http://www.targetscan.org/cgi-bin/targetscan/vert_61/view_gene.cgi?taxid=9606&amp;rs=NM_000868&amp;members=miR-300-5p/4709-3p&amp;showcnc=1&amp;shownc=1&amp;showncf=1" TargetMode="External"/><Relationship Id="rId37" Type="http://schemas.openxmlformats.org/officeDocument/2006/relationships/hyperlink" Target="http://www.targetscan.org/cgi-bin/targetscan/vert_61/view_gene.cgi?taxid=9606&amp;rs=NM_003794&amp;members=miR-300-5p/4709-3p&amp;showcnc=1&amp;shownc=1&amp;showncf=1" TargetMode="External"/><Relationship Id="rId58" Type="http://schemas.openxmlformats.org/officeDocument/2006/relationships/hyperlink" Target="http://www.targetscan.org/cgi-bin/targetscan/vert_61/view_gene.cgi?taxid=9606&amp;rs=NM_145244&amp;members=miR-300-5p/4709-3p&amp;showcnc=1&amp;shownc=1&amp;showncf=1" TargetMode="External"/><Relationship Id="rId79" Type="http://schemas.openxmlformats.org/officeDocument/2006/relationships/hyperlink" Target="http://www.targetscan.org/cgi-bin/targetscan/vert_61/view_gene.cgi?taxid=9606&amp;rs=NM_018404&amp;members=miR-300-5p/4709-3p&amp;showcnc=1&amp;shownc=1&amp;showncf=1" TargetMode="External"/><Relationship Id="rId102" Type="http://schemas.openxmlformats.org/officeDocument/2006/relationships/hyperlink" Target="http://www.targetscan.org/cgi-bin/targetscan/vert_61/view_gene.cgi?taxid=9606&amp;rs=NM_000555&amp;members=miR-300-5p/4709-3p&amp;showcnc=1&amp;shownc=1&amp;showncf=1" TargetMode="External"/><Relationship Id="rId123" Type="http://schemas.openxmlformats.org/officeDocument/2006/relationships/hyperlink" Target="http://www.targetscan.org/cgi-bin/targetscan/vert_61/view_gene.cgi?taxid=9606&amp;rs=NM_020123&amp;members=miR-300-5p/4709-3p&amp;showcnc=1&amp;shownc=1&amp;showncf=1" TargetMode="External"/><Relationship Id="rId144" Type="http://schemas.openxmlformats.org/officeDocument/2006/relationships/hyperlink" Target="http://www.targetscan.org/cgi-bin/targetscan/vert_61/view_gene.cgi?taxid=9606&amp;rs=NM_001127320&amp;members=miR-300-5p/4709-3p&amp;showcnc=1&amp;shownc=1&amp;showncf=1" TargetMode="External"/><Relationship Id="rId90" Type="http://schemas.openxmlformats.org/officeDocument/2006/relationships/hyperlink" Target="http://www.targetscan.org/cgi-bin/targetscan/vert_61/view_gene.cgi?taxid=9606&amp;rs=NM_004302&amp;members=miR-300-5p/4709-3p&amp;showcnc=1&amp;shownc=1&amp;showncf=1" TargetMode="External"/><Relationship Id="rId165" Type="http://schemas.openxmlformats.org/officeDocument/2006/relationships/hyperlink" Target="http://www.targetscan.org/cgi-bin/targetscan/vert_61/view_gene.cgi?taxid=9606&amp;rs=NM_001242466&amp;members=miR-300-5p/4709-3p&amp;showcnc=1&amp;shownc=1&amp;showncf=1" TargetMode="External"/><Relationship Id="rId186" Type="http://schemas.openxmlformats.org/officeDocument/2006/relationships/hyperlink" Target="http://www.targetscan.org/cgi-bin/targetscan/vert_61/view_gene.cgi?taxid=9606&amp;rs=NM_024592&amp;members=miR-300-5p/4709-3p&amp;showcnc=1&amp;shownc=1&amp;showncf=1" TargetMode="External"/><Relationship Id="rId211" Type="http://schemas.openxmlformats.org/officeDocument/2006/relationships/hyperlink" Target="http://www.targetscan.org/cgi-bin/targetscan/vert_61/view_gene.cgi?taxid=9606&amp;rs=NM_001419&amp;members=miR-300-5p/4709-3p&amp;showcnc=1&amp;shownc=1&amp;showncf=1" TargetMode="External"/><Relationship Id="rId232" Type="http://schemas.openxmlformats.org/officeDocument/2006/relationships/hyperlink" Target="http://www.targetscan.org/cgi-bin/targetscan/vert_61/view_gene.cgi?taxid=9606&amp;rs=NM_173477&amp;members=miR-300-5p/4709-3p&amp;showcnc=1&amp;shownc=1&amp;showncf=1" TargetMode="External"/><Relationship Id="rId253" Type="http://schemas.openxmlformats.org/officeDocument/2006/relationships/hyperlink" Target="http://www.targetscan.org/cgi-bin/targetscan/vert_61/view_gene.cgi?taxid=9606&amp;rs=NM_001145368&amp;members=miR-300-5p/4709-3p&amp;showcnc=1&amp;shownc=1&amp;showncf=1" TargetMode="External"/><Relationship Id="rId274" Type="http://schemas.openxmlformats.org/officeDocument/2006/relationships/hyperlink" Target="http://www.targetscan.org/cgi-bin/targetscan/vert_61/view_gene.cgi?taxid=9606&amp;rs=NM_005810&amp;members=miR-300-5p/4709-3p&amp;showcnc=1&amp;shownc=1&amp;showncf=1" TargetMode="External"/><Relationship Id="rId295" Type="http://schemas.openxmlformats.org/officeDocument/2006/relationships/hyperlink" Target="http://www.targetscan.org/cgi-bin/targetscan/vert_61/view_gene.cgi?taxid=9606&amp;rs=NM_001969&amp;members=miR-300-5p/4709-3p&amp;showcnc=1&amp;shownc=1&amp;showncf=1" TargetMode="External"/><Relationship Id="rId309" Type="http://schemas.openxmlformats.org/officeDocument/2006/relationships/hyperlink" Target="http://www.targetscan.org/cgi-bin/targetscan/vert_61/view_gene.cgi?taxid=9606&amp;rs=NM_001145467&amp;members=miR-300-5p/4709-3p&amp;showcnc=1&amp;shownc=1&amp;showncf=1" TargetMode="External"/><Relationship Id="rId27" Type="http://schemas.openxmlformats.org/officeDocument/2006/relationships/hyperlink" Target="http://www.targetscan.org/cgi-bin/targetscan/vert_61/view_gene.cgi?taxid=9606&amp;rs=NM_015291&amp;members=miR-300-5p/4709-3p&amp;showcnc=1&amp;shownc=1&amp;showncf=1" TargetMode="External"/><Relationship Id="rId48" Type="http://schemas.openxmlformats.org/officeDocument/2006/relationships/hyperlink" Target="http://www.targetscan.org/cgi-bin/targetscan/vert_61/view_gene.cgi?taxid=9606&amp;rs=NM_001134456&amp;members=miR-300-5p/4709-3p&amp;showcnc=1&amp;shownc=1&amp;showncf=1" TargetMode="External"/><Relationship Id="rId69" Type="http://schemas.openxmlformats.org/officeDocument/2006/relationships/hyperlink" Target="http://www.targetscan.org/cgi-bin/targetscan/vert_61/view_gene.cgi?taxid=9606&amp;rs=NM_001006658&amp;members=miR-300-5p/4709-3p&amp;showcnc=1&amp;shownc=1&amp;showncf=1" TargetMode="External"/><Relationship Id="rId113" Type="http://schemas.openxmlformats.org/officeDocument/2006/relationships/hyperlink" Target="http://www.targetscan.org/cgi-bin/targetscan/vert_61/view_gene.cgi?taxid=9606&amp;rs=NM_001079533&amp;members=miR-300-5p/4709-3p&amp;showcnc=1&amp;shownc=1&amp;showncf=1" TargetMode="External"/><Relationship Id="rId134" Type="http://schemas.openxmlformats.org/officeDocument/2006/relationships/hyperlink" Target="http://www.targetscan.org/cgi-bin/targetscan/vert_61/view_gene.cgi?taxid=9606&amp;rs=NM_001017524&amp;members=miR-300-5p/4709-3p&amp;showcnc=1&amp;shownc=1&amp;showncf=1" TargetMode="External"/><Relationship Id="rId80" Type="http://schemas.openxmlformats.org/officeDocument/2006/relationships/hyperlink" Target="http://www.targetscan.org/cgi-bin/targetscan/vert_61/view_gene.cgi?taxid=9606&amp;rs=NM_001080850&amp;members=miR-300-5p/4709-3p&amp;showcnc=1&amp;shownc=1&amp;showncf=1" TargetMode="External"/><Relationship Id="rId155" Type="http://schemas.openxmlformats.org/officeDocument/2006/relationships/hyperlink" Target="http://www.targetscan.org/cgi-bin/targetscan/vert_61/view_gene.cgi?taxid=9606&amp;rs=NM_001082575&amp;members=miR-300-5p/4709-3p&amp;showcnc=1&amp;shownc=1&amp;showncf=1" TargetMode="External"/><Relationship Id="rId176" Type="http://schemas.openxmlformats.org/officeDocument/2006/relationships/hyperlink" Target="http://www.targetscan.org/cgi-bin/targetscan/vert_61/view_gene.cgi?taxid=9606&amp;rs=NM_006321&amp;members=miR-300-5p/4709-3p&amp;showcnc=1&amp;shownc=1&amp;showncf=1" TargetMode="External"/><Relationship Id="rId197" Type="http://schemas.openxmlformats.org/officeDocument/2006/relationships/hyperlink" Target="http://www.targetscan.org/cgi-bin/targetscan/vert_61/view_gene.cgi?taxid=9606&amp;rs=NM_182482&amp;members=miR-300-5p/4709-3p&amp;showcnc=1&amp;shownc=1&amp;showncf=1" TargetMode="External"/><Relationship Id="rId201" Type="http://schemas.openxmlformats.org/officeDocument/2006/relationships/hyperlink" Target="http://www.targetscan.org/cgi-bin/targetscan/vert_61/view_gene.cgi?taxid=9606&amp;rs=NM_015670&amp;members=miR-300-5p/4709-3p&amp;showcnc=1&amp;shownc=1&amp;showncf=1" TargetMode="External"/><Relationship Id="rId222" Type="http://schemas.openxmlformats.org/officeDocument/2006/relationships/hyperlink" Target="http://www.targetscan.org/cgi-bin/targetscan/vert_61/view_gene.cgi?taxid=9606&amp;rs=NM_182484&amp;members=miR-300-5p/4709-3p&amp;showcnc=1&amp;shownc=1&amp;showncf=1" TargetMode="External"/><Relationship Id="rId243" Type="http://schemas.openxmlformats.org/officeDocument/2006/relationships/hyperlink" Target="http://www.targetscan.org/cgi-bin/targetscan/vert_61/view_gene.cgi?taxid=9606&amp;rs=NM_020801&amp;members=miR-300-5p/4709-3p&amp;showcnc=1&amp;shownc=1&amp;showncf=1" TargetMode="External"/><Relationship Id="rId264" Type="http://schemas.openxmlformats.org/officeDocument/2006/relationships/hyperlink" Target="http://www.targetscan.org/cgi-bin/targetscan/vert_61/view_gene.cgi?taxid=9606&amp;rs=NM_001171653&amp;members=miR-300-5p/4709-3p&amp;showcnc=1&amp;shownc=1&amp;showncf=1" TargetMode="External"/><Relationship Id="rId285" Type="http://schemas.openxmlformats.org/officeDocument/2006/relationships/hyperlink" Target="http://www.targetscan.org/cgi-bin/targetscan/vert_61/view_gene.cgi?taxid=9606&amp;rs=NM_000335&amp;members=miR-300-5p/4709-3p&amp;showcnc=1&amp;shownc=1&amp;showncf=1" TargetMode="External"/><Relationship Id="rId17" Type="http://schemas.openxmlformats.org/officeDocument/2006/relationships/hyperlink" Target="http://www.targetscan.org/cgi-bin/targetscan/vert_61/view_gene.cgi?taxid=9606&amp;rs=NM_001168412&amp;members=miR-300-5p/4709-3p&amp;showcnc=1&amp;shownc=1&amp;showncf=1" TargetMode="External"/><Relationship Id="rId38" Type="http://schemas.openxmlformats.org/officeDocument/2006/relationships/hyperlink" Target="http://www.targetscan.org/cgi-bin/targetscan/vert_61/view_gene.cgi?taxid=9606&amp;rs=NM_018248&amp;members=miR-300-5p/4709-3p&amp;showcnc=1&amp;shownc=1&amp;showncf=1" TargetMode="External"/><Relationship Id="rId59" Type="http://schemas.openxmlformats.org/officeDocument/2006/relationships/hyperlink" Target="http://www.targetscan.org/cgi-bin/targetscan/vert_61/view_gene.cgi?taxid=9606&amp;rs=NM_004781&amp;members=miR-300-5p/4709-3p&amp;showcnc=1&amp;shownc=1&amp;showncf=1" TargetMode="External"/><Relationship Id="rId103" Type="http://schemas.openxmlformats.org/officeDocument/2006/relationships/hyperlink" Target="http://www.targetscan.org/cgi-bin/targetscan/vert_61/view_gene.cgi?taxid=9606&amp;rs=NM_001077199&amp;members=miR-300-5p/4709-3p&amp;showcnc=1&amp;shownc=1&amp;showncf=1" TargetMode="External"/><Relationship Id="rId124" Type="http://schemas.openxmlformats.org/officeDocument/2006/relationships/hyperlink" Target="http://www.targetscan.org/cgi-bin/targetscan/vert_61/view_gene.cgi?taxid=9606&amp;rs=NM_002010&amp;members=miR-300-5p/4709-3p&amp;showcnc=1&amp;shownc=1&amp;showncf=1" TargetMode="External"/><Relationship Id="rId70" Type="http://schemas.openxmlformats.org/officeDocument/2006/relationships/hyperlink" Target="http://www.targetscan.org/cgi-bin/targetscan/vert_61/view_gene.cgi?taxid=9606&amp;rs=NM_005184&amp;members=miR-300-5p/4709-3p&amp;showcnc=1&amp;shownc=1&amp;showncf=1" TargetMode="External"/><Relationship Id="rId91" Type="http://schemas.openxmlformats.org/officeDocument/2006/relationships/hyperlink" Target="http://www.targetscan.org/cgi-bin/targetscan/vert_61/view_gene.cgi?taxid=9606&amp;rs=NM_001134851&amp;members=miR-300-5p/4709-3p&amp;showcnc=1&amp;shownc=1&amp;showncf=1" TargetMode="External"/><Relationship Id="rId145" Type="http://schemas.openxmlformats.org/officeDocument/2006/relationships/hyperlink" Target="http://www.targetscan.org/cgi-bin/targetscan/vert_61/view_gene.cgi?taxid=9606&amp;rs=NM_001014431&amp;members=miR-300-5p/4709-3p&amp;showcnc=1&amp;shownc=1&amp;showncf=1" TargetMode="External"/><Relationship Id="rId166" Type="http://schemas.openxmlformats.org/officeDocument/2006/relationships/hyperlink" Target="http://www.targetscan.org/cgi-bin/targetscan/vert_61/view_gene.cgi?taxid=9606&amp;rs=NM_015446&amp;members=miR-300-5p/4709-3p&amp;showcnc=1&amp;shownc=1&amp;showncf=1" TargetMode="External"/><Relationship Id="rId187" Type="http://schemas.openxmlformats.org/officeDocument/2006/relationships/hyperlink" Target="http://www.targetscan.org/cgi-bin/targetscan/vert_61/view_gene.cgi?taxid=9606&amp;rs=NM_014810&amp;members=miR-300-5p/4709-3p&amp;showcnc=1&amp;shownc=1&amp;showncf=1" TargetMode="External"/><Relationship Id="rId1" Type="http://schemas.openxmlformats.org/officeDocument/2006/relationships/hyperlink" Target="http://www.targetscan.org/cgi-bin/targetscan/vert_61/view_gene.cgi?taxid=9606&amp;rs=NM_001128148&amp;members=miR-300-5p/4709-3p&amp;showcnc=1&amp;shownc=1&amp;showncf=1" TargetMode="External"/><Relationship Id="rId212" Type="http://schemas.openxmlformats.org/officeDocument/2006/relationships/hyperlink" Target="http://www.targetscan.org/cgi-bin/targetscan/vert_61/view_gene.cgi?taxid=9606&amp;rs=NM_005921&amp;members=miR-300-5p/4709-3p&amp;showcnc=1&amp;shownc=1&amp;showncf=1" TargetMode="External"/><Relationship Id="rId233" Type="http://schemas.openxmlformats.org/officeDocument/2006/relationships/hyperlink" Target="http://www.targetscan.org/cgi-bin/targetscan/vert_61/view_gene.cgi?taxid=9606&amp;rs=NM_001178084&amp;members=miR-300-5p/4709-3p&amp;showcnc=1&amp;shownc=1&amp;showncf=1" TargetMode="External"/><Relationship Id="rId254" Type="http://schemas.openxmlformats.org/officeDocument/2006/relationships/hyperlink" Target="http://www.targetscan.org/cgi-bin/targetscan/vert_61/view_gene.cgi?taxid=9606&amp;rs=NM_000461&amp;members=miR-300-5p/4709-3p&amp;showcnc=1&amp;shownc=1&amp;showncf=1" TargetMode="External"/><Relationship Id="rId28" Type="http://schemas.openxmlformats.org/officeDocument/2006/relationships/hyperlink" Target="http://www.targetscan.org/cgi-bin/targetscan/vert_61/view_gene.cgi?taxid=9606&amp;rs=NM_001207025&amp;members=miR-300-5p/4709-3p&amp;showcnc=1&amp;shownc=1&amp;showncf=1" TargetMode="External"/><Relationship Id="rId49" Type="http://schemas.openxmlformats.org/officeDocument/2006/relationships/hyperlink" Target="http://www.targetscan.org/cgi-bin/targetscan/vert_61/view_gene.cgi?taxid=9606&amp;rs=NM_001204456&amp;members=miR-300-5p/4709-3p&amp;showcnc=1&amp;shownc=1&amp;showncf=1" TargetMode="External"/><Relationship Id="rId114" Type="http://schemas.openxmlformats.org/officeDocument/2006/relationships/hyperlink" Target="http://www.targetscan.org/cgi-bin/targetscan/vert_61/view_gene.cgi?taxid=9606&amp;rs=NM_018157&amp;members=miR-300-5p/4709-3p&amp;showcnc=1&amp;shownc=1&amp;showncf=1" TargetMode="External"/><Relationship Id="rId275" Type="http://schemas.openxmlformats.org/officeDocument/2006/relationships/hyperlink" Target="http://www.targetscan.org/cgi-bin/targetscan/vert_61/view_gene.cgi?taxid=9606&amp;rs=NM_152345&amp;members=miR-300-5p/4709-3p&amp;showcnc=1&amp;shownc=1&amp;showncf=1" TargetMode="External"/><Relationship Id="rId296" Type="http://schemas.openxmlformats.org/officeDocument/2006/relationships/hyperlink" Target="http://www.targetscan.org/cgi-bin/targetscan/vert_61/view_gene.cgi?taxid=9606&amp;rs=NM_001114091&amp;members=miR-300-5p/4709-3p&amp;showcnc=1&amp;shownc=1&amp;showncf=1" TargetMode="External"/><Relationship Id="rId300" Type="http://schemas.openxmlformats.org/officeDocument/2006/relationships/hyperlink" Target="http://www.targetscan.org/cgi-bin/targetscan/vert_61/view_gene.cgi?taxid=9606&amp;rs=NM_001159643&amp;members=miR-300-5p/4709-3p&amp;showcnc=1&amp;shownc=1&amp;showncf=1" TargetMode="External"/><Relationship Id="rId60" Type="http://schemas.openxmlformats.org/officeDocument/2006/relationships/hyperlink" Target="http://www.targetscan.org/cgi-bin/targetscan/vert_61/view_gene.cgi?taxid=9606&amp;rs=NM_153689&amp;members=miR-300-5p/4709-3p&amp;showcnc=1&amp;shownc=1&amp;showncf=1" TargetMode="External"/><Relationship Id="rId81" Type="http://schemas.openxmlformats.org/officeDocument/2006/relationships/hyperlink" Target="http://www.targetscan.org/cgi-bin/targetscan/vert_61/view_gene.cgi?taxid=9606&amp;rs=NM_001040284&amp;members=miR-300-5p/4709-3p&amp;showcnc=1&amp;shownc=1&amp;showncf=1" TargetMode="External"/><Relationship Id="rId135" Type="http://schemas.openxmlformats.org/officeDocument/2006/relationships/hyperlink" Target="http://www.targetscan.org/cgi-bin/targetscan/vert_61/view_gene.cgi?taxid=9606&amp;rs=NM_004795&amp;members=miR-300-5p/4709-3p&amp;showcnc=1&amp;shownc=1&amp;showncf=1" TargetMode="External"/><Relationship Id="rId156" Type="http://schemas.openxmlformats.org/officeDocument/2006/relationships/hyperlink" Target="http://www.targetscan.org/cgi-bin/targetscan/vert_61/view_gene.cgi?taxid=9606&amp;rs=NM_178566&amp;members=miR-300-5p/4709-3p&amp;showcnc=1&amp;shownc=1&amp;showncf=1" TargetMode="External"/><Relationship Id="rId177" Type="http://schemas.openxmlformats.org/officeDocument/2006/relationships/hyperlink" Target="http://www.targetscan.org/cgi-bin/targetscan/vert_61/view_gene.cgi?taxid=9606&amp;rs=NM_020062&amp;members=miR-300-5p/4709-3p&amp;showcnc=1&amp;shownc=1&amp;showncf=1" TargetMode="External"/><Relationship Id="rId198" Type="http://schemas.openxmlformats.org/officeDocument/2006/relationships/hyperlink" Target="http://www.targetscan.org/cgi-bin/targetscan/vert_61/view_gene.cgi?taxid=9606&amp;rs=NM_004379&amp;members=miR-300-5p/4709-3p&amp;showcnc=1&amp;shownc=1&amp;showncf=1" TargetMode="External"/><Relationship Id="rId202" Type="http://schemas.openxmlformats.org/officeDocument/2006/relationships/hyperlink" Target="http://www.targetscan.org/cgi-bin/targetscan/vert_61/view_gene.cgi?taxid=9606&amp;rs=NM_025185&amp;members=miR-300-5p/4709-3p&amp;showcnc=1&amp;shownc=1&amp;showncf=1" TargetMode="External"/><Relationship Id="rId223" Type="http://schemas.openxmlformats.org/officeDocument/2006/relationships/hyperlink" Target="http://www.targetscan.org/cgi-bin/targetscan/vert_61/view_gene.cgi?taxid=9606&amp;rs=NM_181704&amp;members=miR-300-5p/4709-3p&amp;showcnc=1&amp;shownc=1&amp;showncf=1" TargetMode="External"/><Relationship Id="rId244" Type="http://schemas.openxmlformats.org/officeDocument/2006/relationships/hyperlink" Target="http://www.targetscan.org/cgi-bin/targetscan/vert_61/view_gene.cgi?taxid=9606&amp;rs=NM_001162429&amp;members=miR-300-5p/4709-3p&amp;showcnc=1&amp;shownc=1&amp;showncf=1" TargetMode="External"/><Relationship Id="rId18" Type="http://schemas.openxmlformats.org/officeDocument/2006/relationships/hyperlink" Target="http://www.targetscan.org/cgi-bin/targetscan/vert_61/view_gene.cgi?taxid=9606&amp;rs=NM_012095&amp;members=miR-300-5p/4709-3p&amp;showcnc=1&amp;shownc=1&amp;showncf=1" TargetMode="External"/><Relationship Id="rId39" Type="http://schemas.openxmlformats.org/officeDocument/2006/relationships/hyperlink" Target="http://www.targetscan.org/cgi-bin/targetscan/vert_61/view_gene.cgi?taxid=9606&amp;rs=NM_004737&amp;members=miR-300-5p/4709-3p&amp;showcnc=1&amp;shownc=1&amp;showncf=1" TargetMode="External"/><Relationship Id="rId265" Type="http://schemas.openxmlformats.org/officeDocument/2006/relationships/hyperlink" Target="http://www.targetscan.org/cgi-bin/targetscan/vert_61/view_gene.cgi?taxid=9606&amp;rs=NM_001025266&amp;members=miR-300-5p/4709-3p&amp;showcnc=1&amp;shownc=1&amp;showncf=1" TargetMode="External"/><Relationship Id="rId286" Type="http://schemas.openxmlformats.org/officeDocument/2006/relationships/hyperlink" Target="http://www.targetscan.org/cgi-bin/targetscan/vert_61/view_gene.cgi?taxid=9606&amp;rs=NM_005730&amp;members=miR-300-5p/4709-3p&amp;showcnc=1&amp;shownc=1&amp;showncf=1" TargetMode="External"/><Relationship Id="rId50" Type="http://schemas.openxmlformats.org/officeDocument/2006/relationships/hyperlink" Target="http://www.targetscan.org/cgi-bin/targetscan/vert_61/view_gene.cgi?taxid=9606&amp;rs=NM_001145076&amp;members=miR-300-5p/4709-3p&amp;showcnc=1&amp;shownc=1&amp;showncf=1" TargetMode="External"/><Relationship Id="rId104" Type="http://schemas.openxmlformats.org/officeDocument/2006/relationships/hyperlink" Target="http://www.targetscan.org/cgi-bin/targetscan/vert_61/view_gene.cgi?taxid=9606&amp;rs=NM_001184763&amp;members=miR-300-5p/4709-3p&amp;showcnc=1&amp;shownc=1&amp;showncf=1" TargetMode="External"/><Relationship Id="rId125" Type="http://schemas.openxmlformats.org/officeDocument/2006/relationships/hyperlink" Target="http://www.targetscan.org/cgi-bin/targetscan/vert_61/view_gene.cgi?taxid=9606&amp;rs=NM_052954&amp;members=miR-300-5p/4709-3p&amp;showcnc=1&amp;shownc=1&amp;showncf=1" TargetMode="External"/><Relationship Id="rId146" Type="http://schemas.openxmlformats.org/officeDocument/2006/relationships/hyperlink" Target="http://www.targetscan.org/cgi-bin/targetscan/vert_61/view_gene.cgi?taxid=9606&amp;rs=NM_001358&amp;members=miR-300-5p/4709-3p&amp;showcnc=1&amp;shownc=1&amp;showncf=1" TargetMode="External"/><Relationship Id="rId167" Type="http://schemas.openxmlformats.org/officeDocument/2006/relationships/hyperlink" Target="http://www.targetscan.org/cgi-bin/targetscan/vert_61/view_gene.cgi?taxid=9606&amp;rs=NM_001190411&amp;members=miR-300-5p/4709-3p&amp;showcnc=1&amp;shownc=1&amp;showncf=1" TargetMode="External"/><Relationship Id="rId188" Type="http://schemas.openxmlformats.org/officeDocument/2006/relationships/hyperlink" Target="http://www.targetscan.org/cgi-bin/targetscan/vert_61/view_gene.cgi?taxid=9606&amp;rs=NM_020772&amp;members=miR-300-5p/4709-3p&amp;showcnc=1&amp;shownc=1&amp;showncf=1" TargetMode="External"/><Relationship Id="rId71" Type="http://schemas.openxmlformats.org/officeDocument/2006/relationships/hyperlink" Target="http://www.targetscan.org/cgi-bin/targetscan/vert_61/view_gene.cgi?taxid=9606&amp;rs=NM_001130678&amp;members=miR-300-5p/4709-3p&amp;showcnc=1&amp;shownc=1&amp;showncf=1" TargetMode="External"/><Relationship Id="rId92" Type="http://schemas.openxmlformats.org/officeDocument/2006/relationships/hyperlink" Target="http://www.targetscan.org/cgi-bin/targetscan/vert_61/view_gene.cgi?taxid=9606&amp;rs=NM_002168&amp;members=miR-300-5p/4709-3p&amp;showcnc=1&amp;shownc=1&amp;showncf=1" TargetMode="External"/><Relationship Id="rId213" Type="http://schemas.openxmlformats.org/officeDocument/2006/relationships/hyperlink" Target="http://www.targetscan.org/cgi-bin/targetscan/vert_61/view_gene.cgi?taxid=9606&amp;rs=NM_001195386&amp;members=miR-300-5p/4709-3p&amp;showcnc=1&amp;shownc=1&amp;showncf=1" TargetMode="External"/><Relationship Id="rId234" Type="http://schemas.openxmlformats.org/officeDocument/2006/relationships/hyperlink" Target="http://www.targetscan.org/cgi-bin/targetscan/vert_61/view_gene.cgi?taxid=9606&amp;rs=NM_001206897&amp;members=miR-300-5p/4709-3p&amp;showcnc=1&amp;shownc=1&amp;showncf=1" TargetMode="External"/><Relationship Id="rId2" Type="http://schemas.openxmlformats.org/officeDocument/2006/relationships/hyperlink" Target="http://www.targetscan.org/cgi-bin/targetscan/vert_61/view_gene.cgi?taxid=9606&amp;rs=NM_014904&amp;members=miR-300-5p/4709-3p&amp;showcnc=1&amp;shownc=1&amp;showncf=1" TargetMode="External"/><Relationship Id="rId29" Type="http://schemas.openxmlformats.org/officeDocument/2006/relationships/hyperlink" Target="http://www.targetscan.org/cgi-bin/targetscan/vert_61/view_gene.cgi?taxid=9606&amp;rs=NM_080827&amp;members=miR-300-5p/4709-3p&amp;showcnc=1&amp;shownc=1&amp;showncf=1" TargetMode="External"/><Relationship Id="rId255" Type="http://schemas.openxmlformats.org/officeDocument/2006/relationships/hyperlink" Target="http://www.targetscan.org/cgi-bin/targetscan/vert_61/view_gene.cgi?taxid=9606&amp;rs=NM_058172&amp;members=miR-300-5p/4709-3p&amp;showcnc=1&amp;shownc=1&amp;showncf=1" TargetMode="External"/><Relationship Id="rId276" Type="http://schemas.openxmlformats.org/officeDocument/2006/relationships/hyperlink" Target="http://www.targetscan.org/cgi-bin/targetscan/vert_61/view_gene.cgi?taxid=9606&amp;rs=NM_001191322&amp;members=miR-300-5p/4709-3p&amp;showcnc=1&amp;shownc=1&amp;showncf=1" TargetMode="External"/><Relationship Id="rId297" Type="http://schemas.openxmlformats.org/officeDocument/2006/relationships/hyperlink" Target="http://www.targetscan.org/cgi-bin/targetscan/vert_61/view_gene.cgi?taxid=9606&amp;rs=NM_014415&amp;members=miR-300-5p/4709-3p&amp;showcnc=1&amp;shownc=1&amp;showncf=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355"/>
  <sheetViews>
    <sheetView tabSelected="1" topLeftCell="A166" workbookViewId="0">
      <selection activeCell="B24" sqref="B24"/>
    </sheetView>
  </sheetViews>
  <sheetFormatPr defaultRowHeight="13.5"/>
  <cols>
    <col min="1" max="1" width="9" style="6"/>
    <col min="2" max="2" width="27.5" style="6" customWidth="1"/>
    <col min="3" max="16384" width="9" style="6"/>
  </cols>
  <sheetData>
    <row r="1" spans="1:12" s="3" customFormat="1" ht="15.75">
      <c r="A1" s="9" t="s">
        <v>2322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</row>
    <row r="2" spans="1:12" s="3" customFormat="1" ht="15.75">
      <c r="A2" s="9" t="s">
        <v>2323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</row>
    <row r="3" spans="1:12" s="3" customFormat="1" ht="15.75">
      <c r="A3" s="9" t="s">
        <v>2324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</row>
    <row r="4" spans="1:12" s="3" customFormat="1" ht="15.75">
      <c r="A4" s="9" t="s">
        <v>2325</v>
      </c>
      <c r="B4" s="9"/>
      <c r="C4" s="9"/>
      <c r="D4" s="9"/>
      <c r="E4" s="9"/>
      <c r="F4" s="9"/>
      <c r="G4" s="9"/>
      <c r="H4" s="9"/>
      <c r="I4" s="9"/>
      <c r="J4" s="9"/>
      <c r="K4" s="9"/>
      <c r="L4" s="9"/>
    </row>
    <row r="5" spans="1:12" s="3" customFormat="1" ht="15.75">
      <c r="A5" s="9" t="s">
        <v>2326</v>
      </c>
      <c r="B5" s="9"/>
      <c r="C5" s="9"/>
      <c r="D5" s="9"/>
      <c r="E5" s="9"/>
      <c r="F5" s="9"/>
      <c r="G5" s="9"/>
      <c r="H5" s="9"/>
      <c r="I5" s="9"/>
      <c r="J5" s="9"/>
      <c r="K5" s="9"/>
      <c r="L5" s="9"/>
    </row>
    <row r="6" spans="1:12" s="3" customFormat="1" ht="15.75">
      <c r="A6" s="9" t="s">
        <v>2327</v>
      </c>
      <c r="B6" s="9"/>
      <c r="C6" s="9"/>
      <c r="D6" s="9"/>
      <c r="E6" s="9"/>
      <c r="F6" s="9"/>
      <c r="G6" s="9"/>
      <c r="H6" s="9"/>
      <c r="I6" s="9"/>
      <c r="J6" s="9"/>
      <c r="K6" s="9"/>
      <c r="L6" s="9"/>
    </row>
    <row r="7" spans="1:12" s="3" customFormat="1" ht="15.75">
      <c r="A7" s="9" t="s">
        <v>2328</v>
      </c>
      <c r="B7" s="9"/>
      <c r="C7" s="9"/>
      <c r="D7" s="9"/>
      <c r="E7" s="9"/>
      <c r="F7" s="9"/>
      <c r="G7" s="9"/>
      <c r="H7" s="9"/>
      <c r="I7" s="9"/>
      <c r="J7" s="9"/>
      <c r="K7" s="9"/>
      <c r="L7" s="9"/>
    </row>
    <row r="8" spans="1:12" s="3" customFormat="1" ht="15.75">
      <c r="A8" s="9" t="s">
        <v>2329</v>
      </c>
      <c r="B8" s="9"/>
      <c r="C8" s="9"/>
      <c r="D8" s="9"/>
      <c r="E8" s="9"/>
      <c r="F8" s="9"/>
      <c r="G8" s="9"/>
      <c r="H8" s="9"/>
      <c r="I8" s="9"/>
      <c r="J8" s="9"/>
      <c r="K8" s="9"/>
      <c r="L8" s="9"/>
    </row>
    <row r="9" spans="1:12" s="3" customFormat="1" ht="15.75">
      <c r="A9" s="9" t="s">
        <v>2330</v>
      </c>
      <c r="B9" s="9"/>
      <c r="C9" s="9"/>
      <c r="D9" s="9"/>
      <c r="E9" s="9"/>
      <c r="F9" s="9"/>
      <c r="G9" s="9"/>
      <c r="H9" s="9"/>
      <c r="I9" s="9"/>
      <c r="J9" s="9"/>
      <c r="K9" s="9"/>
      <c r="L9" s="9"/>
    </row>
    <row r="10" spans="1:12" s="3" customFormat="1" ht="15.75">
      <c r="A10" s="9" t="s">
        <v>2331</v>
      </c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</row>
    <row r="11" spans="1:12" s="3" customFormat="1" ht="15.75">
      <c r="A11" s="9" t="s">
        <v>2332</v>
      </c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</row>
    <row r="12" spans="1:12" s="3" customFormat="1" ht="15.75">
      <c r="A12" s="9" t="s">
        <v>2333</v>
      </c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</row>
    <row r="14" spans="1:12" s="11" customFormat="1" ht="15.75">
      <c r="A14" s="10" t="s">
        <v>940</v>
      </c>
      <c r="B14" s="10" t="s">
        <v>941</v>
      </c>
      <c r="C14" s="10" t="s">
        <v>942</v>
      </c>
      <c r="D14" s="10" t="s">
        <v>943</v>
      </c>
      <c r="E14" s="10" t="s">
        <v>944</v>
      </c>
      <c r="F14" s="10" t="s">
        <v>945</v>
      </c>
      <c r="G14" s="10" t="s">
        <v>946</v>
      </c>
      <c r="H14" s="10" t="s">
        <v>947</v>
      </c>
      <c r="I14" s="10" t="s">
        <v>948</v>
      </c>
      <c r="J14" s="10" t="s">
        <v>949</v>
      </c>
      <c r="K14" s="10" t="s">
        <v>950</v>
      </c>
      <c r="L14" s="10" t="s">
        <v>951</v>
      </c>
    </row>
    <row r="15" spans="1:12" ht="14.25">
      <c r="A15" s="7" t="s">
        <v>952</v>
      </c>
      <c r="B15" s="7" t="s">
        <v>953</v>
      </c>
      <c r="C15" s="7" t="s">
        <v>954</v>
      </c>
      <c r="D15" s="7">
        <v>13</v>
      </c>
      <c r="E15" s="7">
        <v>169</v>
      </c>
      <c r="F15" s="7">
        <v>252</v>
      </c>
      <c r="G15" s="7">
        <v>14742</v>
      </c>
      <c r="H15" s="7">
        <v>4.5</v>
      </c>
      <c r="I15" s="7">
        <v>6.7389499948484397E-6</v>
      </c>
      <c r="J15" s="7">
        <v>1.2422726150288201E-2</v>
      </c>
      <c r="K15" s="7">
        <v>5.1714077662194802</v>
      </c>
      <c r="L15" s="7" t="s">
        <v>955</v>
      </c>
    </row>
    <row r="16" spans="1:12" ht="14.25">
      <c r="A16" s="7" t="s">
        <v>956</v>
      </c>
      <c r="B16" s="7" t="s">
        <v>957</v>
      </c>
      <c r="C16" s="7" t="s">
        <v>954</v>
      </c>
      <c r="D16" s="7">
        <v>36</v>
      </c>
      <c r="E16" s="7">
        <v>964</v>
      </c>
      <c r="F16" s="7">
        <v>252</v>
      </c>
      <c r="G16" s="7">
        <v>14742</v>
      </c>
      <c r="H16" s="7">
        <v>2.1846473029045601</v>
      </c>
      <c r="I16" s="7">
        <v>7.6522706559758391E-6</v>
      </c>
      <c r="J16" s="7">
        <v>1.2422726150288201E-2</v>
      </c>
      <c r="K16" s="7">
        <v>5.1162096776517902</v>
      </c>
      <c r="L16" s="7" t="s">
        <v>958</v>
      </c>
    </row>
    <row r="17" spans="1:12" ht="14.25">
      <c r="A17" s="7" t="s">
        <v>959</v>
      </c>
      <c r="B17" s="7" t="s">
        <v>960</v>
      </c>
      <c r="C17" s="7" t="s">
        <v>954</v>
      </c>
      <c r="D17" s="7">
        <v>34</v>
      </c>
      <c r="E17" s="7">
        <v>890</v>
      </c>
      <c r="F17" s="7">
        <v>252</v>
      </c>
      <c r="G17" s="7">
        <v>14742</v>
      </c>
      <c r="H17" s="7">
        <v>2.2348314606741599</v>
      </c>
      <c r="I17" s="7">
        <v>8.7442933953225393E-6</v>
      </c>
      <c r="J17" s="7">
        <v>1.2422726150288201E-2</v>
      </c>
      <c r="K17" s="7">
        <v>5.0582752790281704</v>
      </c>
      <c r="L17" s="7" t="s">
        <v>961</v>
      </c>
    </row>
    <row r="18" spans="1:12" ht="14.25">
      <c r="A18" s="7" t="s">
        <v>962</v>
      </c>
      <c r="B18" s="7" t="s">
        <v>963</v>
      </c>
      <c r="C18" s="7" t="s">
        <v>954</v>
      </c>
      <c r="D18" s="7">
        <v>50</v>
      </c>
      <c r="E18" s="7">
        <v>1590</v>
      </c>
      <c r="F18" s="7">
        <v>252</v>
      </c>
      <c r="G18" s="7">
        <v>14742</v>
      </c>
      <c r="H18" s="7">
        <v>1.8396226415094299</v>
      </c>
      <c r="I18" s="7">
        <v>1.39993875044975E-5</v>
      </c>
      <c r="J18" s="7">
        <v>1.4916347386042099E-2</v>
      </c>
      <c r="K18" s="7">
        <v>4.8538909649814697</v>
      </c>
      <c r="L18" s="7" t="s">
        <v>964</v>
      </c>
    </row>
    <row r="19" spans="1:12" ht="14.25">
      <c r="A19" s="7" t="s">
        <v>965</v>
      </c>
      <c r="B19" s="7" t="s">
        <v>966</v>
      </c>
      <c r="C19" s="7" t="s">
        <v>954</v>
      </c>
      <c r="D19" s="7">
        <v>36</v>
      </c>
      <c r="E19" s="7">
        <v>1021</v>
      </c>
      <c r="F19" s="7">
        <v>252</v>
      </c>
      <c r="G19" s="7">
        <v>14742</v>
      </c>
      <c r="H19" s="7">
        <v>2.0626836434867801</v>
      </c>
      <c r="I19" s="7">
        <v>2.6572589086341602E-5</v>
      </c>
      <c r="J19" s="7">
        <v>2.2650474937197601E-2</v>
      </c>
      <c r="K19" s="7">
        <v>4.5755661282720501</v>
      </c>
      <c r="L19" s="7" t="s">
        <v>967</v>
      </c>
    </row>
    <row r="20" spans="1:12" ht="14.25">
      <c r="A20" s="7" t="s">
        <v>968</v>
      </c>
      <c r="B20" s="7" t="s">
        <v>969</v>
      </c>
      <c r="C20" s="7" t="s">
        <v>954</v>
      </c>
      <c r="D20" s="7">
        <v>4</v>
      </c>
      <c r="E20" s="7">
        <v>12</v>
      </c>
      <c r="F20" s="7">
        <v>252</v>
      </c>
      <c r="G20" s="7">
        <v>14742</v>
      </c>
      <c r="H20" s="7">
        <v>19.5</v>
      </c>
      <c r="I20" s="7">
        <v>3.7048174044923501E-5</v>
      </c>
      <c r="J20" s="7">
        <v>2.6316552963243998E-2</v>
      </c>
      <c r="K20" s="7">
        <v>4.4312331917806196</v>
      </c>
      <c r="L20" s="7" t="s">
        <v>970</v>
      </c>
    </row>
    <row r="21" spans="1:12" ht="14.25">
      <c r="A21" s="7" t="s">
        <v>971</v>
      </c>
      <c r="B21" s="7" t="s">
        <v>972</v>
      </c>
      <c r="C21" s="7" t="s">
        <v>954</v>
      </c>
      <c r="D21" s="7">
        <v>25</v>
      </c>
      <c r="E21" s="7">
        <v>632</v>
      </c>
      <c r="F21" s="7">
        <v>252</v>
      </c>
      <c r="G21" s="7">
        <v>14742</v>
      </c>
      <c r="H21" s="7">
        <v>2.3140822784810098</v>
      </c>
      <c r="I21" s="7">
        <v>8.5300446975078803E-5</v>
      </c>
      <c r="J21" s="7">
        <v>5.1935786429683703E-2</v>
      </c>
      <c r="K21" s="7">
        <v>4.0690486931196803</v>
      </c>
      <c r="L21" s="7" t="s">
        <v>973</v>
      </c>
    </row>
    <row r="22" spans="1:12" ht="14.25">
      <c r="A22" s="7" t="s">
        <v>974</v>
      </c>
      <c r="B22" s="7" t="s">
        <v>975</v>
      </c>
      <c r="C22" s="7" t="s">
        <v>954</v>
      </c>
      <c r="D22" s="7">
        <v>40</v>
      </c>
      <c r="E22" s="7">
        <v>1292</v>
      </c>
      <c r="F22" s="7">
        <v>252</v>
      </c>
      <c r="G22" s="7">
        <v>14742</v>
      </c>
      <c r="H22" s="7">
        <v>1.81114551083591</v>
      </c>
      <c r="I22" s="7">
        <v>1.63984325864318E-4</v>
      </c>
      <c r="J22" s="7">
        <v>8.73626496042154E-2</v>
      </c>
      <c r="K22" s="7">
        <v>3.7851976611959097</v>
      </c>
      <c r="L22" s="7" t="s">
        <v>976</v>
      </c>
    </row>
    <row r="23" spans="1:12" ht="14.25">
      <c r="A23" s="7" t="s">
        <v>977</v>
      </c>
      <c r="B23" s="7" t="s">
        <v>978</v>
      </c>
      <c r="C23" s="7" t="s">
        <v>954</v>
      </c>
      <c r="D23" s="7">
        <v>4</v>
      </c>
      <c r="E23" s="7">
        <v>19</v>
      </c>
      <c r="F23" s="7">
        <v>252</v>
      </c>
      <c r="G23" s="7">
        <v>14742</v>
      </c>
      <c r="H23" s="7">
        <v>12.3157894736842</v>
      </c>
      <c r="I23" s="7">
        <v>2.6398591732215698E-4</v>
      </c>
      <c r="J23" s="7">
        <v>9.4687185019089903E-2</v>
      </c>
      <c r="K23" s="7">
        <v>3.5784192405256601</v>
      </c>
      <c r="L23" s="7" t="s">
        <v>970</v>
      </c>
    </row>
    <row r="24" spans="1:12" ht="14.25">
      <c r="A24" s="7" t="s">
        <v>979</v>
      </c>
      <c r="B24" s="7" t="s">
        <v>980</v>
      </c>
      <c r="C24" s="7" t="s">
        <v>954</v>
      </c>
      <c r="D24" s="7">
        <v>26</v>
      </c>
      <c r="E24" s="7">
        <v>721</v>
      </c>
      <c r="F24" s="7">
        <v>252</v>
      </c>
      <c r="G24" s="7">
        <v>14742</v>
      </c>
      <c r="H24" s="7">
        <v>2.1095700416088801</v>
      </c>
      <c r="I24" s="7">
        <v>2.6888512695683102E-4</v>
      </c>
      <c r="J24" s="7">
        <v>9.4687185019089903E-2</v>
      </c>
      <c r="K24" s="7">
        <v>3.5704332195662802</v>
      </c>
      <c r="L24" s="7" t="s">
        <v>981</v>
      </c>
    </row>
    <row r="25" spans="1:12" ht="14.25">
      <c r="A25" s="7" t="s">
        <v>1100</v>
      </c>
      <c r="B25" s="7" t="s">
        <v>1101</v>
      </c>
      <c r="C25" s="7" t="s">
        <v>954</v>
      </c>
      <c r="D25" s="7">
        <v>21</v>
      </c>
      <c r="E25" s="7">
        <v>525</v>
      </c>
      <c r="F25" s="7">
        <v>252</v>
      </c>
      <c r="G25" s="7">
        <v>14742</v>
      </c>
      <c r="H25" s="7">
        <v>2.34</v>
      </c>
      <c r="I25" s="7">
        <v>2.7494568993654801E-4</v>
      </c>
      <c r="J25" s="7">
        <v>9.4687185019089903E-2</v>
      </c>
      <c r="K25" s="7">
        <v>3.5607530839524397</v>
      </c>
      <c r="L25" s="7" t="s">
        <v>1102</v>
      </c>
    </row>
    <row r="26" spans="1:12" ht="14.25">
      <c r="A26" s="7" t="s">
        <v>1103</v>
      </c>
      <c r="B26" s="7" t="s">
        <v>1104</v>
      </c>
      <c r="C26" s="7" t="s">
        <v>954</v>
      </c>
      <c r="D26" s="7">
        <v>134</v>
      </c>
      <c r="E26" s="7">
        <v>6231</v>
      </c>
      <c r="F26" s="7">
        <v>252</v>
      </c>
      <c r="G26" s="7">
        <v>14742</v>
      </c>
      <c r="H26" s="7">
        <v>1.25806451612903</v>
      </c>
      <c r="I26" s="7">
        <v>2.8184832719755498E-4</v>
      </c>
      <c r="J26" s="7">
        <v>9.4687185019089903E-2</v>
      </c>
      <c r="K26" s="7">
        <v>3.5499845384241597</v>
      </c>
      <c r="L26" s="7" t="s">
        <v>1105</v>
      </c>
    </row>
    <row r="27" spans="1:12" ht="14.25">
      <c r="A27" s="7" t="s">
        <v>1106</v>
      </c>
      <c r="B27" s="7" t="s">
        <v>1107</v>
      </c>
      <c r="C27" s="7" t="s">
        <v>954</v>
      </c>
      <c r="D27" s="7">
        <v>145</v>
      </c>
      <c r="E27" s="7">
        <v>6871</v>
      </c>
      <c r="F27" s="7">
        <v>252</v>
      </c>
      <c r="G27" s="7">
        <v>14742</v>
      </c>
      <c r="H27" s="7">
        <v>1.2345364575753199</v>
      </c>
      <c r="I27" s="7">
        <v>2.88815909255788E-4</v>
      </c>
      <c r="J27" s="7">
        <v>9.4687185019089903E-2</v>
      </c>
      <c r="K27" s="7">
        <v>3.5393788875854399</v>
      </c>
      <c r="L27" s="7" t="s">
        <v>1108</v>
      </c>
    </row>
    <row r="28" spans="1:12" ht="14.25">
      <c r="A28" s="7" t="s">
        <v>1109</v>
      </c>
      <c r="B28" s="7" t="s">
        <v>1110</v>
      </c>
      <c r="C28" s="7" t="s">
        <v>954</v>
      </c>
      <c r="D28" s="7">
        <v>15</v>
      </c>
      <c r="E28" s="7">
        <v>316</v>
      </c>
      <c r="F28" s="7">
        <v>252</v>
      </c>
      <c r="G28" s="7">
        <v>14742</v>
      </c>
      <c r="H28" s="7">
        <v>2.77689873417722</v>
      </c>
      <c r="I28" s="7">
        <v>3.6228857907136101E-4</v>
      </c>
      <c r="J28" s="7">
        <v>0.106671943090878</v>
      </c>
      <c r="K28" s="7">
        <v>3.4409453566209001</v>
      </c>
      <c r="L28" s="7" t="s">
        <v>1111</v>
      </c>
    </row>
    <row r="29" spans="1:12" ht="14.25">
      <c r="A29" s="7" t="s">
        <v>1112</v>
      </c>
      <c r="B29" s="7" t="s">
        <v>1113</v>
      </c>
      <c r="C29" s="7" t="s">
        <v>954</v>
      </c>
      <c r="D29" s="7">
        <v>14</v>
      </c>
      <c r="E29" s="7">
        <v>283</v>
      </c>
      <c r="F29" s="7">
        <v>252</v>
      </c>
      <c r="G29" s="7">
        <v>14742</v>
      </c>
      <c r="H29" s="7">
        <v>2.8939929328621901</v>
      </c>
      <c r="I29" s="7">
        <v>3.7542917558966898E-4</v>
      </c>
      <c r="J29" s="7">
        <v>0.106671943090878</v>
      </c>
      <c r="K29" s="7">
        <v>3.42547198023559</v>
      </c>
      <c r="L29" s="7" t="s">
        <v>1114</v>
      </c>
    </row>
    <row r="30" spans="1:12" ht="14.25">
      <c r="A30" s="7" t="s">
        <v>1115</v>
      </c>
      <c r="B30" s="7" t="s">
        <v>1116</v>
      </c>
      <c r="C30" s="7" t="s">
        <v>954</v>
      </c>
      <c r="D30" s="7">
        <v>100</v>
      </c>
      <c r="E30" s="7">
        <v>4383</v>
      </c>
      <c r="F30" s="7">
        <v>252</v>
      </c>
      <c r="G30" s="7">
        <v>14742</v>
      </c>
      <c r="H30" s="7">
        <v>1.3347022587269</v>
      </c>
      <c r="I30" s="7">
        <v>4.2374477173472798E-4</v>
      </c>
      <c r="J30" s="7">
        <v>0.11259395082465599</v>
      </c>
      <c r="K30" s="7">
        <v>3.3728956471859499</v>
      </c>
      <c r="L30" s="7" t="s">
        <v>1117</v>
      </c>
    </row>
    <row r="31" spans="1:12" ht="14.25">
      <c r="A31" s="7" t="s">
        <v>1118</v>
      </c>
      <c r="B31" s="7" t="s">
        <v>1119</v>
      </c>
      <c r="C31" s="7" t="s">
        <v>954</v>
      </c>
      <c r="D31" s="7">
        <v>28</v>
      </c>
      <c r="E31" s="7">
        <v>829</v>
      </c>
      <c r="F31" s="7">
        <v>252</v>
      </c>
      <c r="G31" s="7">
        <v>14742</v>
      </c>
      <c r="H31" s="7">
        <v>1.9758745476477699</v>
      </c>
      <c r="I31" s="7">
        <v>4.4910773440148903E-4</v>
      </c>
      <c r="J31" s="7">
        <v>0.11259395082465599</v>
      </c>
      <c r="K31" s="7">
        <v>3.3476494655808802</v>
      </c>
      <c r="L31" s="7" t="s">
        <v>1120</v>
      </c>
    </row>
    <row r="32" spans="1:12" ht="14.25">
      <c r="A32" s="7" t="s">
        <v>1121</v>
      </c>
      <c r="B32" s="7" t="s">
        <v>1122</v>
      </c>
      <c r="C32" s="7" t="s">
        <v>954</v>
      </c>
      <c r="D32" s="7">
        <v>9</v>
      </c>
      <c r="E32" s="7">
        <v>135</v>
      </c>
      <c r="F32" s="7">
        <v>252</v>
      </c>
      <c r="G32" s="7">
        <v>14742</v>
      </c>
      <c r="H32" s="7">
        <v>3.9</v>
      </c>
      <c r="I32" s="7">
        <v>5.2000378441581497E-4</v>
      </c>
      <c r="J32" s="7">
        <v>0.117679643790442</v>
      </c>
      <c r="K32" s="7">
        <v>3.2839934957018801</v>
      </c>
      <c r="L32" s="7" t="s">
        <v>1123</v>
      </c>
    </row>
    <row r="33" spans="1:12" ht="14.25">
      <c r="A33" s="7" t="s">
        <v>1124</v>
      </c>
      <c r="B33" s="7" t="s">
        <v>1125</v>
      </c>
      <c r="C33" s="7" t="s">
        <v>954</v>
      </c>
      <c r="D33" s="7">
        <v>91</v>
      </c>
      <c r="E33" s="7">
        <v>3923</v>
      </c>
      <c r="F33" s="7">
        <v>252</v>
      </c>
      <c r="G33" s="7">
        <v>14742</v>
      </c>
      <c r="H33" s="7">
        <v>1.3569971960234499</v>
      </c>
      <c r="I33" s="7">
        <v>5.2461596246325599E-4</v>
      </c>
      <c r="J33" s="7">
        <v>0.117679643790442</v>
      </c>
      <c r="K33" s="7">
        <v>3.2801584992884698</v>
      </c>
      <c r="L33" s="7" t="s">
        <v>1126</v>
      </c>
    </row>
    <row r="34" spans="1:12" ht="14.25">
      <c r="A34" s="7" t="s">
        <v>1127</v>
      </c>
      <c r="B34" s="7" t="s">
        <v>1128</v>
      </c>
      <c r="C34" s="7" t="s">
        <v>954</v>
      </c>
      <c r="D34" s="7">
        <v>27</v>
      </c>
      <c r="E34" s="7">
        <v>807</v>
      </c>
      <c r="F34" s="7">
        <v>252</v>
      </c>
      <c r="G34" s="7">
        <v>14742</v>
      </c>
      <c r="H34" s="7">
        <v>1.9572490706319701</v>
      </c>
      <c r="I34" s="7">
        <v>6.5788976715782895E-4</v>
      </c>
      <c r="J34" s="7">
        <v>0.131096933921274</v>
      </c>
      <c r="K34" s="7">
        <v>3.1818468685829799</v>
      </c>
      <c r="L34" s="7" t="s">
        <v>1129</v>
      </c>
    </row>
    <row r="35" spans="1:12" ht="14.25">
      <c r="A35" s="7" t="s">
        <v>1130</v>
      </c>
      <c r="B35" s="7" t="s">
        <v>1131</v>
      </c>
      <c r="C35" s="7" t="s">
        <v>954</v>
      </c>
      <c r="D35" s="7">
        <v>23</v>
      </c>
      <c r="E35" s="7">
        <v>642</v>
      </c>
      <c r="F35" s="7">
        <v>252</v>
      </c>
      <c r="G35" s="7">
        <v>14742</v>
      </c>
      <c r="H35" s="7">
        <v>2.0957943925233602</v>
      </c>
      <c r="I35" s="7">
        <v>6.6879509301252598E-4</v>
      </c>
      <c r="J35" s="7">
        <v>0.131096933921274</v>
      </c>
      <c r="K35" s="7">
        <v>3.1747069220005599</v>
      </c>
      <c r="L35" s="7" t="s">
        <v>1132</v>
      </c>
    </row>
    <row r="36" spans="1:12" ht="14.25">
      <c r="A36" s="7" t="s">
        <v>1133</v>
      </c>
      <c r="B36" s="7" t="s">
        <v>1134</v>
      </c>
      <c r="C36" s="7" t="s">
        <v>954</v>
      </c>
      <c r="D36" s="7">
        <v>4</v>
      </c>
      <c r="E36" s="7">
        <v>24</v>
      </c>
      <c r="F36" s="7">
        <v>252</v>
      </c>
      <c r="G36" s="7">
        <v>14742</v>
      </c>
      <c r="H36" s="7">
        <v>9.75</v>
      </c>
      <c r="I36" s="7">
        <v>6.7670871568935201E-4</v>
      </c>
      <c r="J36" s="7">
        <v>0.131096933921274</v>
      </c>
      <c r="K36" s="7">
        <v>3.1695982299722498</v>
      </c>
      <c r="L36" s="7" t="s">
        <v>1135</v>
      </c>
    </row>
    <row r="37" spans="1:12" ht="14.25">
      <c r="A37" s="7" t="s">
        <v>1136</v>
      </c>
      <c r="B37" s="7" t="s">
        <v>1137</v>
      </c>
      <c r="C37" s="7" t="s">
        <v>954</v>
      </c>
      <c r="D37" s="7">
        <v>56</v>
      </c>
      <c r="E37" s="7">
        <v>2166</v>
      </c>
      <c r="F37" s="7">
        <v>252</v>
      </c>
      <c r="G37" s="7">
        <v>14742</v>
      </c>
      <c r="H37" s="7">
        <v>1.5124653739612199</v>
      </c>
      <c r="I37" s="7">
        <v>8.1762964423659804E-4</v>
      </c>
      <c r="J37" s="7">
        <v>0.14432705718909999</v>
      </c>
      <c r="K37" s="7">
        <v>3.0874433710070801</v>
      </c>
      <c r="L37" s="7" t="s">
        <v>1138</v>
      </c>
    </row>
    <row r="38" spans="1:12" ht="14.25">
      <c r="A38" s="7" t="s">
        <v>1139</v>
      </c>
      <c r="B38" s="7" t="s">
        <v>1140</v>
      </c>
      <c r="C38" s="7" t="s">
        <v>954</v>
      </c>
      <c r="D38" s="7">
        <v>8</v>
      </c>
      <c r="E38" s="7">
        <v>116</v>
      </c>
      <c r="F38" s="7">
        <v>252</v>
      </c>
      <c r="G38" s="7">
        <v>14742</v>
      </c>
      <c r="H38" s="7">
        <v>4.0344827586206904</v>
      </c>
      <c r="I38" s="7">
        <v>8.4659231105760097E-4</v>
      </c>
      <c r="J38" s="7">
        <v>0.14432705718909999</v>
      </c>
      <c r="K38" s="7">
        <v>3.07232568020458</v>
      </c>
      <c r="L38" s="7" t="s">
        <v>1141</v>
      </c>
    </row>
    <row r="39" spans="1:12" ht="14.25">
      <c r="A39" s="7" t="s">
        <v>1142</v>
      </c>
      <c r="B39" s="7" t="s">
        <v>1143</v>
      </c>
      <c r="C39" s="7" t="s">
        <v>954</v>
      </c>
      <c r="D39" s="7">
        <v>8</v>
      </c>
      <c r="E39" s="7">
        <v>116</v>
      </c>
      <c r="F39" s="7">
        <v>252</v>
      </c>
      <c r="G39" s="7">
        <v>14742</v>
      </c>
      <c r="H39" s="7">
        <v>4.0344827586206904</v>
      </c>
      <c r="I39" s="7">
        <v>8.4659231105760097E-4</v>
      </c>
      <c r="J39" s="7">
        <v>0.14432705718909999</v>
      </c>
      <c r="K39" s="7">
        <v>3.07232568020458</v>
      </c>
      <c r="L39" s="7" t="s">
        <v>1141</v>
      </c>
    </row>
    <row r="40" spans="1:12" ht="14.25">
      <c r="A40" s="7" t="s">
        <v>1144</v>
      </c>
      <c r="B40" s="7" t="s">
        <v>1145</v>
      </c>
      <c r="C40" s="7" t="s">
        <v>954</v>
      </c>
      <c r="D40" s="7">
        <v>232</v>
      </c>
      <c r="E40" s="7">
        <v>12597</v>
      </c>
      <c r="F40" s="7">
        <v>252</v>
      </c>
      <c r="G40" s="7">
        <v>14742</v>
      </c>
      <c r="H40" s="7">
        <v>1.07739938080495</v>
      </c>
      <c r="I40" s="7">
        <v>9.3311265300542495E-4</v>
      </c>
      <c r="J40" s="7">
        <v>0.14603426332546399</v>
      </c>
      <c r="K40" s="7">
        <v>3.03006592149978</v>
      </c>
      <c r="L40" s="7" t="s">
        <v>1146</v>
      </c>
    </row>
    <row r="41" spans="1:12" ht="14.25">
      <c r="A41" s="7" t="s">
        <v>1147</v>
      </c>
      <c r="B41" s="7" t="s">
        <v>1148</v>
      </c>
      <c r="C41" s="7" t="s">
        <v>954</v>
      </c>
      <c r="D41" s="7">
        <v>9</v>
      </c>
      <c r="E41" s="7">
        <v>147</v>
      </c>
      <c r="F41" s="7">
        <v>252</v>
      </c>
      <c r="G41" s="7">
        <v>14742</v>
      </c>
      <c r="H41" s="7">
        <v>3.5816326530612201</v>
      </c>
      <c r="I41" s="7">
        <v>9.5939919594392102E-4</v>
      </c>
      <c r="J41" s="7">
        <v>0.14603426332546399</v>
      </c>
      <c r="K41" s="7">
        <v>3.01800064984476</v>
      </c>
      <c r="L41" s="7" t="s">
        <v>1149</v>
      </c>
    </row>
    <row r="42" spans="1:12" ht="14.25">
      <c r="A42" s="7" t="s">
        <v>1150</v>
      </c>
      <c r="B42" s="7" t="s">
        <v>1151</v>
      </c>
      <c r="C42" s="7" t="s">
        <v>954</v>
      </c>
      <c r="D42" s="7">
        <v>9</v>
      </c>
      <c r="E42" s="7">
        <v>147</v>
      </c>
      <c r="F42" s="7">
        <v>252</v>
      </c>
      <c r="G42" s="7">
        <v>14742</v>
      </c>
      <c r="H42" s="7">
        <v>3.5816326530612201</v>
      </c>
      <c r="I42" s="7">
        <v>9.5939919594392102E-4</v>
      </c>
      <c r="J42" s="7">
        <v>0.14603426332546399</v>
      </c>
      <c r="K42" s="7">
        <v>3.01800064984476</v>
      </c>
      <c r="L42" s="7" t="s">
        <v>1149</v>
      </c>
    </row>
    <row r="43" spans="1:12" ht="14.25">
      <c r="A43" s="7" t="s">
        <v>1152</v>
      </c>
      <c r="B43" s="7" t="s">
        <v>1153</v>
      </c>
      <c r="C43" s="7" t="s">
        <v>954</v>
      </c>
      <c r="D43" s="7">
        <v>100</v>
      </c>
      <c r="E43" s="7">
        <v>4490</v>
      </c>
      <c r="F43" s="7">
        <v>252</v>
      </c>
      <c r="G43" s="7">
        <v>14742</v>
      </c>
      <c r="H43" s="7">
        <v>1.3028953229398699</v>
      </c>
      <c r="I43" s="7">
        <v>1.04739399565928E-3</v>
      </c>
      <c r="J43" s="7">
        <v>0.15117862061067799</v>
      </c>
      <c r="K43" s="7">
        <v>2.9798899200846298</v>
      </c>
      <c r="L43" s="7" t="s">
        <v>1154</v>
      </c>
    </row>
    <row r="44" spans="1:12" ht="14.25">
      <c r="A44" s="7" t="s">
        <v>1155</v>
      </c>
      <c r="B44" s="7" t="s">
        <v>1156</v>
      </c>
      <c r="C44" s="7" t="s">
        <v>954</v>
      </c>
      <c r="D44" s="7">
        <v>4</v>
      </c>
      <c r="E44" s="7">
        <v>27</v>
      </c>
      <c r="F44" s="7">
        <v>252</v>
      </c>
      <c r="G44" s="7">
        <v>14742</v>
      </c>
      <c r="H44" s="7">
        <v>8.6666666666666696</v>
      </c>
      <c r="I44" s="7">
        <v>1.07361577987898E-3</v>
      </c>
      <c r="J44" s="7">
        <v>0.15117862061067799</v>
      </c>
      <c r="K44" s="7">
        <v>2.9691511139187501</v>
      </c>
      <c r="L44" s="7" t="s">
        <v>1157</v>
      </c>
    </row>
    <row r="45" spans="1:12" ht="14.25">
      <c r="A45" s="7" t="s">
        <v>1158</v>
      </c>
      <c r="B45" s="7" t="s">
        <v>1159</v>
      </c>
      <c r="C45" s="7" t="s">
        <v>954</v>
      </c>
      <c r="D45" s="7">
        <v>9</v>
      </c>
      <c r="E45" s="7">
        <v>150</v>
      </c>
      <c r="F45" s="7">
        <v>252</v>
      </c>
      <c r="G45" s="7">
        <v>14742</v>
      </c>
      <c r="H45" s="7">
        <v>3.51</v>
      </c>
      <c r="I45" s="7">
        <v>1.1066777525121699E-3</v>
      </c>
      <c r="J45" s="7">
        <v>0.15117862061067799</v>
      </c>
      <c r="K45" s="7">
        <v>2.9559788205661501</v>
      </c>
      <c r="L45" s="7" t="s">
        <v>1160</v>
      </c>
    </row>
    <row r="46" spans="1:12" ht="14.25">
      <c r="A46" s="7" t="s">
        <v>1161</v>
      </c>
      <c r="B46" s="7" t="s">
        <v>1162</v>
      </c>
      <c r="C46" s="7" t="s">
        <v>954</v>
      </c>
      <c r="D46" s="7">
        <v>16</v>
      </c>
      <c r="E46" s="7">
        <v>391</v>
      </c>
      <c r="F46" s="7">
        <v>252</v>
      </c>
      <c r="G46" s="7">
        <v>14742</v>
      </c>
      <c r="H46" s="7">
        <v>2.3938618925831201</v>
      </c>
      <c r="I46" s="7">
        <v>1.1573797816715799E-3</v>
      </c>
      <c r="J46" s="7">
        <v>0.15117862061067799</v>
      </c>
      <c r="K46" s="7">
        <v>2.9365241086194098</v>
      </c>
      <c r="L46" s="7" t="s">
        <v>1163</v>
      </c>
    </row>
    <row r="47" spans="1:12" ht="14.25">
      <c r="A47" s="7" t="s">
        <v>1164</v>
      </c>
      <c r="B47" s="7" t="s">
        <v>1165</v>
      </c>
      <c r="C47" s="7" t="s">
        <v>954</v>
      </c>
      <c r="D47" s="7">
        <v>14</v>
      </c>
      <c r="E47" s="7">
        <v>318</v>
      </c>
      <c r="F47" s="7">
        <v>252</v>
      </c>
      <c r="G47" s="7">
        <v>14742</v>
      </c>
      <c r="H47" s="7">
        <v>2.5754716981132102</v>
      </c>
      <c r="I47" s="7">
        <v>1.1756243846770399E-3</v>
      </c>
      <c r="J47" s="7">
        <v>0.15117862061067799</v>
      </c>
      <c r="K47" s="7">
        <v>2.9297314144156501</v>
      </c>
      <c r="L47" s="7" t="s">
        <v>1166</v>
      </c>
    </row>
    <row r="48" spans="1:12" ht="14.25">
      <c r="A48" s="7" t="s">
        <v>1167</v>
      </c>
      <c r="B48" s="7" t="s">
        <v>1168</v>
      </c>
      <c r="C48" s="7" t="s">
        <v>954</v>
      </c>
      <c r="D48" s="7">
        <v>17</v>
      </c>
      <c r="E48" s="7">
        <v>433</v>
      </c>
      <c r="F48" s="7">
        <v>252</v>
      </c>
      <c r="G48" s="7">
        <v>14742</v>
      </c>
      <c r="H48" s="7">
        <v>2.2967667436489601</v>
      </c>
      <c r="I48" s="7">
        <v>1.2828977188046201E-3</v>
      </c>
      <c r="J48" s="7">
        <v>0.15117862061067799</v>
      </c>
      <c r="K48" s="7">
        <v>2.8918079671086598</v>
      </c>
      <c r="L48" s="7" t="s">
        <v>1169</v>
      </c>
    </row>
    <row r="49" spans="1:12" ht="14.25">
      <c r="A49" s="7" t="s">
        <v>1170</v>
      </c>
      <c r="B49" s="7" t="s">
        <v>1171</v>
      </c>
      <c r="C49" s="7" t="s">
        <v>954</v>
      </c>
      <c r="D49" s="7">
        <v>60</v>
      </c>
      <c r="E49" s="7">
        <v>2408</v>
      </c>
      <c r="F49" s="7">
        <v>252</v>
      </c>
      <c r="G49" s="7">
        <v>14742</v>
      </c>
      <c r="H49" s="7">
        <v>1.45764119601329</v>
      </c>
      <c r="I49" s="7">
        <v>1.2886050665297699E-3</v>
      </c>
      <c r="J49" s="7">
        <v>0.15117862061067799</v>
      </c>
      <c r="K49" s="7">
        <v>2.8898801654298403</v>
      </c>
      <c r="L49" s="7" t="s">
        <v>1172</v>
      </c>
    </row>
    <row r="50" spans="1:12" ht="14.25">
      <c r="A50" s="7" t="s">
        <v>1173</v>
      </c>
      <c r="B50" s="7" t="s">
        <v>1174</v>
      </c>
      <c r="C50" s="7" t="s">
        <v>954</v>
      </c>
      <c r="D50" s="7">
        <v>22</v>
      </c>
      <c r="E50" s="7">
        <v>634</v>
      </c>
      <c r="F50" s="7">
        <v>252</v>
      </c>
      <c r="G50" s="7">
        <v>14742</v>
      </c>
      <c r="H50" s="7">
        <v>2.02996845425867</v>
      </c>
      <c r="I50" s="7">
        <v>1.31978205035137E-3</v>
      </c>
      <c r="J50" s="7">
        <v>0.15117862061067799</v>
      </c>
      <c r="K50" s="7">
        <v>2.8794977825403199</v>
      </c>
      <c r="L50" s="7" t="s">
        <v>1175</v>
      </c>
    </row>
    <row r="51" spans="1:12" ht="14.25">
      <c r="A51" s="7" t="s">
        <v>1176</v>
      </c>
      <c r="B51" s="7" t="s">
        <v>1177</v>
      </c>
      <c r="C51" s="7" t="s">
        <v>954</v>
      </c>
      <c r="D51" s="7">
        <v>4</v>
      </c>
      <c r="E51" s="7">
        <v>29</v>
      </c>
      <c r="F51" s="7">
        <v>252</v>
      </c>
      <c r="G51" s="7">
        <v>14742</v>
      </c>
      <c r="H51" s="7">
        <v>8.0689655172413808</v>
      </c>
      <c r="I51" s="7">
        <v>1.4145877711670099E-3</v>
      </c>
      <c r="J51" s="7">
        <v>0.15117862061067799</v>
      </c>
      <c r="K51" s="7">
        <v>2.8493701006276999</v>
      </c>
      <c r="L51" s="7" t="s">
        <v>970</v>
      </c>
    </row>
    <row r="52" spans="1:12" ht="14.25">
      <c r="A52" s="7" t="s">
        <v>1178</v>
      </c>
      <c r="B52" s="7" t="s">
        <v>1179</v>
      </c>
      <c r="C52" s="7" t="s">
        <v>954</v>
      </c>
      <c r="D52" s="7">
        <v>7</v>
      </c>
      <c r="E52" s="7">
        <v>98</v>
      </c>
      <c r="F52" s="7">
        <v>252</v>
      </c>
      <c r="G52" s="7">
        <v>14742</v>
      </c>
      <c r="H52" s="7">
        <v>4.1785714285714297</v>
      </c>
      <c r="I52" s="7">
        <v>1.4484509285348701E-3</v>
      </c>
      <c r="J52" s="7">
        <v>0.15117862061067799</v>
      </c>
      <c r="K52" s="7">
        <v>2.83909621349268</v>
      </c>
      <c r="L52" s="7" t="s">
        <v>1180</v>
      </c>
    </row>
    <row r="53" spans="1:12" ht="14.25">
      <c r="A53" s="7" t="s">
        <v>1181</v>
      </c>
      <c r="B53" s="7" t="s">
        <v>1182</v>
      </c>
      <c r="C53" s="7" t="s">
        <v>954</v>
      </c>
      <c r="D53" s="7">
        <v>7</v>
      </c>
      <c r="E53" s="7">
        <v>98</v>
      </c>
      <c r="F53" s="7">
        <v>252</v>
      </c>
      <c r="G53" s="7">
        <v>14742</v>
      </c>
      <c r="H53" s="7">
        <v>4.1785714285714297</v>
      </c>
      <c r="I53" s="7">
        <v>1.4484509285348701E-3</v>
      </c>
      <c r="J53" s="7">
        <v>0.15117862061067799</v>
      </c>
      <c r="K53" s="7">
        <v>2.83909621349268</v>
      </c>
      <c r="L53" s="7" t="s">
        <v>1183</v>
      </c>
    </row>
    <row r="54" spans="1:12" ht="14.25">
      <c r="A54" s="7" t="s">
        <v>1184</v>
      </c>
      <c r="B54" s="7" t="s">
        <v>1185</v>
      </c>
      <c r="C54" s="7" t="s">
        <v>954</v>
      </c>
      <c r="D54" s="7">
        <v>104</v>
      </c>
      <c r="E54" s="7">
        <v>4754</v>
      </c>
      <c r="F54" s="7">
        <v>252</v>
      </c>
      <c r="G54" s="7">
        <v>14742</v>
      </c>
      <c r="H54" s="7">
        <v>1.27976440891881</v>
      </c>
      <c r="I54" s="7">
        <v>1.48929022351604E-3</v>
      </c>
      <c r="J54" s="7">
        <v>0.15117862061067799</v>
      </c>
      <c r="K54" s="7">
        <v>2.8270206614220701</v>
      </c>
      <c r="L54" s="7" t="s">
        <v>1186</v>
      </c>
    </row>
    <row r="55" spans="1:12" ht="14.25">
      <c r="A55" s="7" t="s">
        <v>1187</v>
      </c>
      <c r="B55" s="7" t="s">
        <v>1188</v>
      </c>
      <c r="C55" s="7" t="s">
        <v>954</v>
      </c>
      <c r="D55" s="7">
        <v>3</v>
      </c>
      <c r="E55" s="7">
        <v>14</v>
      </c>
      <c r="F55" s="7">
        <v>252</v>
      </c>
      <c r="G55" s="7">
        <v>14742</v>
      </c>
      <c r="H55" s="7">
        <v>12.535714285714301</v>
      </c>
      <c r="I55" s="7">
        <v>1.5626666393876601E-3</v>
      </c>
      <c r="J55" s="7">
        <v>0.15117862061067799</v>
      </c>
      <c r="K55" s="7">
        <v>2.80613365929098</v>
      </c>
      <c r="L55" s="7" t="s">
        <v>1189</v>
      </c>
    </row>
    <row r="56" spans="1:12" ht="14.25">
      <c r="A56" s="7" t="s">
        <v>1190</v>
      </c>
      <c r="B56" s="7" t="s">
        <v>1191</v>
      </c>
      <c r="C56" s="7" t="s">
        <v>954</v>
      </c>
      <c r="D56" s="7">
        <v>8</v>
      </c>
      <c r="E56" s="7">
        <v>128</v>
      </c>
      <c r="F56" s="7">
        <v>252</v>
      </c>
      <c r="G56" s="7">
        <v>14742</v>
      </c>
      <c r="H56" s="7">
        <v>3.65625</v>
      </c>
      <c r="I56" s="7">
        <v>1.59971965252444E-3</v>
      </c>
      <c r="J56" s="7">
        <v>0.15117862061067799</v>
      </c>
      <c r="K56" s="7">
        <v>2.7959561198625398</v>
      </c>
      <c r="L56" s="7" t="s">
        <v>1141</v>
      </c>
    </row>
    <row r="57" spans="1:12" ht="14.25">
      <c r="A57" s="7" t="s">
        <v>1192</v>
      </c>
      <c r="B57" s="7" t="s">
        <v>1193</v>
      </c>
      <c r="C57" s="7" t="s">
        <v>954</v>
      </c>
      <c r="D57" s="7">
        <v>8</v>
      </c>
      <c r="E57" s="7">
        <v>128</v>
      </c>
      <c r="F57" s="7">
        <v>252</v>
      </c>
      <c r="G57" s="7">
        <v>14742</v>
      </c>
      <c r="H57" s="7">
        <v>3.65625</v>
      </c>
      <c r="I57" s="7">
        <v>1.59971965252444E-3</v>
      </c>
      <c r="J57" s="7">
        <v>0.15117862061067799</v>
      </c>
      <c r="K57" s="7">
        <v>2.7959561198625398</v>
      </c>
      <c r="L57" s="7" t="s">
        <v>1141</v>
      </c>
    </row>
    <row r="58" spans="1:12" ht="14.25">
      <c r="A58" s="7" t="s">
        <v>1194</v>
      </c>
      <c r="B58" s="7" t="s">
        <v>1195</v>
      </c>
      <c r="C58" s="7" t="s">
        <v>954</v>
      </c>
      <c r="D58" s="7">
        <v>4</v>
      </c>
      <c r="E58" s="7">
        <v>30</v>
      </c>
      <c r="F58" s="7">
        <v>252</v>
      </c>
      <c r="G58" s="7">
        <v>14742</v>
      </c>
      <c r="H58" s="7">
        <v>7.8</v>
      </c>
      <c r="I58" s="7">
        <v>1.610537590522E-3</v>
      </c>
      <c r="J58" s="7">
        <v>0.15117862061067799</v>
      </c>
      <c r="K58" s="7">
        <v>2.7930291341378299</v>
      </c>
      <c r="L58" s="7" t="s">
        <v>970</v>
      </c>
    </row>
    <row r="59" spans="1:12" ht="14.25">
      <c r="A59" s="7" t="s">
        <v>1196</v>
      </c>
      <c r="B59" s="7" t="s">
        <v>1197</v>
      </c>
      <c r="C59" s="7" t="s">
        <v>954</v>
      </c>
      <c r="D59" s="7">
        <v>10</v>
      </c>
      <c r="E59" s="7">
        <v>190</v>
      </c>
      <c r="F59" s="7">
        <v>252</v>
      </c>
      <c r="G59" s="7">
        <v>14742</v>
      </c>
      <c r="H59" s="7">
        <v>3.07894736842105</v>
      </c>
      <c r="I59" s="7">
        <v>1.61116589717347E-3</v>
      </c>
      <c r="J59" s="7">
        <v>0.15117862061067799</v>
      </c>
      <c r="K59" s="7">
        <v>2.7928597392098498</v>
      </c>
      <c r="L59" s="7" t="s">
        <v>1198</v>
      </c>
    </row>
    <row r="60" spans="1:12" ht="14.25">
      <c r="A60" s="7" t="s">
        <v>1199</v>
      </c>
      <c r="B60" s="7" t="s">
        <v>1200</v>
      </c>
      <c r="C60" s="7" t="s">
        <v>954</v>
      </c>
      <c r="D60" s="7">
        <v>13</v>
      </c>
      <c r="E60" s="7">
        <v>293</v>
      </c>
      <c r="F60" s="7">
        <v>252</v>
      </c>
      <c r="G60" s="7">
        <v>14742</v>
      </c>
      <c r="H60" s="7">
        <v>2.5955631399317403</v>
      </c>
      <c r="I60" s="7">
        <v>1.63167915253195E-3</v>
      </c>
      <c r="J60" s="7">
        <v>0.15117862061067799</v>
      </c>
      <c r="K60" s="7">
        <v>2.7873652352781702</v>
      </c>
      <c r="L60" s="7" t="s">
        <v>1201</v>
      </c>
    </row>
    <row r="61" spans="1:12" ht="14.25">
      <c r="A61" s="7" t="s">
        <v>1202</v>
      </c>
      <c r="B61" s="7" t="s">
        <v>1203</v>
      </c>
      <c r="C61" s="7" t="s">
        <v>954</v>
      </c>
      <c r="D61" s="7">
        <v>9</v>
      </c>
      <c r="E61" s="7">
        <v>160</v>
      </c>
      <c r="F61" s="7">
        <v>252</v>
      </c>
      <c r="G61" s="7">
        <v>14742</v>
      </c>
      <c r="H61" s="7">
        <v>3.2906249999999999</v>
      </c>
      <c r="I61" s="7">
        <v>1.7348354456876601E-3</v>
      </c>
      <c r="J61" s="7">
        <v>0.157316354670655</v>
      </c>
      <c r="K61" s="7">
        <v>2.7607417130454701</v>
      </c>
      <c r="L61" s="7" t="s">
        <v>1204</v>
      </c>
    </row>
    <row r="62" spans="1:12" ht="14.25">
      <c r="A62" s="7" t="s">
        <v>1205</v>
      </c>
      <c r="B62" s="7" t="s">
        <v>1206</v>
      </c>
      <c r="C62" s="7" t="s">
        <v>954</v>
      </c>
      <c r="D62" s="7">
        <v>10</v>
      </c>
      <c r="E62" s="7">
        <v>193</v>
      </c>
      <c r="F62" s="7">
        <v>252</v>
      </c>
      <c r="G62" s="7">
        <v>14742</v>
      </c>
      <c r="H62" s="7">
        <v>3.0310880829015501</v>
      </c>
      <c r="I62" s="7">
        <v>1.80955788763527E-3</v>
      </c>
      <c r="J62" s="7">
        <v>0.16067366077294801</v>
      </c>
      <c r="K62" s="7">
        <v>2.74242751928226</v>
      </c>
      <c r="L62" s="7" t="s">
        <v>1207</v>
      </c>
    </row>
    <row r="63" spans="1:12" ht="14.25">
      <c r="A63" s="7" t="s">
        <v>1208</v>
      </c>
      <c r="B63" s="7" t="s">
        <v>1209</v>
      </c>
      <c r="C63" s="7" t="s">
        <v>954</v>
      </c>
      <c r="D63" s="7">
        <v>62</v>
      </c>
      <c r="E63" s="7">
        <v>2554</v>
      </c>
      <c r="F63" s="7">
        <v>252</v>
      </c>
      <c r="G63" s="7">
        <v>14742</v>
      </c>
      <c r="H63" s="7">
        <v>1.4201252936570099</v>
      </c>
      <c r="I63" s="7">
        <v>2.0031487510370699E-3</v>
      </c>
      <c r="J63" s="7">
        <v>0.174233060753469</v>
      </c>
      <c r="K63" s="7">
        <v>2.6982867994054303</v>
      </c>
      <c r="L63" s="7" t="s">
        <v>1210</v>
      </c>
    </row>
    <row r="64" spans="1:12" ht="14.25">
      <c r="A64" s="7" t="s">
        <v>1211</v>
      </c>
      <c r="B64" s="7" t="s">
        <v>1212</v>
      </c>
      <c r="C64" s="7" t="s">
        <v>954</v>
      </c>
      <c r="D64" s="7">
        <v>178</v>
      </c>
      <c r="E64" s="7">
        <v>9124</v>
      </c>
      <c r="F64" s="7">
        <v>252</v>
      </c>
      <c r="G64" s="7">
        <v>14742</v>
      </c>
      <c r="H64" s="7">
        <v>1.14127575624726</v>
      </c>
      <c r="I64" s="7">
        <v>2.1147519486712199E-3</v>
      </c>
      <c r="J64" s="7">
        <v>0.179478807870118</v>
      </c>
      <c r="K64" s="7">
        <v>2.6747405661806898</v>
      </c>
      <c r="L64" s="7" t="s">
        <v>1213</v>
      </c>
    </row>
    <row r="65" spans="1:12" ht="14.25">
      <c r="A65" s="7" t="s">
        <v>1214</v>
      </c>
      <c r="B65" s="7" t="s">
        <v>1215</v>
      </c>
      <c r="C65" s="7" t="s">
        <v>954</v>
      </c>
      <c r="D65" s="7">
        <v>163</v>
      </c>
      <c r="E65" s="7">
        <v>8211</v>
      </c>
      <c r="F65" s="7">
        <v>252</v>
      </c>
      <c r="G65" s="7">
        <v>14742</v>
      </c>
      <c r="H65" s="7">
        <v>1.1613080014614501</v>
      </c>
      <c r="I65" s="7">
        <v>2.1476816521295199E-3</v>
      </c>
      <c r="J65" s="7">
        <v>0.179478807870118</v>
      </c>
      <c r="K65" s="7">
        <v>2.6680300930701399</v>
      </c>
      <c r="L65" s="7" t="s">
        <v>1216</v>
      </c>
    </row>
    <row r="66" spans="1:12" ht="14.25">
      <c r="A66" s="7" t="s">
        <v>1217</v>
      </c>
      <c r="B66" s="7" t="s">
        <v>1218</v>
      </c>
      <c r="C66" s="7" t="s">
        <v>954</v>
      </c>
      <c r="D66" s="7">
        <v>19</v>
      </c>
      <c r="E66" s="7">
        <v>537</v>
      </c>
      <c r="F66" s="7">
        <v>252</v>
      </c>
      <c r="G66" s="7">
        <v>14742</v>
      </c>
      <c r="H66" s="7">
        <v>2.0698324022346402</v>
      </c>
      <c r="I66" s="7">
        <v>2.2490392512153402E-3</v>
      </c>
      <c r="J66" s="7">
        <v>0.181648794315901</v>
      </c>
      <c r="K66" s="7">
        <v>2.6480029650012398</v>
      </c>
      <c r="L66" s="7" t="s">
        <v>1219</v>
      </c>
    </row>
    <row r="67" spans="1:12" ht="14.25">
      <c r="A67" s="7" t="s">
        <v>1220</v>
      </c>
      <c r="B67" s="7" t="s">
        <v>1221</v>
      </c>
      <c r="C67" s="7" t="s">
        <v>954</v>
      </c>
      <c r="D67" s="7">
        <v>3</v>
      </c>
      <c r="E67" s="7">
        <v>16</v>
      </c>
      <c r="F67" s="7">
        <v>252</v>
      </c>
      <c r="G67" s="7">
        <v>14742</v>
      </c>
      <c r="H67" s="7">
        <v>10.96875</v>
      </c>
      <c r="I67" s="7">
        <v>2.3441303818335399E-3</v>
      </c>
      <c r="J67" s="7">
        <v>0.181648794315901</v>
      </c>
      <c r="K67" s="7">
        <v>2.6300182362819</v>
      </c>
      <c r="L67" s="7" t="s">
        <v>1222</v>
      </c>
    </row>
    <row r="68" spans="1:12" ht="14.25">
      <c r="A68" s="7" t="s">
        <v>1223</v>
      </c>
      <c r="B68" s="7" t="s">
        <v>1224</v>
      </c>
      <c r="C68" s="7" t="s">
        <v>954</v>
      </c>
      <c r="D68" s="7">
        <v>3</v>
      </c>
      <c r="E68" s="7">
        <v>16</v>
      </c>
      <c r="F68" s="7">
        <v>252</v>
      </c>
      <c r="G68" s="7">
        <v>14742</v>
      </c>
      <c r="H68" s="7">
        <v>10.96875</v>
      </c>
      <c r="I68" s="7">
        <v>2.3441303818335399E-3</v>
      </c>
      <c r="J68" s="7">
        <v>0.181648794315901</v>
      </c>
      <c r="K68" s="7">
        <v>2.6300182362819</v>
      </c>
      <c r="L68" s="7" t="s">
        <v>1225</v>
      </c>
    </row>
    <row r="69" spans="1:12" ht="14.25">
      <c r="A69" s="7" t="s">
        <v>1226</v>
      </c>
      <c r="B69" s="7" t="s">
        <v>1227</v>
      </c>
      <c r="C69" s="7" t="s">
        <v>954</v>
      </c>
      <c r="D69" s="7">
        <v>3</v>
      </c>
      <c r="E69" s="7">
        <v>16</v>
      </c>
      <c r="F69" s="7">
        <v>252</v>
      </c>
      <c r="G69" s="7">
        <v>14742</v>
      </c>
      <c r="H69" s="7">
        <v>10.96875</v>
      </c>
      <c r="I69" s="7">
        <v>2.3441303818335399E-3</v>
      </c>
      <c r="J69" s="7">
        <v>0.181648794315901</v>
      </c>
      <c r="K69" s="7">
        <v>2.6300182362819</v>
      </c>
      <c r="L69" s="7" t="s">
        <v>1228</v>
      </c>
    </row>
    <row r="70" spans="1:12" ht="14.25">
      <c r="A70" s="7" t="s">
        <v>1229</v>
      </c>
      <c r="B70" s="7" t="s">
        <v>1230</v>
      </c>
      <c r="C70" s="7" t="s">
        <v>954</v>
      </c>
      <c r="D70" s="7">
        <v>10</v>
      </c>
      <c r="E70" s="7">
        <v>201</v>
      </c>
      <c r="F70" s="7">
        <v>252</v>
      </c>
      <c r="G70" s="7">
        <v>14742</v>
      </c>
      <c r="H70" s="7">
        <v>2.91044776119403</v>
      </c>
      <c r="I70" s="7">
        <v>2.4367322584824898E-3</v>
      </c>
      <c r="J70" s="7">
        <v>0.18545273010093499</v>
      </c>
      <c r="K70" s="7">
        <v>2.6131921872911001</v>
      </c>
      <c r="L70" s="7" t="s">
        <v>1231</v>
      </c>
    </row>
    <row r="71" spans="1:12" ht="14.25">
      <c r="A71" s="7" t="s">
        <v>1232</v>
      </c>
      <c r="B71" s="7" t="s">
        <v>1233</v>
      </c>
      <c r="C71" s="7" t="s">
        <v>954</v>
      </c>
      <c r="D71" s="7">
        <v>72</v>
      </c>
      <c r="E71" s="7">
        <v>3095</v>
      </c>
      <c r="F71" s="7">
        <v>252</v>
      </c>
      <c r="G71" s="7">
        <v>14742</v>
      </c>
      <c r="H71" s="7">
        <v>1.36090468497577</v>
      </c>
      <c r="I71" s="7">
        <v>2.4825303038666698E-3</v>
      </c>
      <c r="J71" s="7">
        <v>0.185623581668066</v>
      </c>
      <c r="K71" s="7">
        <v>2.6051054414340902</v>
      </c>
      <c r="L71" s="7" t="s">
        <v>1234</v>
      </c>
    </row>
    <row r="72" spans="1:12" ht="14.25">
      <c r="A72" s="7" t="s">
        <v>1235</v>
      </c>
      <c r="B72" s="7" t="s">
        <v>1236</v>
      </c>
      <c r="C72" s="7" t="s">
        <v>954</v>
      </c>
      <c r="D72" s="7">
        <v>165</v>
      </c>
      <c r="E72" s="7">
        <v>8366</v>
      </c>
      <c r="F72" s="7">
        <v>252</v>
      </c>
      <c r="G72" s="7">
        <v>14742</v>
      </c>
      <c r="H72" s="7">
        <v>1.1537771934018599</v>
      </c>
      <c r="I72" s="7">
        <v>2.7069404520530401E-3</v>
      </c>
      <c r="J72" s="7">
        <v>0.198494843143662</v>
      </c>
      <c r="K72" s="7">
        <v>2.5675212978420601</v>
      </c>
      <c r="L72" s="7" t="s">
        <v>1237</v>
      </c>
    </row>
    <row r="73" spans="1:12" ht="14.25">
      <c r="A73" s="7" t="s">
        <v>1238</v>
      </c>
      <c r="B73" s="7" t="s">
        <v>1239</v>
      </c>
      <c r="C73" s="7" t="s">
        <v>954</v>
      </c>
      <c r="D73" s="7">
        <v>13</v>
      </c>
      <c r="E73" s="7">
        <v>311</v>
      </c>
      <c r="F73" s="7">
        <v>252</v>
      </c>
      <c r="G73" s="7">
        <v>14742</v>
      </c>
      <c r="H73" s="7">
        <v>2.4453376205787798</v>
      </c>
      <c r="I73" s="7">
        <v>2.7478169276105198E-3</v>
      </c>
      <c r="J73" s="7">
        <v>0.198494843143662</v>
      </c>
      <c r="K73" s="7">
        <v>2.56101220537415</v>
      </c>
      <c r="L73" s="7" t="s">
        <v>1240</v>
      </c>
    </row>
    <row r="74" spans="1:12" ht="14.25">
      <c r="A74" s="7" t="s">
        <v>1241</v>
      </c>
      <c r="B74" s="7" t="s">
        <v>1242</v>
      </c>
      <c r="C74" s="7" t="s">
        <v>954</v>
      </c>
      <c r="D74" s="7">
        <v>30</v>
      </c>
      <c r="E74" s="7">
        <v>1028</v>
      </c>
      <c r="F74" s="7">
        <v>252</v>
      </c>
      <c r="G74" s="7">
        <v>14742</v>
      </c>
      <c r="H74" s="7">
        <v>1.70719844357977</v>
      </c>
      <c r="I74" s="7">
        <v>2.83910751651742E-3</v>
      </c>
      <c r="J74" s="7">
        <v>0.19939046821546999</v>
      </c>
      <c r="K74" s="7">
        <v>2.5468181605047597</v>
      </c>
      <c r="L74" s="7" t="s">
        <v>1243</v>
      </c>
    </row>
    <row r="75" spans="1:12" ht="14.25">
      <c r="A75" s="7" t="s">
        <v>1244</v>
      </c>
      <c r="B75" s="7" t="s">
        <v>1245</v>
      </c>
      <c r="C75" s="7" t="s">
        <v>954</v>
      </c>
      <c r="D75" s="7">
        <v>11</v>
      </c>
      <c r="E75" s="7">
        <v>240</v>
      </c>
      <c r="F75" s="7">
        <v>252</v>
      </c>
      <c r="G75" s="7">
        <v>14742</v>
      </c>
      <c r="H75" s="7">
        <v>2.6812499999999999</v>
      </c>
      <c r="I75" s="7">
        <v>2.8537819242477002E-3</v>
      </c>
      <c r="J75" s="7">
        <v>0.19939046821546999</v>
      </c>
      <c r="K75" s="7">
        <v>2.5445792171759702</v>
      </c>
      <c r="L75" s="7" t="s">
        <v>1246</v>
      </c>
    </row>
    <row r="76" spans="1:12" ht="14.25">
      <c r="A76" s="7" t="s">
        <v>1247</v>
      </c>
      <c r="B76" s="7" t="s">
        <v>1248</v>
      </c>
      <c r="C76" s="7" t="s">
        <v>954</v>
      </c>
      <c r="D76" s="7">
        <v>7</v>
      </c>
      <c r="E76" s="7">
        <v>111</v>
      </c>
      <c r="F76" s="7">
        <v>252</v>
      </c>
      <c r="G76" s="7">
        <v>14742</v>
      </c>
      <c r="H76" s="7">
        <v>3.6891891891891899</v>
      </c>
      <c r="I76" s="7">
        <v>2.9505599506607699E-3</v>
      </c>
      <c r="J76" s="7">
        <v>0.20184846907432899</v>
      </c>
      <c r="K76" s="7">
        <v>2.5300955567658199</v>
      </c>
      <c r="L76" s="7" t="s">
        <v>1249</v>
      </c>
    </row>
    <row r="77" spans="1:12" ht="14.25">
      <c r="A77" s="7" t="s">
        <v>1250</v>
      </c>
      <c r="B77" s="7" t="s">
        <v>1251</v>
      </c>
      <c r="C77" s="7" t="s">
        <v>954</v>
      </c>
      <c r="D77" s="7">
        <v>13</v>
      </c>
      <c r="E77" s="7">
        <v>314</v>
      </c>
      <c r="F77" s="7">
        <v>252</v>
      </c>
      <c r="G77" s="7">
        <v>14742</v>
      </c>
      <c r="H77" s="7">
        <v>2.4219745222929898</v>
      </c>
      <c r="I77" s="7">
        <v>2.9836822035858102E-3</v>
      </c>
      <c r="J77" s="7">
        <v>0.20184846907432899</v>
      </c>
      <c r="K77" s="7">
        <v>2.5252474360850901</v>
      </c>
      <c r="L77" s="7" t="s">
        <v>1240</v>
      </c>
    </row>
    <row r="78" spans="1:12" ht="14.25">
      <c r="A78" s="7" t="s">
        <v>1252</v>
      </c>
      <c r="B78" s="7" t="s">
        <v>1253</v>
      </c>
      <c r="C78" s="7" t="s">
        <v>954</v>
      </c>
      <c r="D78" s="7">
        <v>26</v>
      </c>
      <c r="E78" s="7">
        <v>853</v>
      </c>
      <c r="F78" s="7">
        <v>252</v>
      </c>
      <c r="G78" s="7">
        <v>14742</v>
      </c>
      <c r="H78" s="7">
        <v>1.7831184056272</v>
      </c>
      <c r="I78" s="7">
        <v>3.0537382046503399E-3</v>
      </c>
      <c r="J78" s="7">
        <v>0.20335987856593399</v>
      </c>
      <c r="K78" s="7">
        <v>2.51516819751836</v>
      </c>
      <c r="L78" s="7" t="s">
        <v>1254</v>
      </c>
    </row>
    <row r="79" spans="1:12" ht="14.25">
      <c r="A79" s="7" t="s">
        <v>1255</v>
      </c>
      <c r="B79" s="7" t="s">
        <v>1256</v>
      </c>
      <c r="C79" s="7" t="s">
        <v>954</v>
      </c>
      <c r="D79" s="7">
        <v>4</v>
      </c>
      <c r="E79" s="7">
        <v>36</v>
      </c>
      <c r="F79" s="7">
        <v>252</v>
      </c>
      <c r="G79" s="7">
        <v>14742</v>
      </c>
      <c r="H79" s="7">
        <v>6.5</v>
      </c>
      <c r="I79" s="7">
        <v>3.19537241644764E-3</v>
      </c>
      <c r="J79" s="7">
        <v>0.208431004351567</v>
      </c>
      <c r="K79" s="7">
        <v>2.4954785181057</v>
      </c>
      <c r="L79" s="7" t="s">
        <v>1257</v>
      </c>
    </row>
    <row r="80" spans="1:12" ht="14.25">
      <c r="A80" s="7" t="s">
        <v>1258</v>
      </c>
      <c r="B80" s="7" t="s">
        <v>1259</v>
      </c>
      <c r="C80" s="7" t="s">
        <v>954</v>
      </c>
      <c r="D80" s="7">
        <v>10</v>
      </c>
      <c r="E80" s="7">
        <v>209</v>
      </c>
      <c r="F80" s="7">
        <v>252</v>
      </c>
      <c r="G80" s="7">
        <v>14742</v>
      </c>
      <c r="H80" s="7">
        <v>2.7990430622009601</v>
      </c>
      <c r="I80" s="7">
        <v>3.2276973925864502E-3</v>
      </c>
      <c r="J80" s="7">
        <v>0.208431004351567</v>
      </c>
      <c r="K80" s="7">
        <v>2.4911071885999898</v>
      </c>
      <c r="L80" s="7" t="s">
        <v>1260</v>
      </c>
    </row>
    <row r="81" spans="1:12" ht="14.25">
      <c r="A81" s="7" t="s">
        <v>1261</v>
      </c>
      <c r="B81" s="7" t="s">
        <v>1262</v>
      </c>
      <c r="C81" s="7" t="s">
        <v>954</v>
      </c>
      <c r="D81" s="7">
        <v>11</v>
      </c>
      <c r="E81" s="7">
        <v>247</v>
      </c>
      <c r="F81" s="7">
        <v>252</v>
      </c>
      <c r="G81" s="7">
        <v>14742</v>
      </c>
      <c r="H81" s="7">
        <v>2.6052631578947398</v>
      </c>
      <c r="I81" s="7">
        <v>3.55282571891498E-3</v>
      </c>
      <c r="J81" s="7">
        <v>0.22600213752262199</v>
      </c>
      <c r="K81" s="7">
        <v>2.4494260959640699</v>
      </c>
      <c r="L81" s="7" t="s">
        <v>1263</v>
      </c>
    </row>
    <row r="82" spans="1:12" ht="14.25">
      <c r="A82" s="7" t="s">
        <v>1264</v>
      </c>
      <c r="B82" s="7" t="s">
        <v>1265</v>
      </c>
      <c r="C82" s="7" t="s">
        <v>954</v>
      </c>
      <c r="D82" s="7">
        <v>82</v>
      </c>
      <c r="E82" s="7">
        <v>3675</v>
      </c>
      <c r="F82" s="7">
        <v>252</v>
      </c>
      <c r="G82" s="7">
        <v>14742</v>
      </c>
      <c r="H82" s="7">
        <v>1.3053061224489799</v>
      </c>
      <c r="I82" s="7">
        <v>3.7113874089303401E-3</v>
      </c>
      <c r="J82" s="7">
        <v>0.232616663777369</v>
      </c>
      <c r="K82" s="7">
        <v>2.4304637099521802</v>
      </c>
      <c r="L82" s="7" t="s">
        <v>1266</v>
      </c>
    </row>
    <row r="83" spans="1:12" ht="14.25">
      <c r="A83" s="7" t="s">
        <v>1267</v>
      </c>
      <c r="B83" s="7" t="s">
        <v>1268</v>
      </c>
      <c r="C83" s="7" t="s">
        <v>954</v>
      </c>
      <c r="D83" s="7">
        <v>10</v>
      </c>
      <c r="E83" s="7">
        <v>214</v>
      </c>
      <c r="F83" s="7">
        <v>252</v>
      </c>
      <c r="G83" s="7">
        <v>14742</v>
      </c>
      <c r="H83" s="7">
        <v>2.7336448598130803</v>
      </c>
      <c r="I83" s="7">
        <v>3.81781070631174E-3</v>
      </c>
      <c r="J83" s="7">
        <v>0.23445022132534099</v>
      </c>
      <c r="K83" s="7">
        <v>2.4181856084835398</v>
      </c>
      <c r="L83" s="7" t="s">
        <v>1207</v>
      </c>
    </row>
    <row r="84" spans="1:12" ht="14.25">
      <c r="A84" s="7" t="s">
        <v>1269</v>
      </c>
      <c r="B84" s="7" t="s">
        <v>1270</v>
      </c>
      <c r="C84" s="7" t="s">
        <v>954</v>
      </c>
      <c r="D84" s="7">
        <v>4</v>
      </c>
      <c r="E84" s="7">
        <v>38</v>
      </c>
      <c r="F84" s="7">
        <v>252</v>
      </c>
      <c r="G84" s="7">
        <v>14742</v>
      </c>
      <c r="H84" s="7">
        <v>6.1578947368421</v>
      </c>
      <c r="I84" s="7">
        <v>3.8989733558557698E-3</v>
      </c>
      <c r="J84" s="7">
        <v>0.23445022132534099</v>
      </c>
      <c r="K84" s="7">
        <v>2.4090497326099998</v>
      </c>
      <c r="L84" s="7" t="s">
        <v>1135</v>
      </c>
    </row>
    <row r="85" spans="1:12" ht="14.25">
      <c r="A85" s="7" t="s">
        <v>1271</v>
      </c>
      <c r="B85" s="7" t="s">
        <v>1272</v>
      </c>
      <c r="C85" s="7" t="s">
        <v>954</v>
      </c>
      <c r="D85" s="7">
        <v>3</v>
      </c>
      <c r="E85" s="7">
        <v>19</v>
      </c>
      <c r="F85" s="7">
        <v>252</v>
      </c>
      <c r="G85" s="7">
        <v>14742</v>
      </c>
      <c r="H85" s="7">
        <v>9.2368421052631593</v>
      </c>
      <c r="I85" s="7">
        <v>3.9056700408491899E-3</v>
      </c>
      <c r="J85" s="7">
        <v>0.23445022132534099</v>
      </c>
      <c r="K85" s="7">
        <v>2.4083044496020301</v>
      </c>
      <c r="L85" s="7" t="s">
        <v>1273</v>
      </c>
    </row>
    <row r="86" spans="1:12" ht="14.25">
      <c r="A86" s="7" t="s">
        <v>1274</v>
      </c>
      <c r="B86" s="7" t="s">
        <v>1275</v>
      </c>
      <c r="C86" s="7" t="s">
        <v>954</v>
      </c>
      <c r="D86" s="7">
        <v>20</v>
      </c>
      <c r="E86" s="7">
        <v>611</v>
      </c>
      <c r="F86" s="7">
        <v>252</v>
      </c>
      <c r="G86" s="7">
        <v>14742</v>
      </c>
      <c r="H86" s="7">
        <v>1.91489361702128</v>
      </c>
      <c r="I86" s="7">
        <v>4.2083103693383696E-3</v>
      </c>
      <c r="J86" s="7">
        <v>0.243625233229043</v>
      </c>
      <c r="K86" s="7">
        <v>2.3758922377895999</v>
      </c>
      <c r="L86" s="7" t="s">
        <v>1276</v>
      </c>
    </row>
    <row r="87" spans="1:12" ht="14.25">
      <c r="A87" s="7" t="s">
        <v>1277</v>
      </c>
      <c r="B87" s="7" t="s">
        <v>1278</v>
      </c>
      <c r="C87" s="7" t="s">
        <v>954</v>
      </c>
      <c r="D87" s="7">
        <v>11</v>
      </c>
      <c r="E87" s="7">
        <v>253</v>
      </c>
      <c r="F87" s="7">
        <v>252</v>
      </c>
      <c r="G87" s="7">
        <v>14742</v>
      </c>
      <c r="H87" s="7">
        <v>2.5434782608695699</v>
      </c>
      <c r="I87" s="7">
        <v>4.2557135055289802E-3</v>
      </c>
      <c r="J87" s="7">
        <v>0.243625233229043</v>
      </c>
      <c r="K87" s="7">
        <v>2.3710276164169199</v>
      </c>
      <c r="L87" s="7" t="s">
        <v>1279</v>
      </c>
    </row>
    <row r="88" spans="1:12" ht="14.25">
      <c r="A88" s="7" t="s">
        <v>1280</v>
      </c>
      <c r="B88" s="7" t="s">
        <v>1281</v>
      </c>
      <c r="C88" s="7" t="s">
        <v>954</v>
      </c>
      <c r="D88" s="7">
        <v>11</v>
      </c>
      <c r="E88" s="7">
        <v>253</v>
      </c>
      <c r="F88" s="7">
        <v>252</v>
      </c>
      <c r="G88" s="7">
        <v>14742</v>
      </c>
      <c r="H88" s="7">
        <v>2.5434782608695699</v>
      </c>
      <c r="I88" s="7">
        <v>4.2557135055289802E-3</v>
      </c>
      <c r="J88" s="7">
        <v>0.243625233229043</v>
      </c>
      <c r="K88" s="7">
        <v>2.3710276164169199</v>
      </c>
      <c r="L88" s="7" t="s">
        <v>1282</v>
      </c>
    </row>
    <row r="89" spans="1:12" ht="14.25">
      <c r="A89" s="7" t="s">
        <v>1283</v>
      </c>
      <c r="B89" s="7" t="s">
        <v>1284</v>
      </c>
      <c r="C89" s="7" t="s">
        <v>954</v>
      </c>
      <c r="D89" s="7">
        <v>4</v>
      </c>
      <c r="E89" s="7">
        <v>39</v>
      </c>
      <c r="F89" s="7">
        <v>252</v>
      </c>
      <c r="G89" s="7">
        <v>14742</v>
      </c>
      <c r="H89" s="7">
        <v>6</v>
      </c>
      <c r="I89" s="7">
        <v>4.28716388835717E-3</v>
      </c>
      <c r="J89" s="7">
        <v>0.243625233229043</v>
      </c>
      <c r="K89" s="7">
        <v>2.3678299140987198</v>
      </c>
      <c r="L89" s="7" t="s">
        <v>970</v>
      </c>
    </row>
    <row r="90" spans="1:12" ht="14.25">
      <c r="A90" s="7" t="s">
        <v>1285</v>
      </c>
      <c r="B90" s="7" t="s">
        <v>1286</v>
      </c>
      <c r="C90" s="7" t="s">
        <v>954</v>
      </c>
      <c r="D90" s="7">
        <v>3</v>
      </c>
      <c r="E90" s="7">
        <v>20</v>
      </c>
      <c r="F90" s="7">
        <v>252</v>
      </c>
      <c r="G90" s="7">
        <v>14742</v>
      </c>
      <c r="H90" s="7">
        <v>8.7750000000000004</v>
      </c>
      <c r="I90" s="7">
        <v>4.5374514793019996E-3</v>
      </c>
      <c r="J90" s="7">
        <v>0.244101114248469</v>
      </c>
      <c r="K90" s="7">
        <v>2.3431880060074199</v>
      </c>
      <c r="L90" s="7" t="s">
        <v>1287</v>
      </c>
    </row>
    <row r="91" spans="1:12" ht="14.25">
      <c r="A91" s="7" t="s">
        <v>1288</v>
      </c>
      <c r="B91" s="7" t="s">
        <v>1289</v>
      </c>
      <c r="C91" s="7" t="s">
        <v>954</v>
      </c>
      <c r="D91" s="7">
        <v>16</v>
      </c>
      <c r="E91" s="7">
        <v>449</v>
      </c>
      <c r="F91" s="7">
        <v>252</v>
      </c>
      <c r="G91" s="7">
        <v>14742</v>
      </c>
      <c r="H91" s="7">
        <v>2.08463251670379</v>
      </c>
      <c r="I91" s="7">
        <v>4.5901072995169498E-3</v>
      </c>
      <c r="J91" s="7">
        <v>0.244101114248469</v>
      </c>
      <c r="K91" s="7">
        <v>2.3381771621656902</v>
      </c>
      <c r="L91" s="7" t="s">
        <v>1290</v>
      </c>
    </row>
    <row r="92" spans="1:12" ht="14.25">
      <c r="A92" s="7" t="s">
        <v>1291</v>
      </c>
      <c r="B92" s="7" t="s">
        <v>1292</v>
      </c>
      <c r="C92" s="7" t="s">
        <v>954</v>
      </c>
      <c r="D92" s="7">
        <v>17</v>
      </c>
      <c r="E92" s="7">
        <v>490</v>
      </c>
      <c r="F92" s="7">
        <v>252</v>
      </c>
      <c r="G92" s="7">
        <v>14742</v>
      </c>
      <c r="H92" s="7">
        <v>2.0295918367346899</v>
      </c>
      <c r="I92" s="7">
        <v>4.6019297247150296E-3</v>
      </c>
      <c r="J92" s="7">
        <v>0.244101114248469</v>
      </c>
      <c r="K92" s="7">
        <v>2.3370600176537999</v>
      </c>
      <c r="L92" s="7" t="s">
        <v>1293</v>
      </c>
    </row>
    <row r="93" spans="1:12" ht="14.25">
      <c r="A93" s="7" t="s">
        <v>1294</v>
      </c>
      <c r="B93" s="7" t="s">
        <v>1295</v>
      </c>
      <c r="C93" s="7" t="s">
        <v>954</v>
      </c>
      <c r="D93" s="7">
        <v>18</v>
      </c>
      <c r="E93" s="7">
        <v>532</v>
      </c>
      <c r="F93" s="7">
        <v>252</v>
      </c>
      <c r="G93" s="7">
        <v>14742</v>
      </c>
      <c r="H93" s="7">
        <v>1.97932330827068</v>
      </c>
      <c r="I93" s="7">
        <v>4.6495769700426997E-3</v>
      </c>
      <c r="J93" s="7">
        <v>0.244101114248469</v>
      </c>
      <c r="K93" s="7">
        <v>2.3325865584935999</v>
      </c>
      <c r="L93" s="7" t="s">
        <v>1296</v>
      </c>
    </row>
    <row r="94" spans="1:12" ht="14.25">
      <c r="A94" s="7" t="s">
        <v>1297</v>
      </c>
      <c r="B94" s="7" t="s">
        <v>1298</v>
      </c>
      <c r="C94" s="7" t="s">
        <v>954</v>
      </c>
      <c r="D94" s="7">
        <v>6</v>
      </c>
      <c r="E94" s="7">
        <v>91</v>
      </c>
      <c r="F94" s="7">
        <v>252</v>
      </c>
      <c r="G94" s="7">
        <v>14742</v>
      </c>
      <c r="H94" s="7">
        <v>3.8571428571428599</v>
      </c>
      <c r="I94" s="7">
        <v>4.6702753132918003E-3</v>
      </c>
      <c r="J94" s="7">
        <v>0.244101114248469</v>
      </c>
      <c r="K94" s="7">
        <v>2.3306575169672699</v>
      </c>
      <c r="L94" s="7" t="s">
        <v>1299</v>
      </c>
    </row>
    <row r="95" spans="1:12" ht="14.25">
      <c r="A95" s="7" t="s">
        <v>1300</v>
      </c>
      <c r="B95" s="7" t="s">
        <v>1301</v>
      </c>
      <c r="C95" s="7" t="s">
        <v>954</v>
      </c>
      <c r="D95" s="7">
        <v>20</v>
      </c>
      <c r="E95" s="7">
        <v>617</v>
      </c>
      <c r="F95" s="7">
        <v>252</v>
      </c>
      <c r="G95" s="7">
        <v>14742</v>
      </c>
      <c r="H95" s="7">
        <v>1.8962722852512202</v>
      </c>
      <c r="I95" s="7">
        <v>4.6856550536978998E-3</v>
      </c>
      <c r="J95" s="7">
        <v>0.244101114248469</v>
      </c>
      <c r="K95" s="7">
        <v>2.3292296862447501</v>
      </c>
      <c r="L95" s="7" t="s">
        <v>1302</v>
      </c>
    </row>
    <row r="96" spans="1:12" ht="14.25">
      <c r="A96" s="7" t="s">
        <v>1303</v>
      </c>
      <c r="B96" s="7" t="s">
        <v>1304</v>
      </c>
      <c r="C96" s="7" t="s">
        <v>954</v>
      </c>
      <c r="D96" s="7">
        <v>18</v>
      </c>
      <c r="E96" s="7">
        <v>533</v>
      </c>
      <c r="F96" s="7">
        <v>252</v>
      </c>
      <c r="G96" s="7">
        <v>14742</v>
      </c>
      <c r="H96" s="7">
        <v>1.9756097560975601</v>
      </c>
      <c r="I96" s="7">
        <v>4.7397969253738601E-3</v>
      </c>
      <c r="J96" s="7">
        <v>0.244101114248469</v>
      </c>
      <c r="K96" s="7">
        <v>2.3242402650936</v>
      </c>
      <c r="L96" s="7" t="s">
        <v>1305</v>
      </c>
    </row>
    <row r="97" spans="1:12" ht="14.25">
      <c r="A97" s="7" t="s">
        <v>1306</v>
      </c>
      <c r="B97" s="7" t="s">
        <v>1307</v>
      </c>
      <c r="C97" s="7" t="s">
        <v>954</v>
      </c>
      <c r="D97" s="7">
        <v>7</v>
      </c>
      <c r="E97" s="7">
        <v>121</v>
      </c>
      <c r="F97" s="7">
        <v>252</v>
      </c>
      <c r="G97" s="7">
        <v>14742</v>
      </c>
      <c r="H97" s="7">
        <v>3.3842975206611601</v>
      </c>
      <c r="I97" s="7">
        <v>4.7537288790762402E-3</v>
      </c>
      <c r="J97" s="7">
        <v>0.244101114248469</v>
      </c>
      <c r="K97" s="7">
        <v>2.3229655911561702</v>
      </c>
      <c r="L97" s="7" t="s">
        <v>1308</v>
      </c>
    </row>
    <row r="98" spans="1:12" ht="14.25">
      <c r="A98" s="7" t="s">
        <v>1309</v>
      </c>
      <c r="B98" s="7" t="s">
        <v>1310</v>
      </c>
      <c r="C98" s="7" t="s">
        <v>954</v>
      </c>
      <c r="D98" s="7">
        <v>149</v>
      </c>
      <c r="E98" s="7">
        <v>7509</v>
      </c>
      <c r="F98" s="7">
        <v>252</v>
      </c>
      <c r="G98" s="7">
        <v>14742</v>
      </c>
      <c r="H98" s="7">
        <v>1.1608070315621299</v>
      </c>
      <c r="I98" s="7">
        <v>5.1336408918176901E-3</v>
      </c>
      <c r="J98" s="7">
        <v>0.25609025283700498</v>
      </c>
      <c r="K98" s="7">
        <v>2.2895745143472102</v>
      </c>
      <c r="L98" s="7" t="s">
        <v>1311</v>
      </c>
    </row>
    <row r="99" spans="1:12" ht="14.25">
      <c r="A99" s="7" t="s">
        <v>1312</v>
      </c>
      <c r="B99" s="7" t="s">
        <v>1313</v>
      </c>
      <c r="C99" s="7" t="s">
        <v>954</v>
      </c>
      <c r="D99" s="7">
        <v>25</v>
      </c>
      <c r="E99" s="7">
        <v>843</v>
      </c>
      <c r="F99" s="7">
        <v>252</v>
      </c>
      <c r="G99" s="7">
        <v>14742</v>
      </c>
      <c r="H99" s="7">
        <v>1.73487544483986</v>
      </c>
      <c r="I99" s="7">
        <v>5.1851126478287797E-3</v>
      </c>
      <c r="J99" s="7">
        <v>0.25609025283700498</v>
      </c>
      <c r="K99" s="7">
        <v>2.2852418040195901</v>
      </c>
      <c r="L99" s="7" t="s">
        <v>1314</v>
      </c>
    </row>
    <row r="100" spans="1:12" ht="14.25">
      <c r="A100" s="7" t="s">
        <v>1315</v>
      </c>
      <c r="B100" s="7" t="s">
        <v>1316</v>
      </c>
      <c r="C100" s="7" t="s">
        <v>954</v>
      </c>
      <c r="D100" s="7">
        <v>6</v>
      </c>
      <c r="E100" s="7">
        <v>93</v>
      </c>
      <c r="F100" s="7">
        <v>252</v>
      </c>
      <c r="G100" s="7">
        <v>14742</v>
      </c>
      <c r="H100" s="7">
        <v>3.7741935483871001</v>
      </c>
      <c r="I100" s="7">
        <v>5.1925851716622404E-3</v>
      </c>
      <c r="J100" s="7">
        <v>0.25609025283700498</v>
      </c>
      <c r="K100" s="7">
        <v>2.2846163711954501</v>
      </c>
      <c r="L100" s="7" t="s">
        <v>1317</v>
      </c>
    </row>
    <row r="101" spans="1:12" ht="14.25">
      <c r="A101" s="7" t="s">
        <v>1318</v>
      </c>
      <c r="B101" s="7" t="s">
        <v>1319</v>
      </c>
      <c r="C101" s="7" t="s">
        <v>954</v>
      </c>
      <c r="D101" s="7">
        <v>3</v>
      </c>
      <c r="E101" s="7">
        <v>21</v>
      </c>
      <c r="F101" s="7">
        <v>252</v>
      </c>
      <c r="G101" s="7">
        <v>14742</v>
      </c>
      <c r="H101" s="7">
        <v>8.3571428571428594</v>
      </c>
      <c r="I101" s="7">
        <v>5.22755795326594E-3</v>
      </c>
      <c r="J101" s="7">
        <v>0.25609025283700498</v>
      </c>
      <c r="K101" s="7">
        <v>2.2817011438485801</v>
      </c>
      <c r="L101" s="7" t="s">
        <v>1320</v>
      </c>
    </row>
    <row r="102" spans="1:12" ht="14.25">
      <c r="A102" s="7" t="s">
        <v>1321</v>
      </c>
      <c r="B102" s="7" t="s">
        <v>1322</v>
      </c>
      <c r="C102" s="7" t="s">
        <v>954</v>
      </c>
      <c r="D102" s="7">
        <v>89</v>
      </c>
      <c r="E102" s="7">
        <v>4104</v>
      </c>
      <c r="F102" s="7">
        <v>252</v>
      </c>
      <c r="G102" s="7">
        <v>14742</v>
      </c>
      <c r="H102" s="7">
        <v>1.26864035087719</v>
      </c>
      <c r="I102" s="7">
        <v>5.3771911327309104E-3</v>
      </c>
      <c r="J102" s="7">
        <v>0.25735991104481398</v>
      </c>
      <c r="K102" s="7">
        <v>2.2694445262130301</v>
      </c>
      <c r="L102" s="7" t="s">
        <v>1323</v>
      </c>
    </row>
    <row r="103" spans="1:12" ht="14.25">
      <c r="A103" s="7" t="s">
        <v>1324</v>
      </c>
      <c r="B103" s="7" t="s">
        <v>1325</v>
      </c>
      <c r="C103" s="7" t="s">
        <v>954</v>
      </c>
      <c r="D103" s="7">
        <v>156</v>
      </c>
      <c r="E103" s="7">
        <v>7933</v>
      </c>
      <c r="F103" s="7">
        <v>252</v>
      </c>
      <c r="G103" s="7">
        <v>14742</v>
      </c>
      <c r="H103" s="7">
        <v>1.15038446993571</v>
      </c>
      <c r="I103" s="7">
        <v>5.40894856214281E-3</v>
      </c>
      <c r="J103" s="7">
        <v>0.25735991104481398</v>
      </c>
      <c r="K103" s="7">
        <v>2.2668871485789701</v>
      </c>
      <c r="L103" s="7" t="s">
        <v>1326</v>
      </c>
    </row>
    <row r="104" spans="1:12" ht="14.25">
      <c r="A104" s="7" t="s">
        <v>1327</v>
      </c>
      <c r="B104" s="7" t="s">
        <v>1328</v>
      </c>
      <c r="C104" s="7" t="s">
        <v>954</v>
      </c>
      <c r="D104" s="7">
        <v>20</v>
      </c>
      <c r="E104" s="7">
        <v>626</v>
      </c>
      <c r="F104" s="7">
        <v>252</v>
      </c>
      <c r="G104" s="7">
        <v>14742</v>
      </c>
      <c r="H104" s="7">
        <v>1.86900958466454</v>
      </c>
      <c r="I104" s="7">
        <v>5.48522174631465E-3</v>
      </c>
      <c r="J104" s="7">
        <v>0.25735991104481398</v>
      </c>
      <c r="K104" s="7">
        <v>2.2608058108870401</v>
      </c>
      <c r="L104" s="7" t="s">
        <v>1302</v>
      </c>
    </row>
    <row r="105" spans="1:12" ht="14.25">
      <c r="A105" s="7" t="s">
        <v>1329</v>
      </c>
      <c r="B105" s="7" t="s">
        <v>1330</v>
      </c>
      <c r="C105" s="7" t="s">
        <v>954</v>
      </c>
      <c r="D105" s="7">
        <v>24</v>
      </c>
      <c r="E105" s="7">
        <v>802</v>
      </c>
      <c r="F105" s="7">
        <v>252</v>
      </c>
      <c r="G105" s="7">
        <v>14742</v>
      </c>
      <c r="H105" s="7">
        <v>1.75062344139651</v>
      </c>
      <c r="I105" s="7">
        <v>5.4950145248892799E-3</v>
      </c>
      <c r="J105" s="7">
        <v>0.25735991104481398</v>
      </c>
      <c r="K105" s="7">
        <v>2.2600311552749002</v>
      </c>
      <c r="L105" s="7" t="s">
        <v>1331</v>
      </c>
    </row>
    <row r="106" spans="1:12" ht="14.25">
      <c r="A106" s="7" t="s">
        <v>1332</v>
      </c>
      <c r="B106" s="7" t="s">
        <v>1333</v>
      </c>
      <c r="C106" s="7" t="s">
        <v>954</v>
      </c>
      <c r="D106" s="7">
        <v>37</v>
      </c>
      <c r="E106" s="7">
        <v>1410</v>
      </c>
      <c r="F106" s="7">
        <v>252</v>
      </c>
      <c r="G106" s="7">
        <v>14742</v>
      </c>
      <c r="H106" s="7">
        <v>1.5351063829787202</v>
      </c>
      <c r="I106" s="7">
        <v>5.5818366546115999E-3</v>
      </c>
      <c r="J106" s="7">
        <v>0.25858465023863703</v>
      </c>
      <c r="K106" s="7">
        <v>2.2532228767400402</v>
      </c>
      <c r="L106" s="7" t="s">
        <v>1334</v>
      </c>
    </row>
    <row r="107" spans="1:12" ht="14.25">
      <c r="A107" s="7" t="s">
        <v>1335</v>
      </c>
      <c r="B107" s="7" t="s">
        <v>1336</v>
      </c>
      <c r="C107" s="7" t="s">
        <v>954</v>
      </c>
      <c r="D107" s="7">
        <v>8</v>
      </c>
      <c r="E107" s="7">
        <v>158</v>
      </c>
      <c r="F107" s="7">
        <v>252</v>
      </c>
      <c r="G107" s="7">
        <v>14742</v>
      </c>
      <c r="H107" s="7">
        <v>2.9620253164557</v>
      </c>
      <c r="I107" s="7">
        <v>5.8263901718096497E-3</v>
      </c>
      <c r="J107" s="7">
        <v>0.26701155819626599</v>
      </c>
      <c r="K107" s="7">
        <v>2.23460043563865</v>
      </c>
      <c r="L107" s="7" t="s">
        <v>1337</v>
      </c>
    </row>
    <row r="108" spans="1:12" ht="14.25">
      <c r="A108" s="7" t="s">
        <v>1338</v>
      </c>
      <c r="B108" s="7" t="s">
        <v>1339</v>
      </c>
      <c r="C108" s="7" t="s">
        <v>954</v>
      </c>
      <c r="D108" s="7">
        <v>6</v>
      </c>
      <c r="E108" s="7">
        <v>96</v>
      </c>
      <c r="F108" s="7">
        <v>252</v>
      </c>
      <c r="G108" s="7">
        <v>14742</v>
      </c>
      <c r="H108" s="7">
        <v>3.65625</v>
      </c>
      <c r="I108" s="7">
        <v>6.0546476300730196E-3</v>
      </c>
      <c r="J108" s="7">
        <v>0.27452029999331101</v>
      </c>
      <c r="K108" s="7">
        <v>2.2179111269664902</v>
      </c>
      <c r="L108" s="7" t="s">
        <v>1340</v>
      </c>
    </row>
    <row r="109" spans="1:12" ht="14.25">
      <c r="A109" s="7" t="s">
        <v>1341</v>
      </c>
      <c r="B109" s="7" t="s">
        <v>1342</v>
      </c>
      <c r="C109" s="7" t="s">
        <v>954</v>
      </c>
      <c r="D109" s="7">
        <v>41</v>
      </c>
      <c r="E109" s="7">
        <v>1617</v>
      </c>
      <c r="F109" s="7">
        <v>252</v>
      </c>
      <c r="G109" s="7">
        <v>14742</v>
      </c>
      <c r="H109" s="7">
        <v>1.48330241187384</v>
      </c>
      <c r="I109" s="7">
        <v>6.3559893375127697E-3</v>
      </c>
      <c r="J109" s="7">
        <v>0.28514975322609898</v>
      </c>
      <c r="K109" s="7">
        <v>2.19681684001457</v>
      </c>
      <c r="L109" s="7" t="s">
        <v>1343</v>
      </c>
    </row>
    <row r="110" spans="1:12" ht="14.25">
      <c r="A110" s="7" t="s">
        <v>1344</v>
      </c>
      <c r="B110" s="7" t="s">
        <v>1345</v>
      </c>
      <c r="C110" s="7" t="s">
        <v>954</v>
      </c>
      <c r="D110" s="7">
        <v>6</v>
      </c>
      <c r="E110" s="7">
        <v>98</v>
      </c>
      <c r="F110" s="7">
        <v>252</v>
      </c>
      <c r="G110" s="7">
        <v>14742</v>
      </c>
      <c r="H110" s="7">
        <v>3.5816326530612201</v>
      </c>
      <c r="I110" s="7">
        <v>6.6844620200916197E-3</v>
      </c>
      <c r="J110" s="7">
        <v>0.29370285700650001</v>
      </c>
      <c r="K110" s="7">
        <v>2.1749335399513301</v>
      </c>
      <c r="L110" s="7" t="s">
        <v>1346</v>
      </c>
    </row>
    <row r="111" spans="1:12" ht="14.25">
      <c r="A111" s="7" t="s">
        <v>1347</v>
      </c>
      <c r="B111" s="7" t="s">
        <v>1348</v>
      </c>
      <c r="C111" s="7" t="s">
        <v>954</v>
      </c>
      <c r="D111" s="7">
        <v>6</v>
      </c>
      <c r="E111" s="7">
        <v>98</v>
      </c>
      <c r="F111" s="7">
        <v>252</v>
      </c>
      <c r="G111" s="7">
        <v>14742</v>
      </c>
      <c r="H111" s="7">
        <v>3.5816326530612201</v>
      </c>
      <c r="I111" s="7">
        <v>6.6844620200916197E-3</v>
      </c>
      <c r="J111" s="7">
        <v>0.29370285700650001</v>
      </c>
      <c r="K111" s="7">
        <v>2.1749335399513301</v>
      </c>
      <c r="L111" s="7" t="s">
        <v>1317</v>
      </c>
    </row>
    <row r="112" spans="1:12" ht="14.25">
      <c r="A112" s="7" t="s">
        <v>1349</v>
      </c>
      <c r="B112" s="7" t="s">
        <v>1350</v>
      </c>
      <c r="C112" s="7" t="s">
        <v>954</v>
      </c>
      <c r="D112" s="7">
        <v>16</v>
      </c>
      <c r="E112" s="7">
        <v>469</v>
      </c>
      <c r="F112" s="7">
        <v>252</v>
      </c>
      <c r="G112" s="7">
        <v>14742</v>
      </c>
      <c r="H112" s="7">
        <v>1.9957356076759099</v>
      </c>
      <c r="I112" s="7">
        <v>6.8995719189595796E-3</v>
      </c>
      <c r="J112" s="7">
        <v>0.30006097467964998</v>
      </c>
      <c r="K112" s="7">
        <v>2.1611778540455</v>
      </c>
      <c r="L112" s="7" t="s">
        <v>1351</v>
      </c>
    </row>
    <row r="113" spans="1:12" ht="14.25">
      <c r="A113" s="7" t="s">
        <v>1352</v>
      </c>
      <c r="B113" s="7" t="s">
        <v>1353</v>
      </c>
      <c r="C113" s="7" t="s">
        <v>954</v>
      </c>
      <c r="D113" s="7">
        <v>4</v>
      </c>
      <c r="E113" s="7">
        <v>45</v>
      </c>
      <c r="F113" s="7">
        <v>252</v>
      </c>
      <c r="G113" s="7">
        <v>14742</v>
      </c>
      <c r="H113" s="7">
        <v>5.2</v>
      </c>
      <c r="I113" s="7">
        <v>7.1715358989758596E-3</v>
      </c>
      <c r="J113" s="7">
        <v>0.30519353071016803</v>
      </c>
      <c r="K113" s="7">
        <v>2.1443878232698501</v>
      </c>
      <c r="L113" s="7" t="s">
        <v>1135</v>
      </c>
    </row>
    <row r="114" spans="1:12" ht="14.25">
      <c r="A114" s="7" t="s">
        <v>1354</v>
      </c>
      <c r="B114" s="7" t="s">
        <v>1355</v>
      </c>
      <c r="C114" s="7" t="s">
        <v>954</v>
      </c>
      <c r="D114" s="7">
        <v>11</v>
      </c>
      <c r="E114" s="7">
        <v>272</v>
      </c>
      <c r="F114" s="7">
        <v>252</v>
      </c>
      <c r="G114" s="7">
        <v>14742</v>
      </c>
      <c r="H114" s="7">
        <v>2.3658088235294099</v>
      </c>
      <c r="I114" s="7">
        <v>7.2374055208429397E-3</v>
      </c>
      <c r="J114" s="7">
        <v>0.30519353071016803</v>
      </c>
      <c r="K114" s="7">
        <v>2.1404170926316102</v>
      </c>
      <c r="L114" s="7" t="s">
        <v>1282</v>
      </c>
    </row>
    <row r="115" spans="1:12" ht="14.25">
      <c r="A115" s="7" t="s">
        <v>1356</v>
      </c>
      <c r="B115" s="7" t="s">
        <v>1357</v>
      </c>
      <c r="C115" s="7" t="s">
        <v>954</v>
      </c>
      <c r="D115" s="7">
        <v>8</v>
      </c>
      <c r="E115" s="7">
        <v>164</v>
      </c>
      <c r="F115" s="7">
        <v>252</v>
      </c>
      <c r="G115" s="7">
        <v>14742</v>
      </c>
      <c r="H115" s="7">
        <v>2.8536585365853702</v>
      </c>
      <c r="I115" s="7">
        <v>7.2470932242799796E-3</v>
      </c>
      <c r="J115" s="7">
        <v>0.30519353071016803</v>
      </c>
      <c r="K115" s="7">
        <v>2.13983615202104</v>
      </c>
      <c r="L115" s="7" t="s">
        <v>1358</v>
      </c>
    </row>
    <row r="116" spans="1:12" ht="14.25">
      <c r="A116" s="7" t="s">
        <v>1359</v>
      </c>
      <c r="B116" s="7" t="s">
        <v>1360</v>
      </c>
      <c r="C116" s="7" t="s">
        <v>954</v>
      </c>
      <c r="D116" s="7">
        <v>5</v>
      </c>
      <c r="E116" s="7">
        <v>71</v>
      </c>
      <c r="F116" s="7">
        <v>252</v>
      </c>
      <c r="G116" s="7">
        <v>14742</v>
      </c>
      <c r="H116" s="7">
        <v>4.1197183098591497</v>
      </c>
      <c r="I116" s="7">
        <v>7.3040216171837502E-3</v>
      </c>
      <c r="J116" s="7">
        <v>0.30519353071016803</v>
      </c>
      <c r="K116" s="7">
        <v>2.1364379501219299</v>
      </c>
      <c r="L116" s="7" t="s">
        <v>1361</v>
      </c>
    </row>
    <row r="117" spans="1:12" ht="14.25">
      <c r="A117" s="7" t="s">
        <v>1362</v>
      </c>
      <c r="B117" s="7" t="s">
        <v>1363</v>
      </c>
      <c r="C117" s="7" t="s">
        <v>954</v>
      </c>
      <c r="D117" s="7">
        <v>8</v>
      </c>
      <c r="E117" s="7">
        <v>165</v>
      </c>
      <c r="F117" s="7">
        <v>252</v>
      </c>
      <c r="G117" s="7">
        <v>14742</v>
      </c>
      <c r="H117" s="7">
        <v>2.83636363636364</v>
      </c>
      <c r="I117" s="7">
        <v>7.5072428566133297E-3</v>
      </c>
      <c r="J117" s="7">
        <v>0.30839611134963002</v>
      </c>
      <c r="K117" s="7">
        <v>2.1245195346356702</v>
      </c>
      <c r="L117" s="7" t="s">
        <v>1364</v>
      </c>
    </row>
    <row r="118" spans="1:12" ht="14.25">
      <c r="A118" s="7" t="s">
        <v>1365</v>
      </c>
      <c r="B118" s="7" t="s">
        <v>1366</v>
      </c>
      <c r="C118" s="7" t="s">
        <v>954</v>
      </c>
      <c r="D118" s="7">
        <v>32</v>
      </c>
      <c r="E118" s="7">
        <v>1196</v>
      </c>
      <c r="F118" s="7">
        <v>252</v>
      </c>
      <c r="G118" s="7">
        <v>14742</v>
      </c>
      <c r="H118" s="7">
        <v>1.5652173913043499</v>
      </c>
      <c r="I118" s="7">
        <v>7.5253861051997996E-3</v>
      </c>
      <c r="J118" s="7">
        <v>0.30839611134963002</v>
      </c>
      <c r="K118" s="7">
        <v>2.1234712128030901</v>
      </c>
      <c r="L118" s="7" t="s">
        <v>1367</v>
      </c>
    </row>
    <row r="119" spans="1:12" ht="14.25">
      <c r="A119" s="7" t="s">
        <v>1368</v>
      </c>
      <c r="B119" s="7" t="s">
        <v>1369</v>
      </c>
      <c r="C119" s="7" t="s">
        <v>954</v>
      </c>
      <c r="D119" s="7">
        <v>3</v>
      </c>
      <c r="E119" s="7">
        <v>24</v>
      </c>
      <c r="F119" s="7">
        <v>252</v>
      </c>
      <c r="G119" s="7">
        <v>14742</v>
      </c>
      <c r="H119" s="7">
        <v>7.3125</v>
      </c>
      <c r="I119" s="7">
        <v>7.6613677340569798E-3</v>
      </c>
      <c r="J119" s="7">
        <v>0.31097856459572198</v>
      </c>
      <c r="K119" s="7">
        <v>2.1156936916821398</v>
      </c>
      <c r="L119" s="7" t="s">
        <v>1287</v>
      </c>
    </row>
    <row r="120" spans="1:12" ht="14.25">
      <c r="A120" s="7" t="s">
        <v>1370</v>
      </c>
      <c r="B120" s="7" t="s">
        <v>1371</v>
      </c>
      <c r="C120" s="7" t="s">
        <v>954</v>
      </c>
      <c r="D120" s="7">
        <v>4</v>
      </c>
      <c r="E120" s="7">
        <v>46</v>
      </c>
      <c r="F120" s="7">
        <v>252</v>
      </c>
      <c r="G120" s="7">
        <v>14742</v>
      </c>
      <c r="H120" s="7">
        <v>5.0869565217391299</v>
      </c>
      <c r="I120" s="7">
        <v>7.7511848973070103E-3</v>
      </c>
      <c r="J120" s="7">
        <v>0.31165613238040102</v>
      </c>
      <c r="K120" s="7">
        <v>2.1106319032965399</v>
      </c>
      <c r="L120" s="7" t="s">
        <v>1372</v>
      </c>
    </row>
    <row r="121" spans="1:12" ht="14.25">
      <c r="A121" s="7" t="s">
        <v>1373</v>
      </c>
      <c r="B121" s="7" t="s">
        <v>1374</v>
      </c>
      <c r="C121" s="7" t="s">
        <v>954</v>
      </c>
      <c r="D121" s="7">
        <v>77</v>
      </c>
      <c r="E121" s="7">
        <v>3510</v>
      </c>
      <c r="F121" s="7">
        <v>252</v>
      </c>
      <c r="G121" s="7">
        <v>14742</v>
      </c>
      <c r="H121" s="7">
        <v>1.2833333333333301</v>
      </c>
      <c r="I121" s="7">
        <v>8.0583513638763198E-3</v>
      </c>
      <c r="J121" s="7">
        <v>0.314793845397353</v>
      </c>
      <c r="K121" s="7">
        <v>2.0937538002306102</v>
      </c>
      <c r="L121" s="7" t="s">
        <v>1375</v>
      </c>
    </row>
    <row r="122" spans="1:12" ht="14.25">
      <c r="A122" s="7" t="s">
        <v>1376</v>
      </c>
      <c r="B122" s="7" t="s">
        <v>1377</v>
      </c>
      <c r="C122" s="7" t="s">
        <v>954</v>
      </c>
      <c r="D122" s="7">
        <v>6</v>
      </c>
      <c r="E122" s="7">
        <v>102</v>
      </c>
      <c r="F122" s="7">
        <v>252</v>
      </c>
      <c r="G122" s="7">
        <v>14742</v>
      </c>
      <c r="H122" s="7">
        <v>3.4411764705882399</v>
      </c>
      <c r="I122" s="7">
        <v>8.0846461874770903E-3</v>
      </c>
      <c r="J122" s="7">
        <v>0.314793845397353</v>
      </c>
      <c r="K122" s="7">
        <v>2.09233898159414</v>
      </c>
      <c r="L122" s="7" t="s">
        <v>1378</v>
      </c>
    </row>
    <row r="123" spans="1:12" ht="14.25">
      <c r="A123" s="7" t="s">
        <v>1379</v>
      </c>
      <c r="B123" s="7" t="s">
        <v>1380</v>
      </c>
      <c r="C123" s="7" t="s">
        <v>954</v>
      </c>
      <c r="D123" s="7">
        <v>21</v>
      </c>
      <c r="E123" s="7">
        <v>694</v>
      </c>
      <c r="F123" s="7">
        <v>252</v>
      </c>
      <c r="G123" s="7">
        <v>14742</v>
      </c>
      <c r="H123" s="7">
        <v>1.7701729106628199</v>
      </c>
      <c r="I123" s="7">
        <v>8.1540664885959499E-3</v>
      </c>
      <c r="J123" s="7">
        <v>0.314793845397353</v>
      </c>
      <c r="K123" s="7">
        <v>2.0886257516142299</v>
      </c>
      <c r="L123" s="7" t="s">
        <v>1381</v>
      </c>
    </row>
    <row r="124" spans="1:12" ht="14.25">
      <c r="A124" s="7" t="s">
        <v>1382</v>
      </c>
      <c r="B124" s="7" t="s">
        <v>1383</v>
      </c>
      <c r="C124" s="7" t="s">
        <v>954</v>
      </c>
      <c r="D124" s="7">
        <v>30</v>
      </c>
      <c r="E124" s="7">
        <v>1108</v>
      </c>
      <c r="F124" s="7">
        <v>252</v>
      </c>
      <c r="G124" s="7">
        <v>14742</v>
      </c>
      <c r="H124" s="7">
        <v>1.58393501805054</v>
      </c>
      <c r="I124" s="7">
        <v>8.1802419419547308E-3</v>
      </c>
      <c r="J124" s="7">
        <v>0.314793845397353</v>
      </c>
      <c r="K124" s="7">
        <v>2.0872338512795299</v>
      </c>
      <c r="L124" s="7" t="s">
        <v>1384</v>
      </c>
    </row>
    <row r="125" spans="1:12" ht="14.25">
      <c r="A125" s="7" t="s">
        <v>1385</v>
      </c>
      <c r="B125" s="7" t="s">
        <v>1386</v>
      </c>
      <c r="C125" s="7" t="s">
        <v>954</v>
      </c>
      <c r="D125" s="7">
        <v>5</v>
      </c>
      <c r="E125" s="7">
        <v>73</v>
      </c>
      <c r="F125" s="7">
        <v>252</v>
      </c>
      <c r="G125" s="7">
        <v>14742</v>
      </c>
      <c r="H125" s="7">
        <v>4.0068493150684903</v>
      </c>
      <c r="I125" s="7">
        <v>8.1985257717283495E-3</v>
      </c>
      <c r="J125" s="7">
        <v>0.314793845397353</v>
      </c>
      <c r="K125" s="7">
        <v>2.0862642338069701</v>
      </c>
      <c r="L125" s="7" t="s">
        <v>1387</v>
      </c>
    </row>
    <row r="126" spans="1:12" ht="14.25">
      <c r="A126" s="7" t="s">
        <v>1388</v>
      </c>
      <c r="B126" s="7" t="s">
        <v>1389</v>
      </c>
      <c r="C126" s="7" t="s">
        <v>954</v>
      </c>
      <c r="D126" s="7">
        <v>3</v>
      </c>
      <c r="E126" s="7">
        <v>25</v>
      </c>
      <c r="F126" s="7">
        <v>252</v>
      </c>
      <c r="G126" s="7">
        <v>14742</v>
      </c>
      <c r="H126" s="7">
        <v>7.02</v>
      </c>
      <c r="I126" s="7">
        <v>8.5977075715172394E-3</v>
      </c>
      <c r="J126" s="7">
        <v>0.32717347919470102</v>
      </c>
      <c r="K126" s="7">
        <v>2.0656173303560399</v>
      </c>
      <c r="L126" s="7" t="s">
        <v>1390</v>
      </c>
    </row>
    <row r="127" spans="1:12" ht="14.25">
      <c r="A127" s="7" t="s">
        <v>1391</v>
      </c>
      <c r="B127" s="7" t="s">
        <v>1392</v>
      </c>
      <c r="C127" s="7" t="s">
        <v>954</v>
      </c>
      <c r="D127" s="7">
        <v>55</v>
      </c>
      <c r="E127" s="7">
        <v>2360</v>
      </c>
      <c r="F127" s="7">
        <v>252</v>
      </c>
      <c r="G127" s="7">
        <v>14742</v>
      </c>
      <c r="H127" s="7">
        <v>1.3633474576271201</v>
      </c>
      <c r="I127" s="7">
        <v>8.8442874555272697E-3</v>
      </c>
      <c r="J127" s="7">
        <v>0.33357834633147998</v>
      </c>
      <c r="K127" s="7">
        <v>2.0533371504985101</v>
      </c>
      <c r="L127" s="7" t="s">
        <v>1393</v>
      </c>
    </row>
    <row r="128" spans="1:12" ht="14.25">
      <c r="A128" s="7" t="s">
        <v>1394</v>
      </c>
      <c r="B128" s="7" t="s">
        <v>1395</v>
      </c>
      <c r="C128" s="7" t="s">
        <v>954</v>
      </c>
      <c r="D128" s="7">
        <v>22</v>
      </c>
      <c r="E128" s="7">
        <v>748</v>
      </c>
      <c r="F128" s="7">
        <v>252</v>
      </c>
      <c r="G128" s="7">
        <v>14742</v>
      </c>
      <c r="H128" s="7">
        <v>1.72058823529412</v>
      </c>
      <c r="I128" s="7">
        <v>9.3711347852168392E-3</v>
      </c>
      <c r="J128" s="7">
        <v>0.34523820934130101</v>
      </c>
      <c r="K128" s="7">
        <v>2.02820781560985</v>
      </c>
      <c r="L128" s="7" t="s">
        <v>1396</v>
      </c>
    </row>
    <row r="129" spans="1:12" ht="14.25">
      <c r="A129" s="7" t="s">
        <v>1397</v>
      </c>
      <c r="B129" s="7" t="s">
        <v>1398</v>
      </c>
      <c r="C129" s="7" t="s">
        <v>954</v>
      </c>
      <c r="D129" s="7">
        <v>37</v>
      </c>
      <c r="E129" s="7">
        <v>1458</v>
      </c>
      <c r="F129" s="7">
        <v>252</v>
      </c>
      <c r="G129" s="7">
        <v>14742</v>
      </c>
      <c r="H129" s="7">
        <v>1.4845679012345701</v>
      </c>
      <c r="I129" s="7">
        <v>9.4028798052069908E-3</v>
      </c>
      <c r="J129" s="7">
        <v>0.34523820934130101</v>
      </c>
      <c r="K129" s="7">
        <v>2.02673911533984</v>
      </c>
      <c r="L129" s="7" t="s">
        <v>1399</v>
      </c>
    </row>
    <row r="130" spans="1:12" ht="14.25">
      <c r="A130" s="7" t="s">
        <v>1400</v>
      </c>
      <c r="B130" s="7" t="s">
        <v>1401</v>
      </c>
      <c r="C130" s="7" t="s">
        <v>954</v>
      </c>
      <c r="D130" s="7">
        <v>64</v>
      </c>
      <c r="E130" s="7">
        <v>2838</v>
      </c>
      <c r="F130" s="7">
        <v>252</v>
      </c>
      <c r="G130" s="7">
        <v>14742</v>
      </c>
      <c r="H130" s="7">
        <v>1.31923890063425</v>
      </c>
      <c r="I130" s="7">
        <v>9.4204214136168994E-3</v>
      </c>
      <c r="J130" s="7">
        <v>0.34523820934130101</v>
      </c>
      <c r="K130" s="7">
        <v>2.0259296690208402</v>
      </c>
      <c r="L130" s="7" t="s">
        <v>1402</v>
      </c>
    </row>
    <row r="131" spans="1:12" ht="14.25">
      <c r="A131" s="7" t="s">
        <v>1403</v>
      </c>
      <c r="B131" s="7" t="s">
        <v>1404</v>
      </c>
      <c r="C131" s="7" t="s">
        <v>954</v>
      </c>
      <c r="D131" s="7">
        <v>15</v>
      </c>
      <c r="E131" s="7">
        <v>444</v>
      </c>
      <c r="F131" s="7">
        <v>252</v>
      </c>
      <c r="G131" s="7">
        <v>14742</v>
      </c>
      <c r="H131" s="7">
        <v>1.97635135135135</v>
      </c>
      <c r="I131" s="7">
        <v>9.5420995598830393E-3</v>
      </c>
      <c r="J131" s="7">
        <v>0.34523820934130101</v>
      </c>
      <c r="K131" s="7">
        <v>2.0203560564333198</v>
      </c>
      <c r="L131" s="7" t="s">
        <v>1405</v>
      </c>
    </row>
    <row r="132" spans="1:12" ht="14.25">
      <c r="A132" s="7" t="s">
        <v>1406</v>
      </c>
      <c r="B132" s="7" t="s">
        <v>1407</v>
      </c>
      <c r="C132" s="7" t="s">
        <v>954</v>
      </c>
      <c r="D132" s="7">
        <v>11</v>
      </c>
      <c r="E132" s="7">
        <v>283</v>
      </c>
      <c r="F132" s="7">
        <v>252</v>
      </c>
      <c r="G132" s="7">
        <v>14742</v>
      </c>
      <c r="H132" s="7">
        <v>2.2738515901060099</v>
      </c>
      <c r="I132" s="7">
        <v>9.5925588695409698E-3</v>
      </c>
      <c r="J132" s="7">
        <v>0.34523820934130101</v>
      </c>
      <c r="K132" s="7">
        <v>2.01806552685591</v>
      </c>
      <c r="L132" s="7" t="s">
        <v>1408</v>
      </c>
    </row>
    <row r="133" spans="1:12" ht="14.25">
      <c r="A133" s="7" t="s">
        <v>1409</v>
      </c>
      <c r="B133" s="7" t="s">
        <v>1410</v>
      </c>
      <c r="C133" s="7" t="s">
        <v>954</v>
      </c>
      <c r="D133" s="7">
        <v>53</v>
      </c>
      <c r="E133" s="7">
        <v>2267</v>
      </c>
      <c r="F133" s="7">
        <v>252</v>
      </c>
      <c r="G133" s="7">
        <v>14742</v>
      </c>
      <c r="H133" s="7">
        <v>1.3676665196294699</v>
      </c>
      <c r="I133" s="7">
        <v>9.63945258367312E-3</v>
      </c>
      <c r="J133" s="7">
        <v>0.34523820934130101</v>
      </c>
      <c r="K133" s="7">
        <v>2.0159476286117402</v>
      </c>
      <c r="L133" s="7" t="s">
        <v>1411</v>
      </c>
    </row>
    <row r="134" spans="1:12" ht="14.25">
      <c r="A134" s="7" t="s">
        <v>1412</v>
      </c>
      <c r="B134" s="7" t="s">
        <v>1413</v>
      </c>
      <c r="C134" s="7" t="s">
        <v>954</v>
      </c>
      <c r="D134" s="7">
        <v>25</v>
      </c>
      <c r="E134" s="7">
        <v>888</v>
      </c>
      <c r="F134" s="7">
        <v>252</v>
      </c>
      <c r="G134" s="7">
        <v>14742</v>
      </c>
      <c r="H134" s="7">
        <v>1.6469594594594601</v>
      </c>
      <c r="I134" s="7">
        <v>9.76323185156662E-3</v>
      </c>
      <c r="J134" s="7">
        <v>0.346757451261474</v>
      </c>
      <c r="K134" s="7">
        <v>2.0104063971930999</v>
      </c>
      <c r="L134" s="7" t="s">
        <v>1414</v>
      </c>
    </row>
    <row r="135" spans="1:12" ht="14.25">
      <c r="A135" s="7" t="s">
        <v>1415</v>
      </c>
      <c r="B135" s="7" t="s">
        <v>1416</v>
      </c>
      <c r="C135" s="7" t="s">
        <v>954</v>
      </c>
      <c r="D135" s="7">
        <v>15</v>
      </c>
      <c r="E135" s="7">
        <v>446</v>
      </c>
      <c r="F135" s="7">
        <v>252</v>
      </c>
      <c r="G135" s="7">
        <v>14742</v>
      </c>
      <c r="H135" s="7">
        <v>1.96748878923767</v>
      </c>
      <c r="I135" s="7">
        <v>9.9166317442952907E-3</v>
      </c>
      <c r="J135" s="7">
        <v>0.34929491317509498</v>
      </c>
      <c r="K135" s="7">
        <v>2.00363581406214</v>
      </c>
      <c r="L135" s="7" t="s">
        <v>1417</v>
      </c>
    </row>
    <row r="136" spans="1:12" ht="14.25">
      <c r="A136" s="7" t="s">
        <v>1418</v>
      </c>
      <c r="B136" s="7" t="s">
        <v>1419</v>
      </c>
      <c r="C136" s="7" t="s">
        <v>954</v>
      </c>
      <c r="D136" s="7">
        <v>107</v>
      </c>
      <c r="E136" s="7">
        <v>5201</v>
      </c>
      <c r="F136" s="7">
        <v>252</v>
      </c>
      <c r="G136" s="7">
        <v>14742</v>
      </c>
      <c r="H136" s="7">
        <v>1.2035185541242099</v>
      </c>
      <c r="I136" s="7">
        <v>1.0292226911025401E-2</v>
      </c>
      <c r="J136" s="7">
        <v>0.35920407454544401</v>
      </c>
      <c r="K136" s="7">
        <v>1.9874906475374901</v>
      </c>
      <c r="L136" s="7" t="s">
        <v>1420</v>
      </c>
    </row>
    <row r="137" spans="1:12" ht="14.25">
      <c r="A137" s="7" t="s">
        <v>1421</v>
      </c>
      <c r="B137" s="7" t="s">
        <v>1422</v>
      </c>
      <c r="C137" s="7" t="s">
        <v>954</v>
      </c>
      <c r="D137" s="7">
        <v>4</v>
      </c>
      <c r="E137" s="7">
        <v>50</v>
      </c>
      <c r="F137" s="7">
        <v>252</v>
      </c>
      <c r="G137" s="7">
        <v>14742</v>
      </c>
      <c r="H137" s="7">
        <v>4.68</v>
      </c>
      <c r="I137" s="7">
        <v>1.03754358357193E-2</v>
      </c>
      <c r="J137" s="7">
        <v>0.35920407454544401</v>
      </c>
      <c r="K137" s="7">
        <v>1.9839936510426299</v>
      </c>
      <c r="L137" s="7" t="s">
        <v>1423</v>
      </c>
    </row>
    <row r="138" spans="1:12" ht="14.25">
      <c r="A138" s="7" t="s">
        <v>1424</v>
      </c>
      <c r="B138" s="7" t="s">
        <v>1425</v>
      </c>
      <c r="C138" s="7" t="s">
        <v>954</v>
      </c>
      <c r="D138" s="7">
        <v>60</v>
      </c>
      <c r="E138" s="7">
        <v>2641</v>
      </c>
      <c r="F138" s="7">
        <v>252</v>
      </c>
      <c r="G138" s="7">
        <v>14742</v>
      </c>
      <c r="H138" s="7">
        <v>1.32904202953427</v>
      </c>
      <c r="I138" s="7">
        <v>1.0450798977858999E-2</v>
      </c>
      <c r="J138" s="7">
        <v>0.35920407454544401</v>
      </c>
      <c r="K138" s="7">
        <v>1.9808505058772301</v>
      </c>
      <c r="L138" s="7" t="s">
        <v>1426</v>
      </c>
    </row>
    <row r="139" spans="1:12" ht="14.25">
      <c r="A139" s="7" t="s">
        <v>1427</v>
      </c>
      <c r="B139" s="7" t="s">
        <v>1428</v>
      </c>
      <c r="C139" s="7" t="s">
        <v>954</v>
      </c>
      <c r="D139" s="7">
        <v>3</v>
      </c>
      <c r="E139" s="7">
        <v>27</v>
      </c>
      <c r="F139" s="7">
        <v>252</v>
      </c>
      <c r="G139" s="7">
        <v>14742</v>
      </c>
      <c r="H139" s="7">
        <v>6.5</v>
      </c>
      <c r="I139" s="7">
        <v>1.0663827655776399E-2</v>
      </c>
      <c r="J139" s="7">
        <v>0.36187542686552299</v>
      </c>
      <c r="K139" s="7">
        <v>1.9720868824192301</v>
      </c>
      <c r="L139" s="7" t="s">
        <v>1429</v>
      </c>
    </row>
    <row r="140" spans="1:12" ht="14.25">
      <c r="A140" s="7" t="s">
        <v>1430</v>
      </c>
      <c r="B140" s="7" t="s">
        <v>1431</v>
      </c>
      <c r="C140" s="7" t="s">
        <v>954</v>
      </c>
      <c r="D140" s="7">
        <v>7</v>
      </c>
      <c r="E140" s="7">
        <v>141</v>
      </c>
      <c r="F140" s="7">
        <v>252</v>
      </c>
      <c r="G140" s="7">
        <v>14742</v>
      </c>
      <c r="H140" s="7">
        <v>2.9042553191489402</v>
      </c>
      <c r="I140" s="7">
        <v>1.0698335003532599E-2</v>
      </c>
      <c r="J140" s="7">
        <v>0.36187542686552299</v>
      </c>
      <c r="K140" s="7">
        <v>1.9706838068983101</v>
      </c>
      <c r="L140" s="7" t="s">
        <v>1432</v>
      </c>
    </row>
    <row r="141" spans="1:12" ht="14.25">
      <c r="A141" s="7" t="s">
        <v>1433</v>
      </c>
      <c r="B141" s="7" t="s">
        <v>1434</v>
      </c>
      <c r="C141" s="7" t="s">
        <v>954</v>
      </c>
      <c r="D141" s="7">
        <v>40</v>
      </c>
      <c r="E141" s="7">
        <v>1620</v>
      </c>
      <c r="F141" s="7">
        <v>252</v>
      </c>
      <c r="G141" s="7">
        <v>14742</v>
      </c>
      <c r="H141" s="7">
        <v>1.44444444444444</v>
      </c>
      <c r="I141" s="7">
        <v>1.07856841451494E-2</v>
      </c>
      <c r="J141" s="7">
        <v>0.36195736871359602</v>
      </c>
      <c r="K141" s="7">
        <v>1.9671523020181199</v>
      </c>
      <c r="L141" s="7" t="s">
        <v>1435</v>
      </c>
    </row>
    <row r="142" spans="1:12" ht="14.25">
      <c r="A142" s="7" t="s">
        <v>1436</v>
      </c>
      <c r="B142" s="7" t="s">
        <v>1437</v>
      </c>
      <c r="C142" s="7" t="s">
        <v>954</v>
      </c>
      <c r="D142" s="7">
        <v>4</v>
      </c>
      <c r="E142" s="7">
        <v>51</v>
      </c>
      <c r="F142" s="7">
        <v>252</v>
      </c>
      <c r="G142" s="7">
        <v>14742</v>
      </c>
      <c r="H142" s="7">
        <v>4.5882352941176503</v>
      </c>
      <c r="I142" s="7">
        <v>1.11107562790127E-2</v>
      </c>
      <c r="J142" s="7">
        <v>0.369953462977751</v>
      </c>
      <c r="K142" s="7">
        <v>1.9542563788068001</v>
      </c>
      <c r="L142" s="7" t="s">
        <v>1438</v>
      </c>
    </row>
    <row r="143" spans="1:12" ht="14.25">
      <c r="A143" s="7" t="s">
        <v>1439</v>
      </c>
      <c r="B143" s="7" t="s">
        <v>1440</v>
      </c>
      <c r="C143" s="7" t="s">
        <v>954</v>
      </c>
      <c r="D143" s="7">
        <v>79</v>
      </c>
      <c r="E143" s="7">
        <v>3668</v>
      </c>
      <c r="F143" s="7">
        <v>252</v>
      </c>
      <c r="G143" s="7">
        <v>14742</v>
      </c>
      <c r="H143" s="7">
        <v>1.2599509269356601</v>
      </c>
      <c r="I143" s="7">
        <v>1.14111928438015E-2</v>
      </c>
      <c r="J143" s="7">
        <v>0.37220343130696099</v>
      </c>
      <c r="K143" s="7">
        <v>1.94266895519586</v>
      </c>
      <c r="L143" s="7" t="s">
        <v>1441</v>
      </c>
    </row>
    <row r="144" spans="1:12" ht="14.25">
      <c r="A144" s="7" t="s">
        <v>1442</v>
      </c>
      <c r="B144" s="7" t="s">
        <v>1443</v>
      </c>
      <c r="C144" s="7" t="s">
        <v>954</v>
      </c>
      <c r="D144" s="7">
        <v>98</v>
      </c>
      <c r="E144" s="7">
        <v>4717</v>
      </c>
      <c r="F144" s="7">
        <v>252</v>
      </c>
      <c r="G144" s="7">
        <v>14742</v>
      </c>
      <c r="H144" s="7">
        <v>1.2153911384354501</v>
      </c>
      <c r="I144" s="7">
        <v>1.16550542924111E-2</v>
      </c>
      <c r="J144" s="7">
        <v>0.37220343130696099</v>
      </c>
      <c r="K144" s="7">
        <v>1.93348569907694</v>
      </c>
      <c r="L144" s="7" t="s">
        <v>1444</v>
      </c>
    </row>
    <row r="145" spans="1:12" ht="14.25">
      <c r="A145" s="7" t="s">
        <v>1445</v>
      </c>
      <c r="B145" s="7" t="s">
        <v>1446</v>
      </c>
      <c r="C145" s="7" t="s">
        <v>954</v>
      </c>
      <c r="D145" s="7">
        <v>3</v>
      </c>
      <c r="E145" s="7">
        <v>28</v>
      </c>
      <c r="F145" s="7">
        <v>252</v>
      </c>
      <c r="G145" s="7">
        <v>14742</v>
      </c>
      <c r="H145" s="7">
        <v>6.2678571428571397</v>
      </c>
      <c r="I145" s="7">
        <v>1.17951793784817E-2</v>
      </c>
      <c r="J145" s="7">
        <v>0.37220343130696099</v>
      </c>
      <c r="K145" s="7">
        <v>1.92829545007365</v>
      </c>
      <c r="L145" s="7" t="s">
        <v>1447</v>
      </c>
    </row>
    <row r="146" spans="1:12" ht="14.25">
      <c r="A146" s="7" t="s">
        <v>1448</v>
      </c>
      <c r="B146" s="7" t="s">
        <v>1449</v>
      </c>
      <c r="C146" s="7" t="s">
        <v>954</v>
      </c>
      <c r="D146" s="7">
        <v>3</v>
      </c>
      <c r="E146" s="7">
        <v>28</v>
      </c>
      <c r="F146" s="7">
        <v>252</v>
      </c>
      <c r="G146" s="7">
        <v>14742</v>
      </c>
      <c r="H146" s="7">
        <v>6.2678571428571397</v>
      </c>
      <c r="I146" s="7">
        <v>1.17951793784817E-2</v>
      </c>
      <c r="J146" s="7">
        <v>0.37220343130696099</v>
      </c>
      <c r="K146" s="7">
        <v>1.92829545007365</v>
      </c>
      <c r="L146" s="7" t="s">
        <v>1450</v>
      </c>
    </row>
    <row r="147" spans="1:12" ht="14.25">
      <c r="A147" s="7" t="s">
        <v>1451</v>
      </c>
      <c r="B147" s="7" t="s">
        <v>1452</v>
      </c>
      <c r="C147" s="7" t="s">
        <v>954</v>
      </c>
      <c r="D147" s="7">
        <v>3</v>
      </c>
      <c r="E147" s="7">
        <v>28</v>
      </c>
      <c r="F147" s="7">
        <v>252</v>
      </c>
      <c r="G147" s="7">
        <v>14742</v>
      </c>
      <c r="H147" s="7">
        <v>6.2678571428571397</v>
      </c>
      <c r="I147" s="7">
        <v>1.17951793784817E-2</v>
      </c>
      <c r="J147" s="7">
        <v>0.37220343130696099</v>
      </c>
      <c r="K147" s="7">
        <v>1.92829545007365</v>
      </c>
      <c r="L147" s="7" t="s">
        <v>1453</v>
      </c>
    </row>
    <row r="148" spans="1:12" ht="14.25">
      <c r="A148" s="7" t="s">
        <v>1454</v>
      </c>
      <c r="B148" s="7" t="s">
        <v>1455</v>
      </c>
      <c r="C148" s="7" t="s">
        <v>954</v>
      </c>
      <c r="D148" s="7">
        <v>66</v>
      </c>
      <c r="E148" s="7">
        <v>2974</v>
      </c>
      <c r="F148" s="7">
        <v>252</v>
      </c>
      <c r="G148" s="7">
        <v>14742</v>
      </c>
      <c r="H148" s="7">
        <v>1.2982515131136501</v>
      </c>
      <c r="I148" s="7">
        <v>1.1800448663994999E-2</v>
      </c>
      <c r="J148" s="7">
        <v>0.37220343130696099</v>
      </c>
      <c r="K148" s="7">
        <v>1.9281014801012502</v>
      </c>
      <c r="L148" s="7" t="s">
        <v>1456</v>
      </c>
    </row>
    <row r="149" spans="1:12" ht="14.25">
      <c r="A149" s="7" t="s">
        <v>1457</v>
      </c>
      <c r="B149" s="7" t="s">
        <v>1458</v>
      </c>
      <c r="C149" s="7" t="s">
        <v>954</v>
      </c>
      <c r="D149" s="7">
        <v>4</v>
      </c>
      <c r="E149" s="7">
        <v>52</v>
      </c>
      <c r="F149" s="7">
        <v>252</v>
      </c>
      <c r="G149" s="7">
        <v>14742</v>
      </c>
      <c r="H149" s="7">
        <v>4.5</v>
      </c>
      <c r="I149" s="7">
        <v>1.1878845431224401E-2</v>
      </c>
      <c r="J149" s="7">
        <v>0.37220343130696099</v>
      </c>
      <c r="K149" s="7">
        <v>1.9252257687163898</v>
      </c>
      <c r="L149" s="7" t="s">
        <v>1459</v>
      </c>
    </row>
    <row r="150" spans="1:12" ht="14.25">
      <c r="A150" s="7" t="s">
        <v>1460</v>
      </c>
      <c r="B150" s="7" t="s">
        <v>1461</v>
      </c>
      <c r="C150" s="7" t="s">
        <v>954</v>
      </c>
      <c r="D150" s="7">
        <v>2</v>
      </c>
      <c r="E150" s="7">
        <v>10</v>
      </c>
      <c r="F150" s="7">
        <v>252</v>
      </c>
      <c r="G150" s="7">
        <v>14742</v>
      </c>
      <c r="H150" s="7">
        <v>11.7</v>
      </c>
      <c r="I150" s="7">
        <v>1.1964305511274901E-2</v>
      </c>
      <c r="J150" s="7">
        <v>0.37220343130696099</v>
      </c>
      <c r="K150" s="7">
        <v>1.9221125056903001</v>
      </c>
      <c r="L150" s="7" t="s">
        <v>1462</v>
      </c>
    </row>
    <row r="151" spans="1:12" ht="14.25">
      <c r="A151" s="7" t="s">
        <v>1463</v>
      </c>
      <c r="B151" s="7" t="s">
        <v>1464</v>
      </c>
      <c r="C151" s="7" t="s">
        <v>954</v>
      </c>
      <c r="D151" s="7">
        <v>2</v>
      </c>
      <c r="E151" s="7">
        <v>10</v>
      </c>
      <c r="F151" s="7">
        <v>252</v>
      </c>
      <c r="G151" s="7">
        <v>14742</v>
      </c>
      <c r="H151" s="7">
        <v>11.7</v>
      </c>
      <c r="I151" s="7">
        <v>1.1964305511274901E-2</v>
      </c>
      <c r="J151" s="7">
        <v>0.37220343130696099</v>
      </c>
      <c r="K151" s="7">
        <v>1.9221125056903001</v>
      </c>
      <c r="L151" s="7" t="s">
        <v>1465</v>
      </c>
    </row>
    <row r="152" spans="1:12" ht="14.25">
      <c r="A152" s="7" t="s">
        <v>1466</v>
      </c>
      <c r="B152" s="7" t="s">
        <v>1467</v>
      </c>
      <c r="C152" s="7" t="s">
        <v>954</v>
      </c>
      <c r="D152" s="7">
        <v>41</v>
      </c>
      <c r="E152" s="7">
        <v>1683</v>
      </c>
      <c r="F152" s="7">
        <v>252</v>
      </c>
      <c r="G152" s="7">
        <v>14742</v>
      </c>
      <c r="H152" s="7">
        <v>1.4251336898395701</v>
      </c>
      <c r="I152" s="7">
        <v>1.22109746106418E-2</v>
      </c>
      <c r="J152" s="7">
        <v>0.37712444775764697</v>
      </c>
      <c r="K152" s="7">
        <v>1.9132496717527498</v>
      </c>
      <c r="L152" s="7" t="s">
        <v>1468</v>
      </c>
    </row>
    <row r="153" spans="1:12" ht="14.25">
      <c r="A153" s="7" t="s">
        <v>1469</v>
      </c>
      <c r="B153" s="7" t="s">
        <v>1470</v>
      </c>
      <c r="C153" s="7" t="s">
        <v>954</v>
      </c>
      <c r="D153" s="7">
        <v>5</v>
      </c>
      <c r="E153" s="7">
        <v>81</v>
      </c>
      <c r="F153" s="7">
        <v>252</v>
      </c>
      <c r="G153" s="7">
        <v>14742</v>
      </c>
      <c r="H153" s="7">
        <v>3.6111111111111098</v>
      </c>
      <c r="I153" s="7">
        <v>1.25365836888912E-2</v>
      </c>
      <c r="J153" s="7">
        <v>0.37952533435294999</v>
      </c>
      <c r="K153" s="7">
        <v>1.9018207958180799</v>
      </c>
      <c r="L153" s="7" t="s">
        <v>1471</v>
      </c>
    </row>
    <row r="154" spans="1:12" ht="14.25">
      <c r="A154" s="7" t="s">
        <v>1472</v>
      </c>
      <c r="B154" s="7" t="s">
        <v>1473</v>
      </c>
      <c r="C154" s="7" t="s">
        <v>954</v>
      </c>
      <c r="D154" s="7">
        <v>21</v>
      </c>
      <c r="E154" s="7">
        <v>723</v>
      </c>
      <c r="F154" s="7">
        <v>252</v>
      </c>
      <c r="G154" s="7">
        <v>14742</v>
      </c>
      <c r="H154" s="7">
        <v>1.69917012448133</v>
      </c>
      <c r="I154" s="7">
        <v>1.25600898079282E-2</v>
      </c>
      <c r="J154" s="7">
        <v>0.37952533435294999</v>
      </c>
      <c r="K154" s="7">
        <v>1.90100725526855</v>
      </c>
      <c r="L154" s="7" t="s">
        <v>1474</v>
      </c>
    </row>
    <row r="155" spans="1:12" ht="14.25">
      <c r="A155" s="7" t="s">
        <v>1475</v>
      </c>
      <c r="B155" s="7" t="s">
        <v>1476</v>
      </c>
      <c r="C155" s="7" t="s">
        <v>954</v>
      </c>
      <c r="D155" s="7">
        <v>3</v>
      </c>
      <c r="E155" s="7">
        <v>29</v>
      </c>
      <c r="F155" s="7">
        <v>252</v>
      </c>
      <c r="G155" s="7">
        <v>14742</v>
      </c>
      <c r="H155" s="7">
        <v>6.0517241379310303</v>
      </c>
      <c r="I155" s="7">
        <v>1.2992939948556499E-2</v>
      </c>
      <c r="J155" s="7">
        <v>0.37952533435294999</v>
      </c>
      <c r="K155" s="7">
        <v>1.88629256879061</v>
      </c>
      <c r="L155" s="7" t="s">
        <v>1477</v>
      </c>
    </row>
    <row r="156" spans="1:12" ht="14.25">
      <c r="A156" s="7" t="s">
        <v>1478</v>
      </c>
      <c r="B156" s="7" t="s">
        <v>1479</v>
      </c>
      <c r="C156" s="7" t="s">
        <v>954</v>
      </c>
      <c r="D156" s="7">
        <v>3</v>
      </c>
      <c r="E156" s="7">
        <v>29</v>
      </c>
      <c r="F156" s="7">
        <v>252</v>
      </c>
      <c r="G156" s="7">
        <v>14742</v>
      </c>
      <c r="H156" s="7">
        <v>6.0517241379310303</v>
      </c>
      <c r="I156" s="7">
        <v>1.2992939948556499E-2</v>
      </c>
      <c r="J156" s="7">
        <v>0.37952533435294999</v>
      </c>
      <c r="K156" s="7">
        <v>1.88629256879061</v>
      </c>
      <c r="L156" s="7" t="s">
        <v>1480</v>
      </c>
    </row>
    <row r="157" spans="1:12" ht="14.25">
      <c r="A157" s="7" t="s">
        <v>1481</v>
      </c>
      <c r="B157" s="7" t="s">
        <v>1482</v>
      </c>
      <c r="C157" s="7" t="s">
        <v>954</v>
      </c>
      <c r="D157" s="7">
        <v>3</v>
      </c>
      <c r="E157" s="7">
        <v>29</v>
      </c>
      <c r="F157" s="7">
        <v>252</v>
      </c>
      <c r="G157" s="7">
        <v>14742</v>
      </c>
      <c r="H157" s="7">
        <v>6.0517241379310303</v>
      </c>
      <c r="I157" s="7">
        <v>1.2992939948556499E-2</v>
      </c>
      <c r="J157" s="7">
        <v>0.37952533435294999</v>
      </c>
      <c r="K157" s="7">
        <v>1.88629256879061</v>
      </c>
      <c r="L157" s="7" t="s">
        <v>1483</v>
      </c>
    </row>
    <row r="158" spans="1:12" ht="14.25">
      <c r="A158" s="7" t="s">
        <v>1484</v>
      </c>
      <c r="B158" s="7" t="s">
        <v>1485</v>
      </c>
      <c r="C158" s="7" t="s">
        <v>954</v>
      </c>
      <c r="D158" s="7">
        <v>3</v>
      </c>
      <c r="E158" s="7">
        <v>29</v>
      </c>
      <c r="F158" s="7">
        <v>252</v>
      </c>
      <c r="G158" s="7">
        <v>14742</v>
      </c>
      <c r="H158" s="7">
        <v>6.0517241379310303</v>
      </c>
      <c r="I158" s="7">
        <v>1.2992939948556499E-2</v>
      </c>
      <c r="J158" s="7">
        <v>0.37952533435294999</v>
      </c>
      <c r="K158" s="7">
        <v>1.88629256879061</v>
      </c>
      <c r="L158" s="7" t="s">
        <v>1453</v>
      </c>
    </row>
    <row r="159" spans="1:12" ht="14.25">
      <c r="A159" s="7" t="s">
        <v>1486</v>
      </c>
      <c r="B159" s="7" t="s">
        <v>1487</v>
      </c>
      <c r="C159" s="7" t="s">
        <v>954</v>
      </c>
      <c r="D159" s="7">
        <v>3</v>
      </c>
      <c r="E159" s="7">
        <v>29</v>
      </c>
      <c r="F159" s="7">
        <v>252</v>
      </c>
      <c r="G159" s="7">
        <v>14742</v>
      </c>
      <c r="H159" s="7">
        <v>6.0517241379310303</v>
      </c>
      <c r="I159" s="7">
        <v>1.2992939948556499E-2</v>
      </c>
      <c r="J159" s="7">
        <v>0.37952533435294999</v>
      </c>
      <c r="K159" s="7">
        <v>1.88629256879061</v>
      </c>
      <c r="L159" s="7" t="s">
        <v>1488</v>
      </c>
    </row>
    <row r="160" spans="1:12" ht="14.25">
      <c r="A160" s="7" t="s">
        <v>1489</v>
      </c>
      <c r="B160" s="7" t="s">
        <v>1490</v>
      </c>
      <c r="C160" s="7" t="s">
        <v>954</v>
      </c>
      <c r="D160" s="7">
        <v>6</v>
      </c>
      <c r="E160" s="7">
        <v>113</v>
      </c>
      <c r="F160" s="7">
        <v>252</v>
      </c>
      <c r="G160" s="7">
        <v>14742</v>
      </c>
      <c r="H160" s="7">
        <v>3.10619469026549</v>
      </c>
      <c r="I160" s="7">
        <v>1.3006691060142401E-2</v>
      </c>
      <c r="J160" s="7">
        <v>0.37952533435294999</v>
      </c>
      <c r="K160" s="7">
        <v>1.88583317516024</v>
      </c>
      <c r="L160" s="7" t="s">
        <v>1491</v>
      </c>
    </row>
    <row r="161" spans="1:12" ht="14.25">
      <c r="A161" s="7" t="s">
        <v>1492</v>
      </c>
      <c r="B161" s="7" t="s">
        <v>1493</v>
      </c>
      <c r="C161" s="7" t="s">
        <v>954</v>
      </c>
      <c r="D161" s="7">
        <v>8</v>
      </c>
      <c r="E161" s="7">
        <v>182</v>
      </c>
      <c r="F161" s="7">
        <v>252</v>
      </c>
      <c r="G161" s="7">
        <v>14742</v>
      </c>
      <c r="H161" s="7">
        <v>2.5714285714285698</v>
      </c>
      <c r="I161" s="7">
        <v>1.30901511379361E-2</v>
      </c>
      <c r="J161" s="7">
        <v>0.37952533435294999</v>
      </c>
      <c r="K161" s="7">
        <v>1.8830553390876901</v>
      </c>
      <c r="L161" s="7" t="s">
        <v>1494</v>
      </c>
    </row>
    <row r="162" spans="1:12" ht="14.25">
      <c r="A162" s="7" t="s">
        <v>1495</v>
      </c>
      <c r="B162" s="7" t="s">
        <v>1496</v>
      </c>
      <c r="C162" s="7" t="s">
        <v>954</v>
      </c>
      <c r="D162" s="7">
        <v>30</v>
      </c>
      <c r="E162" s="7">
        <v>1150</v>
      </c>
      <c r="F162" s="7">
        <v>252</v>
      </c>
      <c r="G162" s="7">
        <v>14742</v>
      </c>
      <c r="H162" s="7">
        <v>1.5260869565217399</v>
      </c>
      <c r="I162" s="7">
        <v>1.33464855331141E-2</v>
      </c>
      <c r="J162" s="7">
        <v>0.38434271177116403</v>
      </c>
      <c r="K162" s="7">
        <v>1.87463307995605</v>
      </c>
      <c r="L162" s="7" t="s">
        <v>1497</v>
      </c>
    </row>
    <row r="163" spans="1:12" ht="14.25">
      <c r="A163" s="7" t="s">
        <v>1498</v>
      </c>
      <c r="B163" s="7" t="s">
        <v>1499</v>
      </c>
      <c r="C163" s="7" t="s">
        <v>954</v>
      </c>
      <c r="D163" s="7">
        <v>68</v>
      </c>
      <c r="E163" s="7">
        <v>3104</v>
      </c>
      <c r="F163" s="7">
        <v>252</v>
      </c>
      <c r="G163" s="7">
        <v>14742</v>
      </c>
      <c r="H163" s="7">
        <v>1.2815721649484499</v>
      </c>
      <c r="I163" s="7">
        <v>1.39420772431906E-2</v>
      </c>
      <c r="J163" s="7">
        <v>0.38728658546082401</v>
      </c>
      <c r="K163" s="7">
        <v>1.8556725154742399</v>
      </c>
      <c r="L163" s="7" t="s">
        <v>1500</v>
      </c>
    </row>
    <row r="164" spans="1:12" ht="14.25">
      <c r="A164" s="7" t="s">
        <v>1501</v>
      </c>
      <c r="B164" s="7" t="s">
        <v>1502</v>
      </c>
      <c r="C164" s="7" t="s">
        <v>954</v>
      </c>
      <c r="D164" s="7">
        <v>29</v>
      </c>
      <c r="E164" s="7">
        <v>1106</v>
      </c>
      <c r="F164" s="7">
        <v>252</v>
      </c>
      <c r="G164" s="7">
        <v>14742</v>
      </c>
      <c r="H164" s="7">
        <v>1.53390596745027</v>
      </c>
      <c r="I164" s="7">
        <v>1.3978640316089599E-2</v>
      </c>
      <c r="J164" s="7">
        <v>0.38728658546082401</v>
      </c>
      <c r="K164" s="7">
        <v>1.85453506978756</v>
      </c>
      <c r="L164" s="7" t="s">
        <v>1503</v>
      </c>
    </row>
    <row r="165" spans="1:12" ht="14.25">
      <c r="A165" s="7" t="s">
        <v>1504</v>
      </c>
      <c r="B165" s="7" t="s">
        <v>1505</v>
      </c>
      <c r="C165" s="7" t="s">
        <v>954</v>
      </c>
      <c r="D165" s="7">
        <v>13</v>
      </c>
      <c r="E165" s="7">
        <v>381</v>
      </c>
      <c r="F165" s="7">
        <v>252</v>
      </c>
      <c r="G165" s="7">
        <v>14742</v>
      </c>
      <c r="H165" s="7">
        <v>1.99606299212598</v>
      </c>
      <c r="I165" s="7">
        <v>1.4190670441951899E-2</v>
      </c>
      <c r="J165" s="7">
        <v>0.38728658546082401</v>
      </c>
      <c r="K165" s="7">
        <v>1.84799708570096</v>
      </c>
      <c r="L165" s="7" t="s">
        <v>1506</v>
      </c>
    </row>
    <row r="166" spans="1:12" ht="14.25">
      <c r="A166" s="7" t="s">
        <v>1507</v>
      </c>
      <c r="B166" s="7" t="s">
        <v>1508</v>
      </c>
      <c r="C166" s="7" t="s">
        <v>954</v>
      </c>
      <c r="D166" s="7">
        <v>3</v>
      </c>
      <c r="E166" s="7">
        <v>30</v>
      </c>
      <c r="F166" s="7">
        <v>252</v>
      </c>
      <c r="G166" s="7">
        <v>14742</v>
      </c>
      <c r="H166" s="7">
        <v>5.85</v>
      </c>
      <c r="I166" s="7">
        <v>1.4257651321671399E-2</v>
      </c>
      <c r="J166" s="7">
        <v>0.38728658546082401</v>
      </c>
      <c r="K166" s="7">
        <v>1.8459520103921201</v>
      </c>
      <c r="L166" s="7" t="s">
        <v>1509</v>
      </c>
    </row>
    <row r="167" spans="1:12" ht="14.25">
      <c r="A167" s="7" t="s">
        <v>1510</v>
      </c>
      <c r="B167" s="7" t="s">
        <v>1511</v>
      </c>
      <c r="C167" s="7" t="s">
        <v>954</v>
      </c>
      <c r="D167" s="7">
        <v>4</v>
      </c>
      <c r="E167" s="7">
        <v>55</v>
      </c>
      <c r="F167" s="7">
        <v>252</v>
      </c>
      <c r="G167" s="7">
        <v>14742</v>
      </c>
      <c r="H167" s="7">
        <v>4.2545454545454504</v>
      </c>
      <c r="I167" s="7">
        <v>1.4384580990004401E-2</v>
      </c>
      <c r="J167" s="7">
        <v>0.38728658546082401</v>
      </c>
      <c r="K167" s="7">
        <v>1.8421027841997399</v>
      </c>
      <c r="L167" s="7" t="s">
        <v>1512</v>
      </c>
    </row>
    <row r="168" spans="1:12" ht="14.25">
      <c r="A168" s="7" t="s">
        <v>1513</v>
      </c>
      <c r="B168" s="7" t="s">
        <v>1514</v>
      </c>
      <c r="C168" s="7" t="s">
        <v>954</v>
      </c>
      <c r="D168" s="7">
        <v>2</v>
      </c>
      <c r="E168" s="7">
        <v>11</v>
      </c>
      <c r="F168" s="7">
        <v>252</v>
      </c>
      <c r="G168" s="7">
        <v>14742</v>
      </c>
      <c r="H168" s="7">
        <v>10.636363636363599</v>
      </c>
      <c r="I168" s="7">
        <v>1.4459536292360299E-2</v>
      </c>
      <c r="J168" s="7">
        <v>0.38728658546082401</v>
      </c>
      <c r="K168" s="7">
        <v>1.83984563435119</v>
      </c>
      <c r="L168" s="7" t="s">
        <v>1515</v>
      </c>
    </row>
    <row r="169" spans="1:12" ht="14.25">
      <c r="A169" s="7" t="s">
        <v>1516</v>
      </c>
      <c r="B169" s="7" t="s">
        <v>1517</v>
      </c>
      <c r="C169" s="7" t="s">
        <v>954</v>
      </c>
      <c r="D169" s="7">
        <v>2</v>
      </c>
      <c r="E169" s="7">
        <v>11</v>
      </c>
      <c r="F169" s="7">
        <v>252</v>
      </c>
      <c r="G169" s="7">
        <v>14742</v>
      </c>
      <c r="H169" s="7">
        <v>10.636363636363599</v>
      </c>
      <c r="I169" s="7">
        <v>1.4459536292360299E-2</v>
      </c>
      <c r="J169" s="7">
        <v>0.38728658546082401</v>
      </c>
      <c r="K169" s="7">
        <v>1.83984563435119</v>
      </c>
      <c r="L169" s="7" t="s">
        <v>1518</v>
      </c>
    </row>
    <row r="170" spans="1:12" ht="14.25">
      <c r="A170" s="7" t="s">
        <v>1519</v>
      </c>
      <c r="B170" s="7" t="s">
        <v>1520</v>
      </c>
      <c r="C170" s="7" t="s">
        <v>954</v>
      </c>
      <c r="D170" s="7">
        <v>2</v>
      </c>
      <c r="E170" s="7">
        <v>11</v>
      </c>
      <c r="F170" s="7">
        <v>252</v>
      </c>
      <c r="G170" s="7">
        <v>14742</v>
      </c>
      <c r="H170" s="7">
        <v>10.636363636363599</v>
      </c>
      <c r="I170" s="7">
        <v>1.4459536292360299E-2</v>
      </c>
      <c r="J170" s="7">
        <v>0.38728658546082401</v>
      </c>
      <c r="K170" s="7">
        <v>1.83984563435119</v>
      </c>
      <c r="L170" s="7" t="s">
        <v>1521</v>
      </c>
    </row>
    <row r="171" spans="1:12" ht="14.25">
      <c r="A171" s="7" t="s">
        <v>1522</v>
      </c>
      <c r="B171" s="7" t="s">
        <v>1523</v>
      </c>
      <c r="C171" s="7" t="s">
        <v>954</v>
      </c>
      <c r="D171" s="7">
        <v>5</v>
      </c>
      <c r="E171" s="7">
        <v>84</v>
      </c>
      <c r="F171" s="7">
        <v>252</v>
      </c>
      <c r="G171" s="7">
        <v>14742</v>
      </c>
      <c r="H171" s="7">
        <v>3.4821428571428599</v>
      </c>
      <c r="I171" s="7">
        <v>1.45003091536652E-2</v>
      </c>
      <c r="J171" s="7">
        <v>0.38728658546082401</v>
      </c>
      <c r="K171" s="7">
        <v>1.83862273829609</v>
      </c>
      <c r="L171" s="7" t="s">
        <v>1524</v>
      </c>
    </row>
    <row r="172" spans="1:12" ht="14.25">
      <c r="A172" s="7" t="s">
        <v>1525</v>
      </c>
      <c r="B172" s="7" t="s">
        <v>1526</v>
      </c>
      <c r="C172" s="7" t="s">
        <v>954</v>
      </c>
      <c r="D172" s="7">
        <v>12</v>
      </c>
      <c r="E172" s="7">
        <v>341</v>
      </c>
      <c r="F172" s="7">
        <v>252</v>
      </c>
      <c r="G172" s="7">
        <v>14742</v>
      </c>
      <c r="H172" s="7">
        <v>2.05865102639296</v>
      </c>
      <c r="I172" s="7">
        <v>1.45381814392303E-2</v>
      </c>
      <c r="J172" s="7">
        <v>0.38728658546082401</v>
      </c>
      <c r="K172" s="7">
        <v>1.8374899153684598</v>
      </c>
      <c r="L172" s="7" t="s">
        <v>1527</v>
      </c>
    </row>
    <row r="173" spans="1:12" ht="14.25">
      <c r="A173" s="7" t="s">
        <v>1528</v>
      </c>
      <c r="B173" s="7" t="s">
        <v>1529</v>
      </c>
      <c r="C173" s="7" t="s">
        <v>954</v>
      </c>
      <c r="D173" s="7">
        <v>18</v>
      </c>
      <c r="E173" s="7">
        <v>598</v>
      </c>
      <c r="F173" s="7">
        <v>252</v>
      </c>
      <c r="G173" s="7">
        <v>14742</v>
      </c>
      <c r="H173" s="7">
        <v>1.76086956521739</v>
      </c>
      <c r="I173" s="7">
        <v>1.4538992503123601E-2</v>
      </c>
      <c r="J173" s="7">
        <v>0.38728658546082401</v>
      </c>
      <c r="K173" s="7">
        <v>1.8374656873899</v>
      </c>
      <c r="L173" s="7" t="s">
        <v>1530</v>
      </c>
    </row>
    <row r="174" spans="1:12" ht="14.25">
      <c r="A174" s="7" t="s">
        <v>1531</v>
      </c>
      <c r="B174" s="7" t="s">
        <v>1532</v>
      </c>
      <c r="C174" s="7" t="s">
        <v>954</v>
      </c>
      <c r="D174" s="7">
        <v>16</v>
      </c>
      <c r="E174" s="7">
        <v>510</v>
      </c>
      <c r="F174" s="7">
        <v>252</v>
      </c>
      <c r="G174" s="7">
        <v>14742</v>
      </c>
      <c r="H174" s="7">
        <v>1.8352941176470599</v>
      </c>
      <c r="I174" s="7">
        <v>1.45391491491628E-2</v>
      </c>
      <c r="J174" s="7">
        <v>0.38728658546082401</v>
      </c>
      <c r="K174" s="7">
        <v>1.8374610082387202</v>
      </c>
      <c r="L174" s="7" t="s">
        <v>1290</v>
      </c>
    </row>
    <row r="175" spans="1:12" ht="14.25">
      <c r="A175" s="7" t="s">
        <v>1533</v>
      </c>
      <c r="B175" s="7" t="s">
        <v>1534</v>
      </c>
      <c r="C175" s="7" t="s">
        <v>954</v>
      </c>
      <c r="D175" s="7">
        <v>12</v>
      </c>
      <c r="E175" s="7">
        <v>344</v>
      </c>
      <c r="F175" s="7">
        <v>252</v>
      </c>
      <c r="G175" s="7">
        <v>14742</v>
      </c>
      <c r="H175" s="7">
        <v>2.0406976744185998</v>
      </c>
      <c r="I175" s="7">
        <v>1.5475122979549401E-2</v>
      </c>
      <c r="J175" s="7">
        <v>0.40965822446484201</v>
      </c>
      <c r="K175" s="7">
        <v>1.8103658909910401</v>
      </c>
      <c r="L175" s="7" t="s">
        <v>1535</v>
      </c>
    </row>
    <row r="176" spans="1:12" ht="14.25">
      <c r="A176" s="7" t="s">
        <v>1536</v>
      </c>
      <c r="B176" s="7" t="s">
        <v>1537</v>
      </c>
      <c r="C176" s="7" t="s">
        <v>954</v>
      </c>
      <c r="D176" s="7">
        <v>3</v>
      </c>
      <c r="E176" s="7">
        <v>31</v>
      </c>
      <c r="F176" s="7">
        <v>252</v>
      </c>
      <c r="G176" s="7">
        <v>14742</v>
      </c>
      <c r="H176" s="7">
        <v>5.6612903225806503</v>
      </c>
      <c r="I176" s="7">
        <v>1.5589765090996899E-2</v>
      </c>
      <c r="J176" s="7">
        <v>0.41014554825820199</v>
      </c>
      <c r="K176" s="7">
        <v>1.8071604287785998</v>
      </c>
      <c r="L176" s="7" t="s">
        <v>1538</v>
      </c>
    </row>
    <row r="177" spans="1:12" ht="14.25">
      <c r="A177" s="7" t="s">
        <v>1539</v>
      </c>
      <c r="B177" s="7" t="s">
        <v>1540</v>
      </c>
      <c r="C177" s="7" t="s">
        <v>954</v>
      </c>
      <c r="D177" s="7">
        <v>76</v>
      </c>
      <c r="E177" s="7">
        <v>3554</v>
      </c>
      <c r="F177" s="7">
        <v>252</v>
      </c>
      <c r="G177" s="7">
        <v>14742</v>
      </c>
      <c r="H177" s="7">
        <v>1.2509848058525601</v>
      </c>
      <c r="I177" s="7">
        <v>1.5801028651407301E-2</v>
      </c>
      <c r="J177" s="7">
        <v>0.41117111331206002</v>
      </c>
      <c r="K177" s="7">
        <v>1.80131463943239</v>
      </c>
      <c r="L177" s="7" t="s">
        <v>1541</v>
      </c>
    </row>
    <row r="178" spans="1:12" ht="14.25">
      <c r="A178" s="7" t="s">
        <v>1542</v>
      </c>
      <c r="B178" s="7" t="s">
        <v>1543</v>
      </c>
      <c r="C178" s="7" t="s">
        <v>954</v>
      </c>
      <c r="D178" s="7">
        <v>5</v>
      </c>
      <c r="E178" s="7">
        <v>86</v>
      </c>
      <c r="F178" s="7">
        <v>252</v>
      </c>
      <c r="G178" s="7">
        <v>14742</v>
      </c>
      <c r="H178" s="7">
        <v>3.4011627906976702</v>
      </c>
      <c r="I178" s="7">
        <v>1.5918168394296099E-2</v>
      </c>
      <c r="J178" s="7">
        <v>0.41117111331206002</v>
      </c>
      <c r="K178" s="7">
        <v>1.7981069053177299</v>
      </c>
      <c r="L178" s="7" t="s">
        <v>1544</v>
      </c>
    </row>
    <row r="179" spans="1:12" ht="14.25">
      <c r="A179" s="7" t="s">
        <v>1545</v>
      </c>
      <c r="B179" s="7" t="s">
        <v>1546</v>
      </c>
      <c r="C179" s="7" t="s">
        <v>954</v>
      </c>
      <c r="D179" s="7">
        <v>5</v>
      </c>
      <c r="E179" s="7">
        <v>86</v>
      </c>
      <c r="F179" s="7">
        <v>252</v>
      </c>
      <c r="G179" s="7">
        <v>14742</v>
      </c>
      <c r="H179" s="7">
        <v>3.4011627906976702</v>
      </c>
      <c r="I179" s="7">
        <v>1.5918168394296099E-2</v>
      </c>
      <c r="J179" s="7">
        <v>0.41117111331206002</v>
      </c>
      <c r="K179" s="7">
        <v>1.7981069053177299</v>
      </c>
      <c r="L179" s="7" t="s">
        <v>1524</v>
      </c>
    </row>
    <row r="180" spans="1:12" ht="14.25">
      <c r="A180" s="7" t="s">
        <v>1547</v>
      </c>
      <c r="B180" s="7" t="s">
        <v>1548</v>
      </c>
      <c r="C180" s="7" t="s">
        <v>954</v>
      </c>
      <c r="D180" s="7">
        <v>4</v>
      </c>
      <c r="E180" s="7">
        <v>57</v>
      </c>
      <c r="F180" s="7">
        <v>252</v>
      </c>
      <c r="G180" s="7">
        <v>14742</v>
      </c>
      <c r="H180" s="7">
        <v>4.1052631578947398</v>
      </c>
      <c r="I180" s="7">
        <v>1.6227444446444399E-2</v>
      </c>
      <c r="J180" s="7">
        <v>0.41423329051401803</v>
      </c>
      <c r="K180" s="7">
        <v>1.7897498689719999</v>
      </c>
      <c r="L180" s="7" t="s">
        <v>1549</v>
      </c>
    </row>
    <row r="181" spans="1:12" ht="14.25">
      <c r="A181" s="7" t="s">
        <v>1550</v>
      </c>
      <c r="B181" s="7" t="s">
        <v>1551</v>
      </c>
      <c r="C181" s="7" t="s">
        <v>954</v>
      </c>
      <c r="D181" s="7">
        <v>36</v>
      </c>
      <c r="E181" s="7">
        <v>1464</v>
      </c>
      <c r="F181" s="7">
        <v>252</v>
      </c>
      <c r="G181" s="7">
        <v>14742</v>
      </c>
      <c r="H181" s="7">
        <v>1.4385245901639299</v>
      </c>
      <c r="I181" s="7">
        <v>1.6376543421091301E-2</v>
      </c>
      <c r="J181" s="7">
        <v>0.41423329051401803</v>
      </c>
      <c r="K181" s="7">
        <v>1.78577775895903</v>
      </c>
      <c r="L181" s="7" t="s">
        <v>1552</v>
      </c>
    </row>
    <row r="182" spans="1:12" ht="14.25">
      <c r="A182" s="7" t="s">
        <v>1553</v>
      </c>
      <c r="B182" s="7" t="s">
        <v>1554</v>
      </c>
      <c r="C182" s="7" t="s">
        <v>954</v>
      </c>
      <c r="D182" s="7">
        <v>36</v>
      </c>
      <c r="E182" s="7">
        <v>1464</v>
      </c>
      <c r="F182" s="7">
        <v>252</v>
      </c>
      <c r="G182" s="7">
        <v>14742</v>
      </c>
      <c r="H182" s="7">
        <v>1.4385245901639299</v>
      </c>
      <c r="I182" s="7">
        <v>1.6376543421091301E-2</v>
      </c>
      <c r="J182" s="7">
        <v>0.41423329051401803</v>
      </c>
      <c r="K182" s="7">
        <v>1.78577775895903</v>
      </c>
      <c r="L182" s="7" t="s">
        <v>1552</v>
      </c>
    </row>
    <row r="183" spans="1:12" ht="14.25">
      <c r="A183" s="7" t="s">
        <v>1555</v>
      </c>
      <c r="B183" s="7" t="s">
        <v>1556</v>
      </c>
      <c r="C183" s="7" t="s">
        <v>954</v>
      </c>
      <c r="D183" s="7">
        <v>18</v>
      </c>
      <c r="E183" s="7">
        <v>606</v>
      </c>
      <c r="F183" s="7">
        <v>252</v>
      </c>
      <c r="G183" s="7">
        <v>14742</v>
      </c>
      <c r="H183" s="7">
        <v>1.7376237623762401</v>
      </c>
      <c r="I183" s="7">
        <v>1.6425487117989E-2</v>
      </c>
      <c r="J183" s="7">
        <v>0.41423329051401803</v>
      </c>
      <c r="K183" s="7">
        <v>1.7844817420410801</v>
      </c>
      <c r="L183" s="7" t="s">
        <v>1557</v>
      </c>
    </row>
    <row r="184" spans="1:12" ht="14.25">
      <c r="A184" s="7" t="s">
        <v>1558</v>
      </c>
      <c r="B184" s="7" t="s">
        <v>1559</v>
      </c>
      <c r="C184" s="7" t="s">
        <v>954</v>
      </c>
      <c r="D184" s="7">
        <v>9</v>
      </c>
      <c r="E184" s="7">
        <v>228</v>
      </c>
      <c r="F184" s="7">
        <v>252</v>
      </c>
      <c r="G184" s="7">
        <v>14742</v>
      </c>
      <c r="H184" s="7">
        <v>2.3092105263157898</v>
      </c>
      <c r="I184" s="7">
        <v>1.6708144058703099E-2</v>
      </c>
      <c r="J184" s="7">
        <v>0.41655772106302802</v>
      </c>
      <c r="K184" s="7">
        <v>1.7770717888755501</v>
      </c>
      <c r="L184" s="7" t="s">
        <v>1560</v>
      </c>
    </row>
    <row r="185" spans="1:12" ht="14.25">
      <c r="A185" s="7" t="s">
        <v>1561</v>
      </c>
      <c r="B185" s="7" t="s">
        <v>1562</v>
      </c>
      <c r="C185" s="7" t="s">
        <v>954</v>
      </c>
      <c r="D185" s="7">
        <v>3</v>
      </c>
      <c r="E185" s="7">
        <v>32</v>
      </c>
      <c r="F185" s="7">
        <v>252</v>
      </c>
      <c r="G185" s="7">
        <v>14742</v>
      </c>
      <c r="H185" s="7">
        <v>5.484375</v>
      </c>
      <c r="I185" s="7">
        <v>1.69896462713745E-2</v>
      </c>
      <c r="J185" s="7">
        <v>0.41655772106302802</v>
      </c>
      <c r="K185" s="7">
        <v>1.7698156631550499</v>
      </c>
      <c r="L185" s="7" t="s">
        <v>1563</v>
      </c>
    </row>
    <row r="186" spans="1:12" ht="14.25">
      <c r="A186" s="7" t="s">
        <v>1564</v>
      </c>
      <c r="B186" s="7" t="s">
        <v>1565</v>
      </c>
      <c r="C186" s="7" t="s">
        <v>954</v>
      </c>
      <c r="D186" s="7">
        <v>23</v>
      </c>
      <c r="E186" s="7">
        <v>838</v>
      </c>
      <c r="F186" s="7">
        <v>252</v>
      </c>
      <c r="G186" s="7">
        <v>14742</v>
      </c>
      <c r="H186" s="7">
        <v>1.6056085918854399</v>
      </c>
      <c r="I186" s="7">
        <v>1.7053362517363401E-2</v>
      </c>
      <c r="J186" s="7">
        <v>0.41655772106302802</v>
      </c>
      <c r="K186" s="7">
        <v>1.7681899756887098</v>
      </c>
      <c r="L186" s="7" t="s">
        <v>1566</v>
      </c>
    </row>
    <row r="187" spans="1:12" ht="14.25">
      <c r="A187" s="7" t="s">
        <v>1567</v>
      </c>
      <c r="B187" s="7" t="s">
        <v>1568</v>
      </c>
      <c r="C187" s="7" t="s">
        <v>954</v>
      </c>
      <c r="D187" s="7">
        <v>2</v>
      </c>
      <c r="E187" s="7">
        <v>12</v>
      </c>
      <c r="F187" s="7">
        <v>252</v>
      </c>
      <c r="G187" s="7">
        <v>14742</v>
      </c>
      <c r="H187" s="7">
        <v>9.75</v>
      </c>
      <c r="I187" s="7">
        <v>1.71577088967311E-2</v>
      </c>
      <c r="J187" s="7">
        <v>0.41655772106302802</v>
      </c>
      <c r="K187" s="7">
        <v>1.76554070482865</v>
      </c>
      <c r="L187" s="7" t="s">
        <v>1465</v>
      </c>
    </row>
    <row r="188" spans="1:12" ht="14.25">
      <c r="A188" s="7" t="s">
        <v>1569</v>
      </c>
      <c r="B188" s="7" t="s">
        <v>1570</v>
      </c>
      <c r="C188" s="7" t="s">
        <v>954</v>
      </c>
      <c r="D188" s="7">
        <v>4</v>
      </c>
      <c r="E188" s="7">
        <v>58</v>
      </c>
      <c r="F188" s="7">
        <v>252</v>
      </c>
      <c r="G188" s="7">
        <v>14742</v>
      </c>
      <c r="H188" s="7">
        <v>4.0344827586206904</v>
      </c>
      <c r="I188" s="7">
        <v>1.72018204850054E-2</v>
      </c>
      <c r="J188" s="7">
        <v>0.41655772106302802</v>
      </c>
      <c r="K188" s="7">
        <v>1.76442558886255</v>
      </c>
      <c r="L188" s="7" t="s">
        <v>1571</v>
      </c>
    </row>
    <row r="189" spans="1:12" ht="14.25">
      <c r="A189" s="7" t="s">
        <v>1572</v>
      </c>
      <c r="B189" s="7" t="s">
        <v>1573</v>
      </c>
      <c r="C189" s="7" t="s">
        <v>954</v>
      </c>
      <c r="D189" s="7">
        <v>4</v>
      </c>
      <c r="E189" s="7">
        <v>58</v>
      </c>
      <c r="F189" s="7">
        <v>252</v>
      </c>
      <c r="G189" s="7">
        <v>14742</v>
      </c>
      <c r="H189" s="7">
        <v>4.0344827586206904</v>
      </c>
      <c r="I189" s="7">
        <v>1.72018204850054E-2</v>
      </c>
      <c r="J189" s="7">
        <v>0.41655772106302802</v>
      </c>
      <c r="K189" s="7">
        <v>1.76442558886255</v>
      </c>
      <c r="L189" s="7" t="s">
        <v>1574</v>
      </c>
    </row>
    <row r="190" spans="1:12" ht="14.25">
      <c r="A190" s="7" t="s">
        <v>1575</v>
      </c>
      <c r="B190" s="7" t="s">
        <v>1576</v>
      </c>
      <c r="C190" s="7" t="s">
        <v>954</v>
      </c>
      <c r="D190" s="7">
        <v>4</v>
      </c>
      <c r="E190" s="7">
        <v>58</v>
      </c>
      <c r="F190" s="7">
        <v>252</v>
      </c>
      <c r="G190" s="7">
        <v>14742</v>
      </c>
      <c r="H190" s="7">
        <v>4.0344827586206904</v>
      </c>
      <c r="I190" s="7">
        <v>1.72018204850054E-2</v>
      </c>
      <c r="J190" s="7">
        <v>0.41655772106302802</v>
      </c>
      <c r="K190" s="7">
        <v>1.76442558886255</v>
      </c>
      <c r="L190" s="7" t="s">
        <v>1577</v>
      </c>
    </row>
    <row r="191" spans="1:12" ht="14.25">
      <c r="A191" s="7" t="s">
        <v>1578</v>
      </c>
      <c r="B191" s="7" t="s">
        <v>1579</v>
      </c>
      <c r="C191" s="7" t="s">
        <v>954</v>
      </c>
      <c r="D191" s="7">
        <v>89</v>
      </c>
      <c r="E191" s="7">
        <v>4287</v>
      </c>
      <c r="F191" s="7">
        <v>252</v>
      </c>
      <c r="G191" s="7">
        <v>14742</v>
      </c>
      <c r="H191" s="7">
        <v>1.2144856543037099</v>
      </c>
      <c r="I191" s="7">
        <v>1.7869180295019101E-2</v>
      </c>
      <c r="J191" s="7">
        <v>0.42986990728622299</v>
      </c>
      <c r="K191" s="7">
        <v>1.7478953692355401</v>
      </c>
      <c r="L191" s="7" t="s">
        <v>1580</v>
      </c>
    </row>
    <row r="192" spans="1:12" ht="14.25">
      <c r="A192" s="7" t="s">
        <v>1581</v>
      </c>
      <c r="B192" s="7" t="s">
        <v>1582</v>
      </c>
      <c r="C192" s="7" t="s">
        <v>954</v>
      </c>
      <c r="D192" s="7">
        <v>4</v>
      </c>
      <c r="E192" s="7">
        <v>59</v>
      </c>
      <c r="F192" s="7">
        <v>252</v>
      </c>
      <c r="G192" s="7">
        <v>14742</v>
      </c>
      <c r="H192" s="7">
        <v>3.9661016949152499</v>
      </c>
      <c r="I192" s="7">
        <v>1.82119903230166E-2</v>
      </c>
      <c r="J192" s="7">
        <v>0.42986990728622299</v>
      </c>
      <c r="K192" s="7">
        <v>1.7396425891271701</v>
      </c>
      <c r="L192" s="7" t="s">
        <v>970</v>
      </c>
    </row>
    <row r="193" spans="1:12" ht="14.25">
      <c r="A193" s="7" t="s">
        <v>1583</v>
      </c>
      <c r="B193" s="7" t="s">
        <v>1584</v>
      </c>
      <c r="C193" s="7" t="s">
        <v>954</v>
      </c>
      <c r="D193" s="7">
        <v>4</v>
      </c>
      <c r="E193" s="7">
        <v>59</v>
      </c>
      <c r="F193" s="7">
        <v>252</v>
      </c>
      <c r="G193" s="7">
        <v>14742</v>
      </c>
      <c r="H193" s="7">
        <v>3.9661016949152499</v>
      </c>
      <c r="I193" s="7">
        <v>1.82119903230166E-2</v>
      </c>
      <c r="J193" s="7">
        <v>0.42986990728622299</v>
      </c>
      <c r="K193" s="7">
        <v>1.7396425891271701</v>
      </c>
      <c r="L193" s="7" t="s">
        <v>1585</v>
      </c>
    </row>
    <row r="194" spans="1:12" ht="14.25">
      <c r="A194" s="7" t="s">
        <v>1586</v>
      </c>
      <c r="B194" s="7" t="s">
        <v>1587</v>
      </c>
      <c r="C194" s="7" t="s">
        <v>954</v>
      </c>
      <c r="D194" s="7">
        <v>31</v>
      </c>
      <c r="E194" s="7">
        <v>1228</v>
      </c>
      <c r="F194" s="7">
        <v>252</v>
      </c>
      <c r="G194" s="7">
        <v>14742</v>
      </c>
      <c r="H194" s="7">
        <v>1.47679153094463</v>
      </c>
      <c r="I194" s="7">
        <v>1.8284755350666398E-2</v>
      </c>
      <c r="J194" s="7">
        <v>0.42986990728622299</v>
      </c>
      <c r="K194" s="7">
        <v>1.73791084613077</v>
      </c>
      <c r="L194" s="7" t="s">
        <v>1588</v>
      </c>
    </row>
    <row r="195" spans="1:12" ht="14.25">
      <c r="A195" s="7" t="s">
        <v>1589</v>
      </c>
      <c r="B195" s="7" t="s">
        <v>1590</v>
      </c>
      <c r="C195" s="7" t="s">
        <v>954</v>
      </c>
      <c r="D195" s="7">
        <v>3</v>
      </c>
      <c r="E195" s="7">
        <v>33</v>
      </c>
      <c r="F195" s="7">
        <v>252</v>
      </c>
      <c r="G195" s="7">
        <v>14742</v>
      </c>
      <c r="H195" s="7">
        <v>5.3181818181818201</v>
      </c>
      <c r="I195" s="7">
        <v>1.8457576967005802E-2</v>
      </c>
      <c r="J195" s="7">
        <v>0.42986990728622299</v>
      </c>
      <c r="K195" s="7">
        <v>1.7338253119193801</v>
      </c>
      <c r="L195" s="7" t="s">
        <v>1591</v>
      </c>
    </row>
    <row r="196" spans="1:12" ht="14.25">
      <c r="A196" s="7" t="s">
        <v>1592</v>
      </c>
      <c r="B196" s="7" t="s">
        <v>1593</v>
      </c>
      <c r="C196" s="7" t="s">
        <v>954</v>
      </c>
      <c r="D196" s="7">
        <v>3</v>
      </c>
      <c r="E196" s="7">
        <v>33</v>
      </c>
      <c r="F196" s="7">
        <v>252</v>
      </c>
      <c r="G196" s="7">
        <v>14742</v>
      </c>
      <c r="H196" s="7">
        <v>5.3181818181818201</v>
      </c>
      <c r="I196" s="7">
        <v>1.8457576967005802E-2</v>
      </c>
      <c r="J196" s="7">
        <v>0.42986990728622299</v>
      </c>
      <c r="K196" s="7">
        <v>1.7338253119193801</v>
      </c>
      <c r="L196" s="7" t="s">
        <v>1594</v>
      </c>
    </row>
    <row r="197" spans="1:12" ht="14.25">
      <c r="A197" s="7" t="s">
        <v>1595</v>
      </c>
      <c r="B197" s="7" t="s">
        <v>1596</v>
      </c>
      <c r="C197" s="7" t="s">
        <v>954</v>
      </c>
      <c r="D197" s="7">
        <v>3</v>
      </c>
      <c r="E197" s="7">
        <v>33</v>
      </c>
      <c r="F197" s="7">
        <v>252</v>
      </c>
      <c r="G197" s="7">
        <v>14742</v>
      </c>
      <c r="H197" s="7">
        <v>5.3181818181818201</v>
      </c>
      <c r="I197" s="7">
        <v>1.8457576967005802E-2</v>
      </c>
      <c r="J197" s="7">
        <v>0.42986990728622299</v>
      </c>
      <c r="K197" s="7">
        <v>1.7338253119193801</v>
      </c>
      <c r="L197" s="7" t="s">
        <v>1594</v>
      </c>
    </row>
    <row r="198" spans="1:12" ht="14.25">
      <c r="A198" s="7" t="s">
        <v>1597</v>
      </c>
      <c r="B198" s="7" t="s">
        <v>1598</v>
      </c>
      <c r="C198" s="7" t="s">
        <v>954</v>
      </c>
      <c r="D198" s="7">
        <v>160</v>
      </c>
      <c r="E198" s="7">
        <v>8387</v>
      </c>
      <c r="F198" s="7">
        <v>252</v>
      </c>
      <c r="G198" s="7">
        <v>14742</v>
      </c>
      <c r="H198" s="7">
        <v>1.11601287707166</v>
      </c>
      <c r="I198" s="7">
        <v>1.86872876246547E-2</v>
      </c>
      <c r="J198" s="7">
        <v>0.43285445574064302</v>
      </c>
      <c r="K198" s="7">
        <v>1.7284537299282698</v>
      </c>
      <c r="L198" s="7" t="s">
        <v>1599</v>
      </c>
    </row>
    <row r="199" spans="1:12" ht="14.25">
      <c r="A199" s="7" t="s">
        <v>1600</v>
      </c>
      <c r="B199" s="7" t="s">
        <v>1601</v>
      </c>
      <c r="C199" s="7" t="s">
        <v>954</v>
      </c>
      <c r="D199" s="7">
        <v>27</v>
      </c>
      <c r="E199" s="7">
        <v>1038</v>
      </c>
      <c r="F199" s="7">
        <v>252</v>
      </c>
      <c r="G199" s="7">
        <v>14742</v>
      </c>
      <c r="H199" s="7">
        <v>1.52167630057803</v>
      </c>
      <c r="I199" s="7">
        <v>1.91778785902838E-2</v>
      </c>
      <c r="J199" s="7">
        <v>0.44128427917177898</v>
      </c>
      <c r="K199" s="7">
        <v>1.7171994350949</v>
      </c>
      <c r="L199" s="7" t="s">
        <v>1602</v>
      </c>
    </row>
    <row r="200" spans="1:12" ht="14.25">
      <c r="A200" s="7" t="s">
        <v>1603</v>
      </c>
      <c r="B200" s="7" t="s">
        <v>1604</v>
      </c>
      <c r="C200" s="7" t="s">
        <v>954</v>
      </c>
      <c r="D200" s="7">
        <v>4</v>
      </c>
      <c r="E200" s="7">
        <v>60</v>
      </c>
      <c r="F200" s="7">
        <v>252</v>
      </c>
      <c r="G200" s="7">
        <v>14742</v>
      </c>
      <c r="H200" s="7">
        <v>3.9</v>
      </c>
      <c r="I200" s="7">
        <v>1.9258300311110001E-2</v>
      </c>
      <c r="J200" s="7">
        <v>0.44128427917177898</v>
      </c>
      <c r="K200" s="7">
        <v>1.71538204525298</v>
      </c>
      <c r="L200" s="7" t="s">
        <v>1585</v>
      </c>
    </row>
    <row r="201" spans="1:12" ht="14.25">
      <c r="A201" s="7" t="s">
        <v>1605</v>
      </c>
      <c r="B201" s="7" t="s">
        <v>1606</v>
      </c>
      <c r="C201" s="7" t="s">
        <v>954</v>
      </c>
      <c r="D201" s="7">
        <v>10</v>
      </c>
      <c r="E201" s="7">
        <v>274</v>
      </c>
      <c r="F201" s="7">
        <v>252</v>
      </c>
      <c r="G201" s="7">
        <v>14742</v>
      </c>
      <c r="H201" s="7">
        <v>2.1350364963503599</v>
      </c>
      <c r="I201" s="7">
        <v>1.9663314874644899E-2</v>
      </c>
      <c r="J201" s="7">
        <v>0.442275066274045</v>
      </c>
      <c r="K201" s="7">
        <v>1.7063432662387799</v>
      </c>
      <c r="L201" s="7" t="s">
        <v>1607</v>
      </c>
    </row>
    <row r="202" spans="1:12" ht="14.25">
      <c r="A202" s="7" t="s">
        <v>1608</v>
      </c>
      <c r="B202" s="7" t="s">
        <v>1609</v>
      </c>
      <c r="C202" s="7" t="s">
        <v>954</v>
      </c>
      <c r="D202" s="7">
        <v>35</v>
      </c>
      <c r="E202" s="7">
        <v>1434</v>
      </c>
      <c r="F202" s="7">
        <v>252</v>
      </c>
      <c r="G202" s="7">
        <v>14742</v>
      </c>
      <c r="H202" s="7">
        <v>1.42782426778243</v>
      </c>
      <c r="I202" s="7">
        <v>1.97829353717488E-2</v>
      </c>
      <c r="J202" s="7">
        <v>0.442275066274045</v>
      </c>
      <c r="K202" s="7">
        <v>1.7037092677858401</v>
      </c>
      <c r="L202" s="7" t="s">
        <v>1610</v>
      </c>
    </row>
    <row r="203" spans="1:12" ht="14.25">
      <c r="A203" s="7" t="s">
        <v>1611</v>
      </c>
      <c r="B203" s="7" t="s">
        <v>1612</v>
      </c>
      <c r="C203" s="7" t="s">
        <v>954</v>
      </c>
      <c r="D203" s="7">
        <v>5</v>
      </c>
      <c r="E203" s="7">
        <v>91</v>
      </c>
      <c r="F203" s="7">
        <v>252</v>
      </c>
      <c r="G203" s="7">
        <v>14742</v>
      </c>
      <c r="H203" s="7">
        <v>3.21428571428571</v>
      </c>
      <c r="I203" s="7">
        <v>1.9859275039097402E-2</v>
      </c>
      <c r="J203" s="7">
        <v>0.442275066274045</v>
      </c>
      <c r="K203" s="7">
        <v>1.70203660942907</v>
      </c>
      <c r="L203" s="7" t="s">
        <v>1613</v>
      </c>
    </row>
    <row r="204" spans="1:12" ht="14.25">
      <c r="A204" s="7" t="s">
        <v>1614</v>
      </c>
      <c r="B204" s="7" t="s">
        <v>1615</v>
      </c>
      <c r="C204" s="7" t="s">
        <v>954</v>
      </c>
      <c r="D204" s="7">
        <v>3</v>
      </c>
      <c r="E204" s="7">
        <v>34</v>
      </c>
      <c r="F204" s="7">
        <v>252</v>
      </c>
      <c r="G204" s="7">
        <v>14742</v>
      </c>
      <c r="H204" s="7">
        <v>5.1617647058823497</v>
      </c>
      <c r="I204" s="7">
        <v>1.9993759925741501E-2</v>
      </c>
      <c r="J204" s="7">
        <v>0.442275066274045</v>
      </c>
      <c r="K204" s="7">
        <v>1.6991055269697601</v>
      </c>
      <c r="L204" s="7" t="s">
        <v>1616</v>
      </c>
    </row>
    <row r="205" spans="1:12" ht="14.25">
      <c r="A205" s="7" t="s">
        <v>1617</v>
      </c>
      <c r="B205" s="7" t="s">
        <v>1618</v>
      </c>
      <c r="C205" s="7" t="s">
        <v>954</v>
      </c>
      <c r="D205" s="7">
        <v>3</v>
      </c>
      <c r="E205" s="7">
        <v>34</v>
      </c>
      <c r="F205" s="7">
        <v>252</v>
      </c>
      <c r="G205" s="7">
        <v>14742</v>
      </c>
      <c r="H205" s="7">
        <v>5.1617647058823497</v>
      </c>
      <c r="I205" s="7">
        <v>1.9993759925741501E-2</v>
      </c>
      <c r="J205" s="7">
        <v>0.442275066274045</v>
      </c>
      <c r="K205" s="7">
        <v>1.6991055269697601</v>
      </c>
      <c r="L205" s="7" t="s">
        <v>1619</v>
      </c>
    </row>
    <row r="206" spans="1:12" ht="14.25">
      <c r="A206" s="7" t="s">
        <v>1620</v>
      </c>
      <c r="B206" s="7" t="s">
        <v>1621</v>
      </c>
      <c r="C206" s="7" t="s">
        <v>954</v>
      </c>
      <c r="D206" s="7">
        <v>3</v>
      </c>
      <c r="E206" s="7">
        <v>34</v>
      </c>
      <c r="F206" s="7">
        <v>252</v>
      </c>
      <c r="G206" s="7">
        <v>14742</v>
      </c>
      <c r="H206" s="7">
        <v>5.1617647058823497</v>
      </c>
      <c r="I206" s="7">
        <v>1.9993759925741501E-2</v>
      </c>
      <c r="J206" s="7">
        <v>0.442275066274045</v>
      </c>
      <c r="K206" s="7">
        <v>1.6991055269697601</v>
      </c>
      <c r="L206" s="7" t="s">
        <v>1622</v>
      </c>
    </row>
    <row r="207" spans="1:12" ht="14.25">
      <c r="A207" s="7" t="s">
        <v>1623</v>
      </c>
      <c r="B207" s="7" t="s">
        <v>1624</v>
      </c>
      <c r="C207" s="7" t="s">
        <v>954</v>
      </c>
      <c r="D207" s="7">
        <v>2</v>
      </c>
      <c r="E207" s="7">
        <v>13</v>
      </c>
      <c r="F207" s="7">
        <v>252</v>
      </c>
      <c r="G207" s="7">
        <v>14742</v>
      </c>
      <c r="H207" s="7">
        <v>9</v>
      </c>
      <c r="I207" s="7">
        <v>2.00512130116202E-2</v>
      </c>
      <c r="J207" s="7">
        <v>0.442275066274045</v>
      </c>
      <c r="K207" s="7">
        <v>1.69785934931222</v>
      </c>
      <c r="L207" s="7" t="s">
        <v>1625</v>
      </c>
    </row>
    <row r="208" spans="1:12" ht="14.25">
      <c r="A208" s="7" t="s">
        <v>1626</v>
      </c>
      <c r="B208" s="7" t="s">
        <v>1627</v>
      </c>
      <c r="C208" s="7" t="s">
        <v>954</v>
      </c>
      <c r="D208" s="7">
        <v>8</v>
      </c>
      <c r="E208" s="7">
        <v>197</v>
      </c>
      <c r="F208" s="7">
        <v>252</v>
      </c>
      <c r="G208" s="7">
        <v>14742</v>
      </c>
      <c r="H208" s="7">
        <v>2.3756345177665001</v>
      </c>
      <c r="I208" s="7">
        <v>2.0131713481268101E-2</v>
      </c>
      <c r="J208" s="7">
        <v>0.442275066274045</v>
      </c>
      <c r="K208" s="7">
        <v>1.6961192592002798</v>
      </c>
      <c r="L208" s="7" t="s">
        <v>1628</v>
      </c>
    </row>
    <row r="209" spans="1:12" ht="14.25">
      <c r="A209" s="7" t="s">
        <v>1629</v>
      </c>
      <c r="B209" s="7" t="s">
        <v>1630</v>
      </c>
      <c r="C209" s="7" t="s">
        <v>954</v>
      </c>
      <c r="D209" s="7">
        <v>4</v>
      </c>
      <c r="E209" s="7">
        <v>61</v>
      </c>
      <c r="F209" s="7">
        <v>252</v>
      </c>
      <c r="G209" s="7">
        <v>14742</v>
      </c>
      <c r="H209" s="7">
        <v>3.8360655737704898</v>
      </c>
      <c r="I209" s="7">
        <v>2.0341075378908099E-2</v>
      </c>
      <c r="J209" s="7">
        <v>0.44231460849442</v>
      </c>
      <c r="K209" s="7">
        <v>1.6916260908046099</v>
      </c>
      <c r="L209" s="7" t="s">
        <v>1631</v>
      </c>
    </row>
    <row r="210" spans="1:12" ht="14.25">
      <c r="A210" s="7" t="s">
        <v>1632</v>
      </c>
      <c r="B210" s="7" t="s">
        <v>1633</v>
      </c>
      <c r="C210" s="7" t="s">
        <v>954</v>
      </c>
      <c r="D210" s="7">
        <v>4</v>
      </c>
      <c r="E210" s="7">
        <v>61</v>
      </c>
      <c r="F210" s="7">
        <v>252</v>
      </c>
      <c r="G210" s="7">
        <v>14742</v>
      </c>
      <c r="H210" s="7">
        <v>3.8360655737704898</v>
      </c>
      <c r="I210" s="7">
        <v>2.0341075378908099E-2</v>
      </c>
      <c r="J210" s="7">
        <v>0.44231460849442</v>
      </c>
      <c r="K210" s="7">
        <v>1.6916260908046099</v>
      </c>
      <c r="L210" s="7" t="s">
        <v>1634</v>
      </c>
    </row>
    <row r="211" spans="1:12" ht="14.25">
      <c r="A211" s="7" t="s">
        <v>1635</v>
      </c>
      <c r="B211" s="7" t="s">
        <v>1636</v>
      </c>
      <c r="C211" s="7" t="s">
        <v>954</v>
      </c>
      <c r="D211" s="7">
        <v>23</v>
      </c>
      <c r="E211" s="7">
        <v>854</v>
      </c>
      <c r="F211" s="7">
        <v>252</v>
      </c>
      <c r="G211" s="7">
        <v>14742</v>
      </c>
      <c r="H211" s="7">
        <v>1.5755269320843102</v>
      </c>
      <c r="I211" s="7">
        <v>2.0782809792922002E-2</v>
      </c>
      <c r="J211" s="7">
        <v>0.44636789197387899</v>
      </c>
      <c r="K211" s="7">
        <v>1.6822957370931801</v>
      </c>
      <c r="L211" s="7" t="s">
        <v>1637</v>
      </c>
    </row>
    <row r="212" spans="1:12" ht="14.25">
      <c r="A212" s="7" t="s">
        <v>1638</v>
      </c>
      <c r="B212" s="7" t="s">
        <v>1639</v>
      </c>
      <c r="C212" s="7" t="s">
        <v>954</v>
      </c>
      <c r="D212" s="7">
        <v>7</v>
      </c>
      <c r="E212" s="7">
        <v>161</v>
      </c>
      <c r="F212" s="7">
        <v>252</v>
      </c>
      <c r="G212" s="7">
        <v>14742</v>
      </c>
      <c r="H212" s="7">
        <v>2.5434782608695601</v>
      </c>
      <c r="I212" s="7">
        <v>2.0784611169676202E-2</v>
      </c>
      <c r="J212" s="7">
        <v>0.44636789197387899</v>
      </c>
      <c r="K212" s="7">
        <v>1.6822580956919801</v>
      </c>
      <c r="L212" s="7" t="s">
        <v>1640</v>
      </c>
    </row>
    <row r="213" spans="1:12" ht="14.25">
      <c r="A213" s="7" t="s">
        <v>1641</v>
      </c>
      <c r="B213" s="7" t="s">
        <v>1642</v>
      </c>
      <c r="C213" s="7" t="s">
        <v>954</v>
      </c>
      <c r="D213" s="7">
        <v>37</v>
      </c>
      <c r="E213" s="7">
        <v>1540</v>
      </c>
      <c r="F213" s="7">
        <v>252</v>
      </c>
      <c r="G213" s="7">
        <v>14742</v>
      </c>
      <c r="H213" s="7">
        <v>1.4055194805194799</v>
      </c>
      <c r="I213" s="7">
        <v>2.0841673041483301E-2</v>
      </c>
      <c r="J213" s="7">
        <v>0.44636789197387899</v>
      </c>
      <c r="K213" s="7">
        <v>1.6810674214799901</v>
      </c>
      <c r="L213" s="7" t="s">
        <v>1643</v>
      </c>
    </row>
    <row r="214" spans="1:12" ht="14.25">
      <c r="A214" s="7" t="s">
        <v>1644</v>
      </c>
      <c r="B214" s="7" t="s">
        <v>1645</v>
      </c>
      <c r="C214" s="7" t="s">
        <v>954</v>
      </c>
      <c r="D214" s="7">
        <v>4</v>
      </c>
      <c r="E214" s="7">
        <v>62</v>
      </c>
      <c r="F214" s="7">
        <v>252</v>
      </c>
      <c r="G214" s="7">
        <v>14742</v>
      </c>
      <c r="H214" s="7">
        <v>3.7741935483871001</v>
      </c>
      <c r="I214" s="7">
        <v>2.1460619107449199E-2</v>
      </c>
      <c r="J214" s="7">
        <v>0.45123553084052098</v>
      </c>
      <c r="K214" s="7">
        <v>1.66835775342922</v>
      </c>
      <c r="L214" s="7" t="s">
        <v>1646</v>
      </c>
    </row>
    <row r="215" spans="1:12" ht="14.25">
      <c r="A215" s="7" t="s">
        <v>1647</v>
      </c>
      <c r="B215" s="7" t="s">
        <v>1648</v>
      </c>
      <c r="C215" s="7" t="s">
        <v>954</v>
      </c>
      <c r="D215" s="7">
        <v>4</v>
      </c>
      <c r="E215" s="7">
        <v>62</v>
      </c>
      <c r="F215" s="7">
        <v>252</v>
      </c>
      <c r="G215" s="7">
        <v>14742</v>
      </c>
      <c r="H215" s="7">
        <v>3.7741935483871001</v>
      </c>
      <c r="I215" s="7">
        <v>2.1460619107449199E-2</v>
      </c>
      <c r="J215" s="7">
        <v>0.45123553084052098</v>
      </c>
      <c r="K215" s="7">
        <v>1.66835775342922</v>
      </c>
      <c r="L215" s="7" t="s">
        <v>1372</v>
      </c>
    </row>
    <row r="216" spans="1:12" ht="14.25">
      <c r="A216" s="7" t="s">
        <v>1649</v>
      </c>
      <c r="B216" s="7" t="s">
        <v>1650</v>
      </c>
      <c r="C216" s="7" t="s">
        <v>954</v>
      </c>
      <c r="D216" s="7">
        <v>4</v>
      </c>
      <c r="E216" s="7">
        <v>62</v>
      </c>
      <c r="F216" s="7">
        <v>252</v>
      </c>
      <c r="G216" s="7">
        <v>14742</v>
      </c>
      <c r="H216" s="7">
        <v>3.7741935483871001</v>
      </c>
      <c r="I216" s="7">
        <v>2.1460619107449199E-2</v>
      </c>
      <c r="J216" s="7">
        <v>0.45123553084052098</v>
      </c>
      <c r="K216" s="7">
        <v>1.66835775342922</v>
      </c>
      <c r="L216" s="7" t="s">
        <v>1651</v>
      </c>
    </row>
    <row r="217" spans="1:12" ht="14.25">
      <c r="A217" s="7" t="s">
        <v>1652</v>
      </c>
      <c r="B217" s="7" t="s">
        <v>1653</v>
      </c>
      <c r="C217" s="7" t="s">
        <v>954</v>
      </c>
      <c r="D217" s="7">
        <v>22</v>
      </c>
      <c r="E217" s="7">
        <v>810</v>
      </c>
      <c r="F217" s="7">
        <v>252</v>
      </c>
      <c r="G217" s="7">
        <v>14742</v>
      </c>
      <c r="H217" s="7">
        <v>1.5888888888888899</v>
      </c>
      <c r="I217" s="7">
        <v>2.1595984826952599E-2</v>
      </c>
      <c r="J217" s="7">
        <v>0.45123553084052098</v>
      </c>
      <c r="K217" s="7">
        <v>1.6656269863301301</v>
      </c>
      <c r="L217" s="7" t="s">
        <v>1654</v>
      </c>
    </row>
    <row r="218" spans="1:12" ht="14.25">
      <c r="A218" s="7" t="s">
        <v>1655</v>
      </c>
      <c r="B218" s="7" t="s">
        <v>1656</v>
      </c>
      <c r="C218" s="7" t="s">
        <v>954</v>
      </c>
      <c r="D218" s="7">
        <v>3</v>
      </c>
      <c r="E218" s="7">
        <v>35</v>
      </c>
      <c r="F218" s="7">
        <v>252</v>
      </c>
      <c r="G218" s="7">
        <v>14742</v>
      </c>
      <c r="H218" s="7">
        <v>5.0142857142857098</v>
      </c>
      <c r="I218" s="7">
        <v>2.1598321982981301E-2</v>
      </c>
      <c r="J218" s="7">
        <v>0.45123553084052098</v>
      </c>
      <c r="K218" s="7">
        <v>1.6655799887490801</v>
      </c>
      <c r="L218" s="7" t="s">
        <v>1657</v>
      </c>
    </row>
    <row r="219" spans="1:12" ht="14.25">
      <c r="A219" s="7" t="s">
        <v>1658</v>
      </c>
      <c r="B219" s="7" t="s">
        <v>1659</v>
      </c>
      <c r="C219" s="7" t="s">
        <v>954</v>
      </c>
      <c r="D219" s="7">
        <v>16</v>
      </c>
      <c r="E219" s="7">
        <v>535</v>
      </c>
      <c r="F219" s="7">
        <v>252</v>
      </c>
      <c r="G219" s="7">
        <v>14742</v>
      </c>
      <c r="H219" s="7">
        <v>1.7495327102803699</v>
      </c>
      <c r="I219" s="7">
        <v>2.1731386122365599E-2</v>
      </c>
      <c r="J219" s="7">
        <v>0.451800817822059</v>
      </c>
      <c r="K219" s="7">
        <v>1.6629125716042101</v>
      </c>
      <c r="L219" s="7" t="s">
        <v>1660</v>
      </c>
    </row>
    <row r="220" spans="1:12" ht="14.25">
      <c r="A220" s="7" t="s">
        <v>1661</v>
      </c>
      <c r="B220" s="7" t="s">
        <v>1662</v>
      </c>
      <c r="C220" s="7" t="s">
        <v>954</v>
      </c>
      <c r="D220" s="7">
        <v>8</v>
      </c>
      <c r="E220" s="7">
        <v>201</v>
      </c>
      <c r="F220" s="7">
        <v>252</v>
      </c>
      <c r="G220" s="7">
        <v>14742</v>
      </c>
      <c r="H220" s="7">
        <v>2.3283582089552199</v>
      </c>
      <c r="I220" s="7">
        <v>2.23934230026804E-2</v>
      </c>
      <c r="J220" s="7">
        <v>0.459177568290696</v>
      </c>
      <c r="K220" s="7">
        <v>1.64987951617749</v>
      </c>
      <c r="L220" s="7" t="s">
        <v>1663</v>
      </c>
    </row>
    <row r="221" spans="1:12" ht="14.25">
      <c r="A221" s="7" t="s">
        <v>1664</v>
      </c>
      <c r="B221" s="7" t="s">
        <v>1665</v>
      </c>
      <c r="C221" s="7" t="s">
        <v>954</v>
      </c>
      <c r="D221" s="7">
        <v>5</v>
      </c>
      <c r="E221" s="7">
        <v>94</v>
      </c>
      <c r="F221" s="7">
        <v>252</v>
      </c>
      <c r="G221" s="7">
        <v>14742</v>
      </c>
      <c r="H221" s="7">
        <v>3.1117021276595702</v>
      </c>
      <c r="I221" s="7">
        <v>2.2505786160180001E-2</v>
      </c>
      <c r="J221" s="7">
        <v>0.459177568290696</v>
      </c>
      <c r="K221" s="7">
        <v>1.6477058119161399</v>
      </c>
      <c r="L221" s="7" t="s">
        <v>1666</v>
      </c>
    </row>
    <row r="222" spans="1:12" ht="14.25">
      <c r="A222" s="7" t="s">
        <v>1667</v>
      </c>
      <c r="B222" s="7" t="s">
        <v>1668</v>
      </c>
      <c r="C222" s="7" t="s">
        <v>954</v>
      </c>
      <c r="D222" s="7">
        <v>12</v>
      </c>
      <c r="E222" s="7">
        <v>363</v>
      </c>
      <c r="F222" s="7">
        <v>252</v>
      </c>
      <c r="G222" s="7">
        <v>14742</v>
      </c>
      <c r="H222" s="7">
        <v>1.93388429752066</v>
      </c>
      <c r="I222" s="7">
        <v>2.2510339774122801E-2</v>
      </c>
      <c r="J222" s="7">
        <v>0.459177568290696</v>
      </c>
      <c r="K222" s="7">
        <v>1.6476179496501699</v>
      </c>
      <c r="L222" s="7" t="s">
        <v>1669</v>
      </c>
    </row>
    <row r="223" spans="1:12" ht="14.25">
      <c r="A223" s="7" t="s">
        <v>1670</v>
      </c>
      <c r="B223" s="7" t="s">
        <v>1671</v>
      </c>
      <c r="C223" s="7" t="s">
        <v>954</v>
      </c>
      <c r="D223" s="7">
        <v>4</v>
      </c>
      <c r="E223" s="7">
        <v>63</v>
      </c>
      <c r="F223" s="7">
        <v>252</v>
      </c>
      <c r="G223" s="7">
        <v>14742</v>
      </c>
      <c r="H223" s="7">
        <v>3.71428571428571</v>
      </c>
      <c r="I223" s="7">
        <v>2.26172138236535E-2</v>
      </c>
      <c r="J223" s="7">
        <v>0.459177568290696</v>
      </c>
      <c r="K223" s="7">
        <v>1.64556089611879</v>
      </c>
      <c r="L223" s="7" t="s">
        <v>970</v>
      </c>
    </row>
    <row r="224" spans="1:12" ht="14.25">
      <c r="A224" s="7" t="s">
        <v>1672</v>
      </c>
      <c r="B224" s="7" t="s">
        <v>1673</v>
      </c>
      <c r="C224" s="7" t="s">
        <v>954</v>
      </c>
      <c r="D224" s="7">
        <v>23</v>
      </c>
      <c r="E224" s="7">
        <v>862</v>
      </c>
      <c r="F224" s="7">
        <v>252</v>
      </c>
      <c r="G224" s="7">
        <v>14742</v>
      </c>
      <c r="H224" s="7">
        <v>1.56090487238979</v>
      </c>
      <c r="I224" s="7">
        <v>2.2872564144595001E-2</v>
      </c>
      <c r="J224" s="7">
        <v>0.459177568290696</v>
      </c>
      <c r="K224" s="7">
        <v>1.6406851457812701</v>
      </c>
      <c r="L224" s="7" t="s">
        <v>1637</v>
      </c>
    </row>
    <row r="225" spans="1:12" ht="14.25">
      <c r="A225" s="7" t="s">
        <v>1674</v>
      </c>
      <c r="B225" s="7" t="s">
        <v>1675</v>
      </c>
      <c r="C225" s="7" t="s">
        <v>954</v>
      </c>
      <c r="D225" s="7">
        <v>2</v>
      </c>
      <c r="E225" s="7">
        <v>14</v>
      </c>
      <c r="F225" s="7">
        <v>252</v>
      </c>
      <c r="G225" s="7">
        <v>14742</v>
      </c>
      <c r="H225" s="7">
        <v>8.3571428571428594</v>
      </c>
      <c r="I225" s="7">
        <v>2.3132637406992299E-2</v>
      </c>
      <c r="J225" s="7">
        <v>0.459177568290696</v>
      </c>
      <c r="K225" s="7">
        <v>1.6357748494600202</v>
      </c>
      <c r="L225" s="7" t="s">
        <v>1676</v>
      </c>
    </row>
    <row r="226" spans="1:12" ht="14.25">
      <c r="A226" s="7" t="s">
        <v>1677</v>
      </c>
      <c r="B226" s="7" t="s">
        <v>1678</v>
      </c>
      <c r="C226" s="7" t="s">
        <v>954</v>
      </c>
      <c r="D226" s="7">
        <v>2</v>
      </c>
      <c r="E226" s="7">
        <v>14</v>
      </c>
      <c r="F226" s="7">
        <v>252</v>
      </c>
      <c r="G226" s="7">
        <v>14742</v>
      </c>
      <c r="H226" s="7">
        <v>8.3571428571428594</v>
      </c>
      <c r="I226" s="7">
        <v>2.3132637406992299E-2</v>
      </c>
      <c r="J226" s="7">
        <v>0.459177568290696</v>
      </c>
      <c r="K226" s="7">
        <v>1.6357748494600202</v>
      </c>
      <c r="L226" s="7" t="s">
        <v>1465</v>
      </c>
    </row>
    <row r="227" spans="1:12" ht="14.25">
      <c r="A227" s="7" t="s">
        <v>1679</v>
      </c>
      <c r="B227" s="7" t="s">
        <v>1680</v>
      </c>
      <c r="C227" s="7" t="s">
        <v>954</v>
      </c>
      <c r="D227" s="7">
        <v>3</v>
      </c>
      <c r="E227" s="7">
        <v>36</v>
      </c>
      <c r="F227" s="7">
        <v>252</v>
      </c>
      <c r="G227" s="7">
        <v>14742</v>
      </c>
      <c r="H227" s="7">
        <v>4.875</v>
      </c>
      <c r="I227" s="7">
        <v>2.3271317398120699E-2</v>
      </c>
      <c r="J227" s="7">
        <v>0.459177568290696</v>
      </c>
      <c r="K227" s="7">
        <v>1.6331790304417</v>
      </c>
      <c r="L227" s="7" t="s">
        <v>1222</v>
      </c>
    </row>
    <row r="228" spans="1:12" ht="14.25">
      <c r="A228" s="7" t="s">
        <v>1681</v>
      </c>
      <c r="B228" s="7" t="s">
        <v>1682</v>
      </c>
      <c r="C228" s="7" t="s">
        <v>954</v>
      </c>
      <c r="D228" s="7">
        <v>3</v>
      </c>
      <c r="E228" s="7">
        <v>36</v>
      </c>
      <c r="F228" s="7">
        <v>252</v>
      </c>
      <c r="G228" s="7">
        <v>14742</v>
      </c>
      <c r="H228" s="7">
        <v>4.875</v>
      </c>
      <c r="I228" s="7">
        <v>2.3271317398120699E-2</v>
      </c>
      <c r="J228" s="7">
        <v>0.459177568290696</v>
      </c>
      <c r="K228" s="7">
        <v>1.6331790304417</v>
      </c>
      <c r="L228" s="7" t="s">
        <v>1683</v>
      </c>
    </row>
    <row r="229" spans="1:12" ht="14.25">
      <c r="A229" s="7" t="s">
        <v>1684</v>
      </c>
      <c r="B229" s="7" t="s">
        <v>1685</v>
      </c>
      <c r="C229" s="7" t="s">
        <v>954</v>
      </c>
      <c r="D229" s="7">
        <v>3</v>
      </c>
      <c r="E229" s="7">
        <v>36</v>
      </c>
      <c r="F229" s="7">
        <v>252</v>
      </c>
      <c r="G229" s="7">
        <v>14742</v>
      </c>
      <c r="H229" s="7">
        <v>4.875</v>
      </c>
      <c r="I229" s="7">
        <v>2.3271317398120699E-2</v>
      </c>
      <c r="J229" s="7">
        <v>0.459177568290696</v>
      </c>
      <c r="K229" s="7">
        <v>1.6331790304417</v>
      </c>
      <c r="L229" s="7" t="s">
        <v>1189</v>
      </c>
    </row>
    <row r="230" spans="1:12" ht="14.25">
      <c r="A230" s="7" t="s">
        <v>1686</v>
      </c>
      <c r="B230" s="7" t="s">
        <v>1687</v>
      </c>
      <c r="C230" s="7" t="s">
        <v>954</v>
      </c>
      <c r="D230" s="7">
        <v>3</v>
      </c>
      <c r="E230" s="7">
        <v>36</v>
      </c>
      <c r="F230" s="7">
        <v>252</v>
      </c>
      <c r="G230" s="7">
        <v>14742</v>
      </c>
      <c r="H230" s="7">
        <v>4.875</v>
      </c>
      <c r="I230" s="7">
        <v>2.3271317398120699E-2</v>
      </c>
      <c r="J230" s="7">
        <v>0.459177568290696</v>
      </c>
      <c r="K230" s="7">
        <v>1.6331790304417</v>
      </c>
      <c r="L230" s="7" t="s">
        <v>1688</v>
      </c>
    </row>
    <row r="231" spans="1:12" ht="14.25">
      <c r="A231" s="7" t="s">
        <v>1689</v>
      </c>
      <c r="B231" s="7" t="s">
        <v>1690</v>
      </c>
      <c r="C231" s="7" t="s">
        <v>954</v>
      </c>
      <c r="D231" s="7">
        <v>57</v>
      </c>
      <c r="E231" s="7">
        <v>2594</v>
      </c>
      <c r="F231" s="7">
        <v>252</v>
      </c>
      <c r="G231" s="7">
        <v>14742</v>
      </c>
      <c r="H231" s="7">
        <v>1.2854664610639901</v>
      </c>
      <c r="I231" s="7">
        <v>2.37765886754513E-2</v>
      </c>
      <c r="J231" s="7">
        <v>0.46551833252260399</v>
      </c>
      <c r="K231" s="7">
        <v>1.6238504552556901</v>
      </c>
      <c r="L231" s="7" t="s">
        <v>1691</v>
      </c>
    </row>
    <row r="232" spans="1:12" ht="14.25">
      <c r="A232" s="7" t="s">
        <v>1692</v>
      </c>
      <c r="B232" s="7" t="s">
        <v>1693</v>
      </c>
      <c r="C232" s="7" t="s">
        <v>954</v>
      </c>
      <c r="D232" s="7">
        <v>4</v>
      </c>
      <c r="E232" s="7">
        <v>64</v>
      </c>
      <c r="F232" s="7">
        <v>252</v>
      </c>
      <c r="G232" s="7">
        <v>14742</v>
      </c>
      <c r="H232" s="7">
        <v>3.65625</v>
      </c>
      <c r="I232" s="7">
        <v>2.38111207156095E-2</v>
      </c>
      <c r="J232" s="7">
        <v>0.46551833252260399</v>
      </c>
      <c r="K232" s="7">
        <v>1.6232201632196199</v>
      </c>
      <c r="L232" s="7" t="s">
        <v>1694</v>
      </c>
    </row>
    <row r="233" spans="1:12" ht="14.25">
      <c r="A233" s="7" t="s">
        <v>1695</v>
      </c>
      <c r="B233" s="7" t="s">
        <v>1696</v>
      </c>
      <c r="C233" s="7" t="s">
        <v>954</v>
      </c>
      <c r="D233" s="7">
        <v>31</v>
      </c>
      <c r="E233" s="7">
        <v>1256</v>
      </c>
      <c r="F233" s="7">
        <v>252</v>
      </c>
      <c r="G233" s="7">
        <v>14742</v>
      </c>
      <c r="H233" s="7">
        <v>1.4438694267515899</v>
      </c>
      <c r="I233" s="7">
        <v>2.4191638694478799E-2</v>
      </c>
      <c r="J233" s="7">
        <v>0.47027729410003999</v>
      </c>
      <c r="K233" s="7">
        <v>1.61633471237953</v>
      </c>
      <c r="L233" s="7" t="s">
        <v>1697</v>
      </c>
    </row>
    <row r="234" spans="1:12" ht="14.25">
      <c r="A234" s="7" t="s">
        <v>1698</v>
      </c>
      <c r="B234" s="7" t="s">
        <v>1699</v>
      </c>
      <c r="C234" s="7" t="s">
        <v>954</v>
      </c>
      <c r="D234" s="7">
        <v>5</v>
      </c>
      <c r="E234" s="7">
        <v>96</v>
      </c>
      <c r="F234" s="7">
        <v>252</v>
      </c>
      <c r="G234" s="7">
        <v>14742</v>
      </c>
      <c r="H234" s="7">
        <v>3.046875</v>
      </c>
      <c r="I234" s="7">
        <v>2.4391337782398499E-2</v>
      </c>
      <c r="J234" s="7">
        <v>0.47027729410003999</v>
      </c>
      <c r="K234" s="7">
        <v>1.6127643794492599</v>
      </c>
      <c r="L234" s="7" t="s">
        <v>1700</v>
      </c>
    </row>
    <row r="235" spans="1:12" ht="14.25">
      <c r="A235" s="7" t="s">
        <v>1701</v>
      </c>
      <c r="B235" s="7" t="s">
        <v>1702</v>
      </c>
      <c r="C235" s="7" t="s">
        <v>954</v>
      </c>
      <c r="D235" s="7">
        <v>9</v>
      </c>
      <c r="E235" s="7">
        <v>244</v>
      </c>
      <c r="F235" s="7">
        <v>252</v>
      </c>
      <c r="G235" s="7">
        <v>14742</v>
      </c>
      <c r="H235" s="7">
        <v>2.1577868852458999</v>
      </c>
      <c r="I235" s="7">
        <v>2.46682329301319E-2</v>
      </c>
      <c r="J235" s="7">
        <v>0.47027729410003999</v>
      </c>
      <c r="K235" s="7">
        <v>1.6078619593946999</v>
      </c>
      <c r="L235" s="7" t="s">
        <v>1703</v>
      </c>
    </row>
    <row r="236" spans="1:12" ht="14.25">
      <c r="A236" s="7" t="s">
        <v>1704</v>
      </c>
      <c r="B236" s="7" t="s">
        <v>1705</v>
      </c>
      <c r="C236" s="7" t="s">
        <v>954</v>
      </c>
      <c r="D236" s="7">
        <v>3</v>
      </c>
      <c r="E236" s="7">
        <v>37</v>
      </c>
      <c r="F236" s="7">
        <v>252</v>
      </c>
      <c r="G236" s="7">
        <v>14742</v>
      </c>
      <c r="H236" s="7">
        <v>4.7432432432432403</v>
      </c>
      <c r="I236" s="7">
        <v>2.5012731086411499E-2</v>
      </c>
      <c r="J236" s="7">
        <v>0.47027729410003999</v>
      </c>
      <c r="K236" s="7">
        <v>1.6018388859983199</v>
      </c>
      <c r="L236" s="7" t="s">
        <v>1706</v>
      </c>
    </row>
    <row r="237" spans="1:12" ht="14.25">
      <c r="A237" s="7" t="s">
        <v>1707</v>
      </c>
      <c r="B237" s="7" t="s">
        <v>1708</v>
      </c>
      <c r="C237" s="7" t="s">
        <v>954</v>
      </c>
      <c r="D237" s="7">
        <v>3</v>
      </c>
      <c r="E237" s="7">
        <v>37</v>
      </c>
      <c r="F237" s="7">
        <v>252</v>
      </c>
      <c r="G237" s="7">
        <v>14742</v>
      </c>
      <c r="H237" s="7">
        <v>4.7432432432432403</v>
      </c>
      <c r="I237" s="7">
        <v>2.5012731086411499E-2</v>
      </c>
      <c r="J237" s="7">
        <v>0.47027729410003999</v>
      </c>
      <c r="K237" s="7">
        <v>1.6018388859983199</v>
      </c>
      <c r="L237" s="7" t="s">
        <v>1706</v>
      </c>
    </row>
    <row r="238" spans="1:12" ht="14.25">
      <c r="A238" s="7" t="s">
        <v>1709</v>
      </c>
      <c r="B238" s="7" t="s">
        <v>1710</v>
      </c>
      <c r="C238" s="7" t="s">
        <v>954</v>
      </c>
      <c r="D238" s="7">
        <v>3</v>
      </c>
      <c r="E238" s="7">
        <v>37</v>
      </c>
      <c r="F238" s="7">
        <v>252</v>
      </c>
      <c r="G238" s="7">
        <v>14742</v>
      </c>
      <c r="H238" s="7">
        <v>4.7432432432432403</v>
      </c>
      <c r="I238" s="7">
        <v>2.5012731086411499E-2</v>
      </c>
      <c r="J238" s="7">
        <v>0.47027729410003999</v>
      </c>
      <c r="K238" s="7">
        <v>1.6018388859983199</v>
      </c>
      <c r="L238" s="7" t="s">
        <v>1711</v>
      </c>
    </row>
    <row r="239" spans="1:12" ht="14.25">
      <c r="A239" s="7" t="s">
        <v>1712</v>
      </c>
      <c r="B239" s="7" t="s">
        <v>1713</v>
      </c>
      <c r="C239" s="7" t="s">
        <v>954</v>
      </c>
      <c r="D239" s="7">
        <v>3</v>
      </c>
      <c r="E239" s="7">
        <v>37</v>
      </c>
      <c r="F239" s="7">
        <v>252</v>
      </c>
      <c r="G239" s="7">
        <v>14742</v>
      </c>
      <c r="H239" s="7">
        <v>4.7432432432432403</v>
      </c>
      <c r="I239" s="7">
        <v>2.5012731086411499E-2</v>
      </c>
      <c r="J239" s="7">
        <v>0.47027729410003999</v>
      </c>
      <c r="K239" s="7">
        <v>1.6018388859983199</v>
      </c>
      <c r="L239" s="7" t="s">
        <v>1390</v>
      </c>
    </row>
    <row r="240" spans="1:12" ht="14.25">
      <c r="A240" s="7" t="s">
        <v>1714</v>
      </c>
      <c r="B240" s="7" t="s">
        <v>1715</v>
      </c>
      <c r="C240" s="7" t="s">
        <v>954</v>
      </c>
      <c r="D240" s="7">
        <v>4</v>
      </c>
      <c r="E240" s="7">
        <v>65</v>
      </c>
      <c r="F240" s="7">
        <v>252</v>
      </c>
      <c r="G240" s="7">
        <v>14742</v>
      </c>
      <c r="H240" s="7">
        <v>3.6</v>
      </c>
      <c r="I240" s="7">
        <v>2.5042579967505599E-2</v>
      </c>
      <c r="J240" s="7">
        <v>0.47027729410003999</v>
      </c>
      <c r="K240" s="7">
        <v>1.60132093073588</v>
      </c>
      <c r="L240" s="7" t="s">
        <v>1716</v>
      </c>
    </row>
    <row r="241" spans="1:12" ht="14.25">
      <c r="A241" s="7" t="s">
        <v>1717</v>
      </c>
      <c r="B241" s="7" t="s">
        <v>1718</v>
      </c>
      <c r="C241" s="7" t="s">
        <v>954</v>
      </c>
      <c r="D241" s="7">
        <v>6</v>
      </c>
      <c r="E241" s="7">
        <v>131</v>
      </c>
      <c r="F241" s="7">
        <v>252</v>
      </c>
      <c r="G241" s="7">
        <v>14742</v>
      </c>
      <c r="H241" s="7">
        <v>2.6793893129770998</v>
      </c>
      <c r="I241" s="7">
        <v>2.5047617494300602E-2</v>
      </c>
      <c r="J241" s="7">
        <v>0.47027729410003999</v>
      </c>
      <c r="K241" s="7">
        <v>1.6012335775127902</v>
      </c>
      <c r="L241" s="7" t="s">
        <v>1719</v>
      </c>
    </row>
    <row r="242" spans="1:12" ht="14.25">
      <c r="A242" s="7" t="s">
        <v>1720</v>
      </c>
      <c r="B242" s="7" t="s">
        <v>1721</v>
      </c>
      <c r="C242" s="7" t="s">
        <v>954</v>
      </c>
      <c r="D242" s="7">
        <v>9</v>
      </c>
      <c r="E242" s="7">
        <v>245</v>
      </c>
      <c r="F242" s="7">
        <v>252</v>
      </c>
      <c r="G242" s="7">
        <v>14742</v>
      </c>
      <c r="H242" s="7">
        <v>2.14897959183673</v>
      </c>
      <c r="I242" s="7">
        <v>2.5241965983393198E-2</v>
      </c>
      <c r="J242" s="7">
        <v>0.471847627286061</v>
      </c>
      <c r="K242" s="7">
        <v>1.5978768228633899</v>
      </c>
      <c r="L242" s="7" t="s">
        <v>1722</v>
      </c>
    </row>
    <row r="243" spans="1:12" ht="14.25">
      <c r="A243" s="7" t="s">
        <v>1723</v>
      </c>
      <c r="B243" s="7" t="s">
        <v>1724</v>
      </c>
      <c r="C243" s="7" t="s">
        <v>954</v>
      </c>
      <c r="D243" s="7">
        <v>12</v>
      </c>
      <c r="E243" s="7">
        <v>370</v>
      </c>
      <c r="F243" s="7">
        <v>252</v>
      </c>
      <c r="G243" s="7">
        <v>14742</v>
      </c>
      <c r="H243" s="7">
        <v>1.8972972972973001</v>
      </c>
      <c r="I243" s="7">
        <v>2.5622747071780801E-2</v>
      </c>
      <c r="J243" s="7">
        <v>0.47466029587985498</v>
      </c>
      <c r="K243" s="7">
        <v>1.5913743104164899</v>
      </c>
      <c r="L243" s="7" t="s">
        <v>1725</v>
      </c>
    </row>
    <row r="244" spans="1:12" ht="14.25">
      <c r="A244" s="7" t="s">
        <v>1726</v>
      </c>
      <c r="B244" s="7" t="s">
        <v>1727</v>
      </c>
      <c r="C244" s="7" t="s">
        <v>954</v>
      </c>
      <c r="D244" s="7">
        <v>29</v>
      </c>
      <c r="E244" s="7">
        <v>1163</v>
      </c>
      <c r="F244" s="7">
        <v>252</v>
      </c>
      <c r="G244" s="7">
        <v>14742</v>
      </c>
      <c r="H244" s="7">
        <v>1.4587274290627699</v>
      </c>
      <c r="I244" s="7">
        <v>2.5624102935458099E-2</v>
      </c>
      <c r="J244" s="7">
        <v>0.47466029587985498</v>
      </c>
      <c r="K244" s="7">
        <v>1.59135132972155</v>
      </c>
      <c r="L244" s="7" t="s">
        <v>1728</v>
      </c>
    </row>
    <row r="245" spans="1:12" ht="14.25">
      <c r="A245" s="7" t="s">
        <v>1729</v>
      </c>
      <c r="B245" s="7" t="s">
        <v>1730</v>
      </c>
      <c r="C245" s="7" t="s">
        <v>954</v>
      </c>
      <c r="D245" s="7">
        <v>6</v>
      </c>
      <c r="E245" s="7">
        <v>132</v>
      </c>
      <c r="F245" s="7">
        <v>252</v>
      </c>
      <c r="G245" s="7">
        <v>14742</v>
      </c>
      <c r="H245" s="7">
        <v>2.6590909090909101</v>
      </c>
      <c r="I245" s="7">
        <v>2.58792375841937E-2</v>
      </c>
      <c r="J245" s="7">
        <v>0.47466029587985498</v>
      </c>
      <c r="K245" s="7">
        <v>1.58704852235631</v>
      </c>
      <c r="L245" s="7" t="s">
        <v>1719</v>
      </c>
    </row>
    <row r="246" spans="1:12" ht="14.25">
      <c r="A246" s="7" t="s">
        <v>1731</v>
      </c>
      <c r="B246" s="7" t="s">
        <v>1732</v>
      </c>
      <c r="C246" s="7" t="s">
        <v>954</v>
      </c>
      <c r="D246" s="7">
        <v>10</v>
      </c>
      <c r="E246" s="7">
        <v>287</v>
      </c>
      <c r="F246" s="7">
        <v>252</v>
      </c>
      <c r="G246" s="7">
        <v>14742</v>
      </c>
      <c r="H246" s="7">
        <v>2.0383275261324001</v>
      </c>
      <c r="I246" s="7">
        <v>2.6063213834389799E-2</v>
      </c>
      <c r="J246" s="7">
        <v>0.47466029587985498</v>
      </c>
      <c r="K246" s="7">
        <v>1.58397203281057</v>
      </c>
      <c r="L246" s="7" t="s">
        <v>1733</v>
      </c>
    </row>
    <row r="247" spans="1:12" ht="14.25">
      <c r="A247" s="7" t="s">
        <v>1734</v>
      </c>
      <c r="B247" s="7" t="s">
        <v>1735</v>
      </c>
      <c r="C247" s="7" t="s">
        <v>954</v>
      </c>
      <c r="D247" s="7">
        <v>10</v>
      </c>
      <c r="E247" s="7">
        <v>287</v>
      </c>
      <c r="F247" s="7">
        <v>252</v>
      </c>
      <c r="G247" s="7">
        <v>14742</v>
      </c>
      <c r="H247" s="7">
        <v>2.0383275261324001</v>
      </c>
      <c r="I247" s="7">
        <v>2.6063213834389799E-2</v>
      </c>
      <c r="J247" s="7">
        <v>0.47466029587985498</v>
      </c>
      <c r="K247" s="7">
        <v>1.58397203281057</v>
      </c>
      <c r="L247" s="7" t="s">
        <v>1736</v>
      </c>
    </row>
    <row r="248" spans="1:12" ht="14.25">
      <c r="A248" s="7" t="s">
        <v>1737</v>
      </c>
      <c r="B248" s="7" t="s">
        <v>1738</v>
      </c>
      <c r="C248" s="7" t="s">
        <v>954</v>
      </c>
      <c r="D248" s="7">
        <v>2</v>
      </c>
      <c r="E248" s="7">
        <v>15</v>
      </c>
      <c r="F248" s="7">
        <v>252</v>
      </c>
      <c r="G248" s="7">
        <v>14742</v>
      </c>
      <c r="H248" s="7">
        <v>7.8</v>
      </c>
      <c r="I248" s="7">
        <v>2.6394765397354698E-2</v>
      </c>
      <c r="J248" s="7">
        <v>0.47466029587985498</v>
      </c>
      <c r="K248" s="7">
        <v>1.5784821937534601</v>
      </c>
      <c r="L248" s="7" t="s">
        <v>1739</v>
      </c>
    </row>
    <row r="249" spans="1:12" ht="14.25">
      <c r="A249" s="7" t="s">
        <v>1740</v>
      </c>
      <c r="B249" s="7" t="s">
        <v>1741</v>
      </c>
      <c r="C249" s="7" t="s">
        <v>954</v>
      </c>
      <c r="D249" s="7">
        <v>2</v>
      </c>
      <c r="E249" s="7">
        <v>15</v>
      </c>
      <c r="F249" s="7">
        <v>252</v>
      </c>
      <c r="G249" s="7">
        <v>14742</v>
      </c>
      <c r="H249" s="7">
        <v>7.8</v>
      </c>
      <c r="I249" s="7">
        <v>2.6394765397354698E-2</v>
      </c>
      <c r="J249" s="7">
        <v>0.47466029587985498</v>
      </c>
      <c r="K249" s="7">
        <v>1.5784821937534601</v>
      </c>
      <c r="L249" s="7" t="s">
        <v>1742</v>
      </c>
    </row>
    <row r="250" spans="1:12" ht="14.25">
      <c r="A250" s="7" t="s">
        <v>1743</v>
      </c>
      <c r="B250" s="7" t="s">
        <v>1744</v>
      </c>
      <c r="C250" s="7" t="s">
        <v>954</v>
      </c>
      <c r="D250" s="7">
        <v>2</v>
      </c>
      <c r="E250" s="7">
        <v>15</v>
      </c>
      <c r="F250" s="7">
        <v>252</v>
      </c>
      <c r="G250" s="7">
        <v>14742</v>
      </c>
      <c r="H250" s="7">
        <v>7.8</v>
      </c>
      <c r="I250" s="7">
        <v>2.6394765397354698E-2</v>
      </c>
      <c r="J250" s="7">
        <v>0.47466029587985498</v>
      </c>
      <c r="K250" s="7">
        <v>1.5784821937534601</v>
      </c>
      <c r="L250" s="7" t="s">
        <v>1745</v>
      </c>
    </row>
    <row r="251" spans="1:12" ht="14.25">
      <c r="A251" s="7" t="s">
        <v>1746</v>
      </c>
      <c r="B251" s="7" t="s">
        <v>1747</v>
      </c>
      <c r="C251" s="7" t="s">
        <v>954</v>
      </c>
      <c r="D251" s="7">
        <v>2</v>
      </c>
      <c r="E251" s="7">
        <v>15</v>
      </c>
      <c r="F251" s="7">
        <v>252</v>
      </c>
      <c r="G251" s="7">
        <v>14742</v>
      </c>
      <c r="H251" s="7">
        <v>7.8</v>
      </c>
      <c r="I251" s="7">
        <v>2.6394765397354698E-2</v>
      </c>
      <c r="J251" s="7">
        <v>0.47466029587985498</v>
      </c>
      <c r="K251" s="7">
        <v>1.5784821937534601</v>
      </c>
      <c r="L251" s="7" t="s">
        <v>1748</v>
      </c>
    </row>
    <row r="252" spans="1:12" ht="14.25">
      <c r="A252" s="7" t="s">
        <v>1749</v>
      </c>
      <c r="B252" s="7" t="s">
        <v>1750</v>
      </c>
      <c r="C252" s="7" t="s">
        <v>954</v>
      </c>
      <c r="D252" s="7">
        <v>12</v>
      </c>
      <c r="E252" s="7">
        <v>373</v>
      </c>
      <c r="F252" s="7">
        <v>252</v>
      </c>
      <c r="G252" s="7">
        <v>14742</v>
      </c>
      <c r="H252" s="7">
        <v>1.88203753351206</v>
      </c>
      <c r="I252" s="7">
        <v>2.7049004955575998E-2</v>
      </c>
      <c r="J252" s="7">
        <v>0.48235505908227999</v>
      </c>
      <c r="K252" s="7">
        <v>1.5678487065371201</v>
      </c>
      <c r="L252" s="7" t="s">
        <v>1751</v>
      </c>
    </row>
    <row r="253" spans="1:12" ht="14.25">
      <c r="A253" s="7" t="s">
        <v>1752</v>
      </c>
      <c r="B253" s="7" t="s">
        <v>1753</v>
      </c>
      <c r="C253" s="7" t="s">
        <v>954</v>
      </c>
      <c r="D253" s="7">
        <v>12</v>
      </c>
      <c r="E253" s="7">
        <v>373</v>
      </c>
      <c r="F253" s="7">
        <v>252</v>
      </c>
      <c r="G253" s="7">
        <v>14742</v>
      </c>
      <c r="H253" s="7">
        <v>1.88203753351206</v>
      </c>
      <c r="I253" s="7">
        <v>2.7049004955575998E-2</v>
      </c>
      <c r="J253" s="7">
        <v>0.48235505908227999</v>
      </c>
      <c r="K253" s="7">
        <v>1.5678487065371201</v>
      </c>
      <c r="L253" s="7" t="s">
        <v>1725</v>
      </c>
    </row>
    <row r="254" spans="1:12" ht="14.25">
      <c r="A254" s="7" t="s">
        <v>1754</v>
      </c>
      <c r="B254" s="7" t="s">
        <v>1755</v>
      </c>
      <c r="C254" s="7" t="s">
        <v>954</v>
      </c>
      <c r="D254" s="7">
        <v>5</v>
      </c>
      <c r="E254" s="7">
        <v>100</v>
      </c>
      <c r="F254" s="7">
        <v>252</v>
      </c>
      <c r="G254" s="7">
        <v>14742</v>
      </c>
      <c r="H254" s="7">
        <v>2.9249999999999998</v>
      </c>
      <c r="I254" s="7">
        <v>2.84604886041878E-2</v>
      </c>
      <c r="J254" s="7">
        <v>0.501316438283677</v>
      </c>
      <c r="K254" s="7">
        <v>1.5457576483037001</v>
      </c>
      <c r="L254" s="7" t="s">
        <v>1756</v>
      </c>
    </row>
    <row r="255" spans="1:12" ht="14.25">
      <c r="A255" s="7" t="s">
        <v>1757</v>
      </c>
      <c r="B255" s="7" t="s">
        <v>1758</v>
      </c>
      <c r="C255" s="7" t="s">
        <v>954</v>
      </c>
      <c r="D255" s="7">
        <v>6</v>
      </c>
      <c r="E255" s="7">
        <v>135</v>
      </c>
      <c r="F255" s="7">
        <v>252</v>
      </c>
      <c r="G255" s="7">
        <v>14742</v>
      </c>
      <c r="H255" s="7">
        <v>2.6</v>
      </c>
      <c r="I255" s="7">
        <v>2.8483774964808101E-2</v>
      </c>
      <c r="J255" s="7">
        <v>0.501316438283677</v>
      </c>
      <c r="K255" s="7">
        <v>1.5454024540189399</v>
      </c>
      <c r="L255" s="7" t="s">
        <v>1759</v>
      </c>
    </row>
    <row r="256" spans="1:12" ht="14.25">
      <c r="A256" s="7" t="s">
        <v>1760</v>
      </c>
      <c r="B256" s="7" t="s">
        <v>1761</v>
      </c>
      <c r="C256" s="7" t="s">
        <v>954</v>
      </c>
      <c r="D256" s="7">
        <v>3</v>
      </c>
      <c r="E256" s="7">
        <v>39</v>
      </c>
      <c r="F256" s="7">
        <v>252</v>
      </c>
      <c r="G256" s="7">
        <v>14742</v>
      </c>
      <c r="H256" s="7">
        <v>4.5</v>
      </c>
      <c r="I256" s="7">
        <v>2.8700424904086599E-2</v>
      </c>
      <c r="J256" s="7">
        <v>0.501316438283677</v>
      </c>
      <c r="K256" s="7">
        <v>1.5421116735749201</v>
      </c>
      <c r="L256" s="7" t="s">
        <v>1762</v>
      </c>
    </row>
    <row r="257" spans="1:12" ht="14.25">
      <c r="A257" s="7" t="s">
        <v>1763</v>
      </c>
      <c r="B257" s="7" t="s">
        <v>1764</v>
      </c>
      <c r="C257" s="7" t="s">
        <v>954</v>
      </c>
      <c r="D257" s="7">
        <v>3</v>
      </c>
      <c r="E257" s="7">
        <v>39</v>
      </c>
      <c r="F257" s="7">
        <v>252</v>
      </c>
      <c r="G257" s="7">
        <v>14742</v>
      </c>
      <c r="H257" s="7">
        <v>4.5</v>
      </c>
      <c r="I257" s="7">
        <v>2.8700424904086599E-2</v>
      </c>
      <c r="J257" s="7">
        <v>0.501316438283677</v>
      </c>
      <c r="K257" s="7">
        <v>1.5421116735749201</v>
      </c>
      <c r="L257" s="7" t="s">
        <v>1189</v>
      </c>
    </row>
    <row r="258" spans="1:12" ht="14.25">
      <c r="A258" s="7" t="s">
        <v>1765</v>
      </c>
      <c r="B258" s="7" t="s">
        <v>1766</v>
      </c>
      <c r="C258" s="7" t="s">
        <v>954</v>
      </c>
      <c r="D258" s="7">
        <v>3</v>
      </c>
      <c r="E258" s="7">
        <v>39</v>
      </c>
      <c r="F258" s="7">
        <v>252</v>
      </c>
      <c r="G258" s="7">
        <v>14742</v>
      </c>
      <c r="H258" s="7">
        <v>4.5</v>
      </c>
      <c r="I258" s="7">
        <v>2.8700424904086599E-2</v>
      </c>
      <c r="J258" s="7">
        <v>0.501316438283677</v>
      </c>
      <c r="K258" s="7">
        <v>1.5421116735749201</v>
      </c>
      <c r="L258" s="7" t="s">
        <v>1767</v>
      </c>
    </row>
    <row r="259" spans="1:12" ht="14.25">
      <c r="A259" s="7" t="s">
        <v>1768</v>
      </c>
      <c r="B259" s="7" t="s">
        <v>1769</v>
      </c>
      <c r="C259" s="7" t="s">
        <v>954</v>
      </c>
      <c r="D259" s="7">
        <v>4</v>
      </c>
      <c r="E259" s="7">
        <v>68</v>
      </c>
      <c r="F259" s="7">
        <v>252</v>
      </c>
      <c r="G259" s="7">
        <v>14742</v>
      </c>
      <c r="H259" s="7">
        <v>3.4411764705882399</v>
      </c>
      <c r="I259" s="7">
        <v>2.89643620095031E-2</v>
      </c>
      <c r="J259" s="7">
        <v>0.50181345888008999</v>
      </c>
      <c r="K259" s="7">
        <v>1.5381360331515901</v>
      </c>
      <c r="L259" s="7" t="s">
        <v>1694</v>
      </c>
    </row>
    <row r="260" spans="1:12" ht="14.25">
      <c r="A260" s="7" t="s">
        <v>1770</v>
      </c>
      <c r="B260" s="7" t="s">
        <v>1771</v>
      </c>
      <c r="C260" s="7" t="s">
        <v>954</v>
      </c>
      <c r="D260" s="7">
        <v>4</v>
      </c>
      <c r="E260" s="7">
        <v>68</v>
      </c>
      <c r="F260" s="7">
        <v>252</v>
      </c>
      <c r="G260" s="7">
        <v>14742</v>
      </c>
      <c r="H260" s="7">
        <v>3.4411764705882399</v>
      </c>
      <c r="I260" s="7">
        <v>2.89643620095031E-2</v>
      </c>
      <c r="J260" s="7">
        <v>0.50181345888008999</v>
      </c>
      <c r="K260" s="7">
        <v>1.5381360331515901</v>
      </c>
      <c r="L260" s="7" t="s">
        <v>1694</v>
      </c>
    </row>
    <row r="261" spans="1:12" ht="14.25">
      <c r="A261" s="7" t="s">
        <v>1772</v>
      </c>
      <c r="B261" s="7" t="s">
        <v>1773</v>
      </c>
      <c r="C261" s="7" t="s">
        <v>954</v>
      </c>
      <c r="D261" s="7">
        <v>2</v>
      </c>
      <c r="E261" s="7">
        <v>16</v>
      </c>
      <c r="F261" s="7">
        <v>252</v>
      </c>
      <c r="G261" s="7">
        <v>14742</v>
      </c>
      <c r="H261" s="7">
        <v>7.3125</v>
      </c>
      <c r="I261" s="7">
        <v>2.9830570399572001E-2</v>
      </c>
      <c r="J261" s="7">
        <v>0.50237340914936501</v>
      </c>
      <c r="K261" s="7">
        <v>1.5253384422792999</v>
      </c>
      <c r="L261" s="7" t="s">
        <v>1774</v>
      </c>
    </row>
    <row r="262" spans="1:12" ht="14.25">
      <c r="A262" s="7" t="s">
        <v>1775</v>
      </c>
      <c r="B262" s="7" t="s">
        <v>1776</v>
      </c>
      <c r="C262" s="7" t="s">
        <v>954</v>
      </c>
      <c r="D262" s="7">
        <v>2</v>
      </c>
      <c r="E262" s="7">
        <v>16</v>
      </c>
      <c r="F262" s="7">
        <v>252</v>
      </c>
      <c r="G262" s="7">
        <v>14742</v>
      </c>
      <c r="H262" s="7">
        <v>7.3125</v>
      </c>
      <c r="I262" s="7">
        <v>2.9830570399572001E-2</v>
      </c>
      <c r="J262" s="7">
        <v>0.50237340914936501</v>
      </c>
      <c r="K262" s="7">
        <v>1.5253384422792999</v>
      </c>
      <c r="L262" s="7" t="s">
        <v>1777</v>
      </c>
    </row>
    <row r="263" spans="1:12" ht="14.25">
      <c r="A263" s="7" t="s">
        <v>1778</v>
      </c>
      <c r="B263" s="7" t="s">
        <v>1779</v>
      </c>
      <c r="C263" s="7" t="s">
        <v>954</v>
      </c>
      <c r="D263" s="7">
        <v>2</v>
      </c>
      <c r="E263" s="7">
        <v>16</v>
      </c>
      <c r="F263" s="7">
        <v>252</v>
      </c>
      <c r="G263" s="7">
        <v>14742</v>
      </c>
      <c r="H263" s="7">
        <v>7.3125</v>
      </c>
      <c r="I263" s="7">
        <v>2.9830570399572001E-2</v>
      </c>
      <c r="J263" s="7">
        <v>0.50237340914936501</v>
      </c>
      <c r="K263" s="7">
        <v>1.5253384422792999</v>
      </c>
      <c r="L263" s="7" t="s">
        <v>1780</v>
      </c>
    </row>
    <row r="264" spans="1:12" ht="14.25">
      <c r="A264" s="7" t="s">
        <v>1781</v>
      </c>
      <c r="B264" s="7" t="s">
        <v>1782</v>
      </c>
      <c r="C264" s="7" t="s">
        <v>954</v>
      </c>
      <c r="D264" s="7">
        <v>2</v>
      </c>
      <c r="E264" s="7">
        <v>16</v>
      </c>
      <c r="F264" s="7">
        <v>252</v>
      </c>
      <c r="G264" s="7">
        <v>14742</v>
      </c>
      <c r="H264" s="7">
        <v>7.3125</v>
      </c>
      <c r="I264" s="7">
        <v>2.9830570399572001E-2</v>
      </c>
      <c r="J264" s="7">
        <v>0.50237340914936501</v>
      </c>
      <c r="K264" s="7">
        <v>1.5253384422792999</v>
      </c>
      <c r="L264" s="7" t="s">
        <v>1783</v>
      </c>
    </row>
    <row r="265" spans="1:12" ht="14.25">
      <c r="A265" s="7" t="s">
        <v>1784</v>
      </c>
      <c r="B265" s="7" t="s">
        <v>1785</v>
      </c>
      <c r="C265" s="7" t="s">
        <v>954</v>
      </c>
      <c r="D265" s="7">
        <v>2</v>
      </c>
      <c r="E265" s="7">
        <v>16</v>
      </c>
      <c r="F265" s="7">
        <v>252</v>
      </c>
      <c r="G265" s="7">
        <v>14742</v>
      </c>
      <c r="H265" s="7">
        <v>7.3125</v>
      </c>
      <c r="I265" s="7">
        <v>2.9830570399572001E-2</v>
      </c>
      <c r="J265" s="7">
        <v>0.50237340914936501</v>
      </c>
      <c r="K265" s="7">
        <v>1.5253384422792999</v>
      </c>
      <c r="L265" s="7" t="s">
        <v>1786</v>
      </c>
    </row>
    <row r="266" spans="1:12" ht="14.25">
      <c r="A266" s="7" t="s">
        <v>1787</v>
      </c>
      <c r="B266" s="7" t="s">
        <v>1788</v>
      </c>
      <c r="C266" s="7" t="s">
        <v>954</v>
      </c>
      <c r="D266" s="7">
        <v>43</v>
      </c>
      <c r="E266" s="7">
        <v>1890</v>
      </c>
      <c r="F266" s="7">
        <v>252</v>
      </c>
      <c r="G266" s="7">
        <v>14742</v>
      </c>
      <c r="H266" s="7">
        <v>1.33095238095238</v>
      </c>
      <c r="I266" s="7">
        <v>2.9831812164906001E-2</v>
      </c>
      <c r="J266" s="7">
        <v>0.50237340914936501</v>
      </c>
      <c r="K266" s="7">
        <v>1.5253203641600801</v>
      </c>
      <c r="L266" s="7" t="s">
        <v>1789</v>
      </c>
    </row>
    <row r="267" spans="1:12" ht="14.25">
      <c r="A267" s="7" t="s">
        <v>1790</v>
      </c>
      <c r="B267" s="7" t="s">
        <v>1791</v>
      </c>
      <c r="C267" s="7" t="s">
        <v>954</v>
      </c>
      <c r="D267" s="7">
        <v>28</v>
      </c>
      <c r="E267" s="7">
        <v>1130</v>
      </c>
      <c r="F267" s="7">
        <v>252</v>
      </c>
      <c r="G267" s="7">
        <v>14742</v>
      </c>
      <c r="H267" s="7">
        <v>1.4495575221238899</v>
      </c>
      <c r="I267" s="7">
        <v>3.0129008485957801E-2</v>
      </c>
      <c r="J267" s="7">
        <v>0.50237340914936501</v>
      </c>
      <c r="K267" s="7">
        <v>1.5210151602669901</v>
      </c>
      <c r="L267" s="7" t="s">
        <v>1792</v>
      </c>
    </row>
    <row r="268" spans="1:12" ht="14.25">
      <c r="A268" s="7" t="s">
        <v>1793</v>
      </c>
      <c r="B268" s="7" t="s">
        <v>1794</v>
      </c>
      <c r="C268" s="7" t="s">
        <v>954</v>
      </c>
      <c r="D268" s="7">
        <v>13</v>
      </c>
      <c r="E268" s="7">
        <v>423</v>
      </c>
      <c r="F268" s="7">
        <v>252</v>
      </c>
      <c r="G268" s="7">
        <v>14742</v>
      </c>
      <c r="H268" s="7">
        <v>1.7978723404255299</v>
      </c>
      <c r="I268" s="7">
        <v>3.02645869171916E-2</v>
      </c>
      <c r="J268" s="7">
        <v>0.50237340914936501</v>
      </c>
      <c r="K268" s="7">
        <v>1.51906524941733</v>
      </c>
      <c r="L268" s="7" t="s">
        <v>1795</v>
      </c>
    </row>
    <row r="269" spans="1:12" ht="14.25">
      <c r="A269" s="7" t="s">
        <v>1796</v>
      </c>
      <c r="B269" s="7" t="s">
        <v>1797</v>
      </c>
      <c r="C269" s="7" t="s">
        <v>954</v>
      </c>
      <c r="D269" s="7">
        <v>4</v>
      </c>
      <c r="E269" s="7">
        <v>69</v>
      </c>
      <c r="F269" s="7">
        <v>252</v>
      </c>
      <c r="G269" s="7">
        <v>14742</v>
      </c>
      <c r="H269" s="7">
        <v>3.39130434782609</v>
      </c>
      <c r="I269" s="7">
        <v>3.0348018194257299E-2</v>
      </c>
      <c r="J269" s="7">
        <v>0.50237340914936501</v>
      </c>
      <c r="K269" s="7">
        <v>1.51786966423947</v>
      </c>
      <c r="L269" s="7" t="s">
        <v>1798</v>
      </c>
    </row>
    <row r="270" spans="1:12" ht="14.25">
      <c r="A270" s="7" t="s">
        <v>1799</v>
      </c>
      <c r="B270" s="7" t="s">
        <v>1800</v>
      </c>
      <c r="C270" s="7" t="s">
        <v>954</v>
      </c>
      <c r="D270" s="7">
        <v>3</v>
      </c>
      <c r="E270" s="7">
        <v>40</v>
      </c>
      <c r="F270" s="7">
        <v>252</v>
      </c>
      <c r="G270" s="7">
        <v>14742</v>
      </c>
      <c r="H270" s="7">
        <v>4.3875000000000002</v>
      </c>
      <c r="I270" s="7">
        <v>3.0646355821226299E-2</v>
      </c>
      <c r="J270" s="7">
        <v>0.50237340914936501</v>
      </c>
      <c r="K270" s="7">
        <v>1.51362116032421</v>
      </c>
      <c r="L270" s="7" t="s">
        <v>1801</v>
      </c>
    </row>
    <row r="271" spans="1:12" ht="14.25">
      <c r="A271" s="7" t="s">
        <v>1802</v>
      </c>
      <c r="B271" s="7" t="s">
        <v>1803</v>
      </c>
      <c r="C271" s="7" t="s">
        <v>954</v>
      </c>
      <c r="D271" s="7">
        <v>3</v>
      </c>
      <c r="E271" s="7">
        <v>40</v>
      </c>
      <c r="F271" s="7">
        <v>252</v>
      </c>
      <c r="G271" s="7">
        <v>14742</v>
      </c>
      <c r="H271" s="7">
        <v>4.3875000000000002</v>
      </c>
      <c r="I271" s="7">
        <v>3.0646355821226299E-2</v>
      </c>
      <c r="J271" s="7">
        <v>0.50237340914936501</v>
      </c>
      <c r="K271" s="7">
        <v>1.51362116032421</v>
      </c>
      <c r="L271" s="7" t="s">
        <v>1804</v>
      </c>
    </row>
    <row r="272" spans="1:12" ht="14.25">
      <c r="A272" s="7" t="s">
        <v>1805</v>
      </c>
      <c r="B272" s="7" t="s">
        <v>1806</v>
      </c>
      <c r="C272" s="7" t="s">
        <v>954</v>
      </c>
      <c r="D272" s="7">
        <v>3</v>
      </c>
      <c r="E272" s="7">
        <v>40</v>
      </c>
      <c r="F272" s="7">
        <v>252</v>
      </c>
      <c r="G272" s="7">
        <v>14742</v>
      </c>
      <c r="H272" s="7">
        <v>4.3875000000000002</v>
      </c>
      <c r="I272" s="7">
        <v>3.0646355821226299E-2</v>
      </c>
      <c r="J272" s="7">
        <v>0.50237340914936501</v>
      </c>
      <c r="K272" s="7">
        <v>1.51362116032421</v>
      </c>
      <c r="L272" s="7" t="s">
        <v>1767</v>
      </c>
    </row>
    <row r="273" spans="1:12" ht="14.25">
      <c r="A273" s="7" t="s">
        <v>1807</v>
      </c>
      <c r="B273" s="7" t="s">
        <v>1808</v>
      </c>
      <c r="C273" s="7" t="s">
        <v>954</v>
      </c>
      <c r="D273" s="7">
        <v>5</v>
      </c>
      <c r="E273" s="7">
        <v>102</v>
      </c>
      <c r="F273" s="7">
        <v>252</v>
      </c>
      <c r="G273" s="7">
        <v>14742</v>
      </c>
      <c r="H273" s="7">
        <v>2.8676470588235299</v>
      </c>
      <c r="I273" s="7">
        <v>3.0646899666549699E-2</v>
      </c>
      <c r="J273" s="7">
        <v>0.50237340914936501</v>
      </c>
      <c r="K273" s="7">
        <v>1.5136134534722601</v>
      </c>
      <c r="L273" s="7" t="s">
        <v>1809</v>
      </c>
    </row>
    <row r="274" spans="1:12" ht="14.25">
      <c r="A274" s="7" t="s">
        <v>1810</v>
      </c>
      <c r="B274" s="7" t="s">
        <v>1811</v>
      </c>
      <c r="C274" s="7" t="s">
        <v>954</v>
      </c>
      <c r="D274" s="7">
        <v>5</v>
      </c>
      <c r="E274" s="7">
        <v>102</v>
      </c>
      <c r="F274" s="7">
        <v>252</v>
      </c>
      <c r="G274" s="7">
        <v>14742</v>
      </c>
      <c r="H274" s="7">
        <v>2.8676470588235299</v>
      </c>
      <c r="I274" s="7">
        <v>3.0646899666549699E-2</v>
      </c>
      <c r="J274" s="7">
        <v>0.50237340914936501</v>
      </c>
      <c r="K274" s="7">
        <v>1.5136134534722601</v>
      </c>
      <c r="L274" s="7" t="s">
        <v>1812</v>
      </c>
    </row>
    <row r="275" spans="1:12" ht="14.25">
      <c r="A275" s="7" t="s">
        <v>1813</v>
      </c>
      <c r="B275" s="7" t="s">
        <v>1814</v>
      </c>
      <c r="C275" s="7" t="s">
        <v>954</v>
      </c>
      <c r="D275" s="7">
        <v>6</v>
      </c>
      <c r="E275" s="7">
        <v>138</v>
      </c>
      <c r="F275" s="7">
        <v>252</v>
      </c>
      <c r="G275" s="7">
        <v>14742</v>
      </c>
      <c r="H275" s="7">
        <v>2.5434782608695601</v>
      </c>
      <c r="I275" s="7">
        <v>3.1255635533386103E-2</v>
      </c>
      <c r="J275" s="7">
        <v>0.51038896031912495</v>
      </c>
      <c r="K275" s="7">
        <v>1.50507166598733</v>
      </c>
      <c r="L275" s="7" t="s">
        <v>1815</v>
      </c>
    </row>
    <row r="276" spans="1:12" ht="14.25">
      <c r="A276" s="7" t="s">
        <v>1816</v>
      </c>
      <c r="B276" s="7" t="s">
        <v>1817</v>
      </c>
      <c r="C276" s="7" t="s">
        <v>954</v>
      </c>
      <c r="D276" s="7">
        <v>42</v>
      </c>
      <c r="E276" s="7">
        <v>1847</v>
      </c>
      <c r="F276" s="7">
        <v>252</v>
      </c>
      <c r="G276" s="7">
        <v>14742</v>
      </c>
      <c r="H276" s="7">
        <v>1.33026529507309</v>
      </c>
      <c r="I276" s="7">
        <v>3.1937046964857801E-2</v>
      </c>
      <c r="J276" s="7">
        <v>0.51952555024513003</v>
      </c>
      <c r="K276" s="7">
        <v>1.4957052430553099</v>
      </c>
      <c r="L276" s="7" t="s">
        <v>1818</v>
      </c>
    </row>
    <row r="277" spans="1:12" ht="14.25">
      <c r="A277" s="7" t="s">
        <v>1819</v>
      </c>
      <c r="B277" s="7" t="s">
        <v>1820</v>
      </c>
      <c r="C277" s="7" t="s">
        <v>954</v>
      </c>
      <c r="D277" s="7">
        <v>8</v>
      </c>
      <c r="E277" s="7">
        <v>216</v>
      </c>
      <c r="F277" s="7">
        <v>252</v>
      </c>
      <c r="G277" s="7">
        <v>14742</v>
      </c>
      <c r="H277" s="7">
        <v>2.1666666666666701</v>
      </c>
      <c r="I277" s="7">
        <v>3.2471415484454001E-2</v>
      </c>
      <c r="J277" s="7">
        <v>0.520045064869331</v>
      </c>
      <c r="K277" s="7">
        <v>1.4884987793232201</v>
      </c>
      <c r="L277" s="7" t="s">
        <v>1821</v>
      </c>
    </row>
    <row r="278" spans="1:12" ht="14.25">
      <c r="A278" s="7" t="s">
        <v>1822</v>
      </c>
      <c r="B278" s="7" t="s">
        <v>1823</v>
      </c>
      <c r="C278" s="7" t="s">
        <v>954</v>
      </c>
      <c r="D278" s="7">
        <v>7</v>
      </c>
      <c r="E278" s="7">
        <v>177</v>
      </c>
      <c r="F278" s="7">
        <v>252</v>
      </c>
      <c r="G278" s="7">
        <v>14742</v>
      </c>
      <c r="H278" s="7">
        <v>2.3135593220339001</v>
      </c>
      <c r="I278" s="7">
        <v>3.2591470423218603E-2</v>
      </c>
      <c r="J278" s="7">
        <v>0.520045064869331</v>
      </c>
      <c r="K278" s="7">
        <v>1.4868960451106801</v>
      </c>
      <c r="L278" s="7" t="s">
        <v>1824</v>
      </c>
    </row>
    <row r="279" spans="1:12" ht="14.25">
      <c r="A279" s="7" t="s">
        <v>1825</v>
      </c>
      <c r="B279" s="7" t="s">
        <v>1826</v>
      </c>
      <c r="C279" s="7" t="s">
        <v>954</v>
      </c>
      <c r="D279" s="7">
        <v>3</v>
      </c>
      <c r="E279" s="7">
        <v>41</v>
      </c>
      <c r="F279" s="7">
        <v>252</v>
      </c>
      <c r="G279" s="7">
        <v>14742</v>
      </c>
      <c r="H279" s="7">
        <v>4.2804878048780504</v>
      </c>
      <c r="I279" s="7">
        <v>3.2660012362435799E-2</v>
      </c>
      <c r="J279" s="7">
        <v>0.520045064869331</v>
      </c>
      <c r="K279" s="7">
        <v>1.4859836552106001</v>
      </c>
      <c r="L279" s="7" t="s">
        <v>1390</v>
      </c>
    </row>
    <row r="280" spans="1:12" ht="14.25">
      <c r="A280" s="7" t="s">
        <v>1827</v>
      </c>
      <c r="B280" s="7" t="s">
        <v>1828</v>
      </c>
      <c r="C280" s="7" t="s">
        <v>954</v>
      </c>
      <c r="D280" s="7">
        <v>3</v>
      </c>
      <c r="E280" s="7">
        <v>41</v>
      </c>
      <c r="F280" s="7">
        <v>252</v>
      </c>
      <c r="G280" s="7">
        <v>14742</v>
      </c>
      <c r="H280" s="7">
        <v>4.2804878048780504</v>
      </c>
      <c r="I280" s="7">
        <v>3.2660012362435799E-2</v>
      </c>
      <c r="J280" s="7">
        <v>0.520045064869331</v>
      </c>
      <c r="K280" s="7">
        <v>1.4859836552106001</v>
      </c>
      <c r="L280" s="7" t="s">
        <v>1657</v>
      </c>
    </row>
    <row r="281" spans="1:12" ht="14.25">
      <c r="A281" s="7" t="s">
        <v>1829</v>
      </c>
      <c r="B281" s="7" t="s">
        <v>1830</v>
      </c>
      <c r="C281" s="7" t="s">
        <v>954</v>
      </c>
      <c r="D281" s="7">
        <v>13</v>
      </c>
      <c r="E281" s="7">
        <v>428</v>
      </c>
      <c r="F281" s="7">
        <v>252</v>
      </c>
      <c r="G281" s="7">
        <v>14742</v>
      </c>
      <c r="H281" s="7">
        <v>1.7768691588785002</v>
      </c>
      <c r="I281" s="7">
        <v>3.28193572963459E-2</v>
      </c>
      <c r="J281" s="7">
        <v>0.520045064869331</v>
      </c>
      <c r="K281" s="7">
        <v>1.48386992801734</v>
      </c>
      <c r="L281" s="7" t="s">
        <v>1831</v>
      </c>
    </row>
    <row r="282" spans="1:12" ht="14.25">
      <c r="A282" s="7" t="s">
        <v>1832</v>
      </c>
      <c r="B282" s="7" t="s">
        <v>1833</v>
      </c>
      <c r="C282" s="7" t="s">
        <v>954</v>
      </c>
      <c r="D282" s="7">
        <v>21</v>
      </c>
      <c r="E282" s="7">
        <v>798</v>
      </c>
      <c r="F282" s="7">
        <v>252</v>
      </c>
      <c r="G282" s="7">
        <v>14742</v>
      </c>
      <c r="H282" s="7">
        <v>1.5394736842105301</v>
      </c>
      <c r="I282" s="7">
        <v>3.2962872963759902E-2</v>
      </c>
      <c r="J282" s="7">
        <v>0.520045064869331</v>
      </c>
      <c r="K282" s="7">
        <v>1.48197494327552</v>
      </c>
      <c r="L282" s="7" t="s">
        <v>1834</v>
      </c>
    </row>
    <row r="283" spans="1:12" ht="14.25">
      <c r="A283" s="7" t="s">
        <v>1835</v>
      </c>
      <c r="B283" s="7" t="s">
        <v>1836</v>
      </c>
      <c r="C283" s="7" t="s">
        <v>954</v>
      </c>
      <c r="D283" s="7">
        <v>12</v>
      </c>
      <c r="E283" s="7">
        <v>385</v>
      </c>
      <c r="F283" s="7">
        <v>252</v>
      </c>
      <c r="G283" s="7">
        <v>14742</v>
      </c>
      <c r="H283" s="7">
        <v>1.82337662337662</v>
      </c>
      <c r="I283" s="7">
        <v>3.3336654174834002E-2</v>
      </c>
      <c r="J283" s="7">
        <v>0.520045064869331</v>
      </c>
      <c r="K283" s="7">
        <v>1.4770779901805799</v>
      </c>
      <c r="L283" s="7" t="s">
        <v>1725</v>
      </c>
    </row>
    <row r="284" spans="1:12" ht="14.25">
      <c r="A284" s="7" t="s">
        <v>1837</v>
      </c>
      <c r="B284" s="7" t="s">
        <v>1838</v>
      </c>
      <c r="C284" s="7" t="s">
        <v>954</v>
      </c>
      <c r="D284" s="7">
        <v>2</v>
      </c>
      <c r="E284" s="7">
        <v>17</v>
      </c>
      <c r="F284" s="7">
        <v>252</v>
      </c>
      <c r="G284" s="7">
        <v>14742</v>
      </c>
      <c r="H284" s="7">
        <v>6.8823529411764701</v>
      </c>
      <c r="I284" s="7">
        <v>3.3433211584748199E-2</v>
      </c>
      <c r="J284" s="7">
        <v>0.520045064869331</v>
      </c>
      <c r="K284" s="7">
        <v>1.4758219031997899</v>
      </c>
      <c r="L284" s="7" t="s">
        <v>1839</v>
      </c>
    </row>
    <row r="285" spans="1:12" ht="14.25">
      <c r="A285" s="7" t="s">
        <v>1840</v>
      </c>
      <c r="B285" s="7" t="s">
        <v>1841</v>
      </c>
      <c r="C285" s="7" t="s">
        <v>954</v>
      </c>
      <c r="D285" s="7">
        <v>2</v>
      </c>
      <c r="E285" s="7">
        <v>17</v>
      </c>
      <c r="F285" s="7">
        <v>252</v>
      </c>
      <c r="G285" s="7">
        <v>14742</v>
      </c>
      <c r="H285" s="7">
        <v>6.8823529411764701</v>
      </c>
      <c r="I285" s="7">
        <v>3.3433211584748199E-2</v>
      </c>
      <c r="J285" s="7">
        <v>0.520045064869331</v>
      </c>
      <c r="K285" s="7">
        <v>1.4758219031997899</v>
      </c>
      <c r="L285" s="7" t="s">
        <v>1842</v>
      </c>
    </row>
    <row r="286" spans="1:12" ht="14.25">
      <c r="A286" s="7" t="s">
        <v>1843</v>
      </c>
      <c r="B286" s="7" t="s">
        <v>1844</v>
      </c>
      <c r="C286" s="7" t="s">
        <v>954</v>
      </c>
      <c r="D286" s="7">
        <v>2</v>
      </c>
      <c r="E286" s="7">
        <v>17</v>
      </c>
      <c r="F286" s="7">
        <v>252</v>
      </c>
      <c r="G286" s="7">
        <v>14742</v>
      </c>
      <c r="H286" s="7">
        <v>6.8823529411764701</v>
      </c>
      <c r="I286" s="7">
        <v>3.3433211584748199E-2</v>
      </c>
      <c r="J286" s="7">
        <v>0.520045064869331</v>
      </c>
      <c r="K286" s="7">
        <v>1.4758219031997899</v>
      </c>
      <c r="L286" s="7" t="s">
        <v>1845</v>
      </c>
    </row>
    <row r="287" spans="1:12" ht="14.25">
      <c r="A287" s="7" t="s">
        <v>1846</v>
      </c>
      <c r="B287" s="7" t="s">
        <v>1847</v>
      </c>
      <c r="C287" s="7" t="s">
        <v>954</v>
      </c>
      <c r="D287" s="7">
        <v>2</v>
      </c>
      <c r="E287" s="7">
        <v>17</v>
      </c>
      <c r="F287" s="7">
        <v>252</v>
      </c>
      <c r="G287" s="7">
        <v>14742</v>
      </c>
      <c r="H287" s="7">
        <v>6.8823529411764701</v>
      </c>
      <c r="I287" s="7">
        <v>3.3433211584748199E-2</v>
      </c>
      <c r="J287" s="7">
        <v>0.520045064869331</v>
      </c>
      <c r="K287" s="7">
        <v>1.4758219031997899</v>
      </c>
      <c r="L287" s="7" t="s">
        <v>1848</v>
      </c>
    </row>
    <row r="288" spans="1:12" ht="14.25">
      <c r="A288" s="7" t="s">
        <v>1849</v>
      </c>
      <c r="B288" s="7" t="s">
        <v>1850</v>
      </c>
      <c r="C288" s="7" t="s">
        <v>954</v>
      </c>
      <c r="D288" s="7">
        <v>2</v>
      </c>
      <c r="E288" s="7">
        <v>17</v>
      </c>
      <c r="F288" s="7">
        <v>252</v>
      </c>
      <c r="G288" s="7">
        <v>14742</v>
      </c>
      <c r="H288" s="7">
        <v>6.8823529411764701</v>
      </c>
      <c r="I288" s="7">
        <v>3.3433211584748199E-2</v>
      </c>
      <c r="J288" s="7">
        <v>0.520045064869331</v>
      </c>
      <c r="K288" s="7">
        <v>1.4758219031997899</v>
      </c>
      <c r="L288" s="7" t="s">
        <v>1851</v>
      </c>
    </row>
    <row r="289" spans="1:12" ht="14.25">
      <c r="A289" s="7" t="s">
        <v>1852</v>
      </c>
      <c r="B289" s="7" t="s">
        <v>1853</v>
      </c>
      <c r="C289" s="7" t="s">
        <v>954</v>
      </c>
      <c r="D289" s="7">
        <v>21</v>
      </c>
      <c r="E289" s="7">
        <v>802</v>
      </c>
      <c r="F289" s="7">
        <v>252</v>
      </c>
      <c r="G289" s="7">
        <v>14742</v>
      </c>
      <c r="H289" s="7">
        <v>1.5317955112219499</v>
      </c>
      <c r="I289" s="7">
        <v>3.4510651143991398E-2</v>
      </c>
      <c r="J289" s="7">
        <v>0.53485234609342303</v>
      </c>
      <c r="K289" s="7">
        <v>1.46204684640035</v>
      </c>
      <c r="L289" s="7" t="s">
        <v>1854</v>
      </c>
    </row>
    <row r="290" spans="1:12" ht="14.25">
      <c r="A290" s="7" t="s">
        <v>1855</v>
      </c>
      <c r="B290" s="7" t="s">
        <v>1856</v>
      </c>
      <c r="C290" s="7" t="s">
        <v>954</v>
      </c>
      <c r="D290" s="7">
        <v>85</v>
      </c>
      <c r="E290" s="7">
        <v>4183</v>
      </c>
      <c r="F290" s="7">
        <v>252</v>
      </c>
      <c r="G290" s="7">
        <v>14742</v>
      </c>
      <c r="H290" s="7">
        <v>1.18874013865647</v>
      </c>
      <c r="I290" s="7">
        <v>3.5067995315359798E-2</v>
      </c>
      <c r="J290" s="7">
        <v>0.54152100012341797</v>
      </c>
      <c r="K290" s="7">
        <v>1.4550890601339401</v>
      </c>
      <c r="L290" s="7" t="s">
        <v>1857</v>
      </c>
    </row>
    <row r="291" spans="1:12" ht="14.25">
      <c r="A291" s="7" t="s">
        <v>1858</v>
      </c>
      <c r="B291" s="7" t="s">
        <v>1859</v>
      </c>
      <c r="C291" s="7" t="s">
        <v>954</v>
      </c>
      <c r="D291" s="7">
        <v>12</v>
      </c>
      <c r="E291" s="7">
        <v>389</v>
      </c>
      <c r="F291" s="7">
        <v>252</v>
      </c>
      <c r="G291" s="7">
        <v>14742</v>
      </c>
      <c r="H291" s="7">
        <v>1.8046272493573299</v>
      </c>
      <c r="I291" s="7">
        <v>3.5648025700612797E-2</v>
      </c>
      <c r="J291" s="7">
        <v>0.54849056150184705</v>
      </c>
      <c r="K291" s="7">
        <v>1.44796451773561</v>
      </c>
      <c r="L291" s="7" t="s">
        <v>1860</v>
      </c>
    </row>
    <row r="292" spans="1:12" ht="14.25">
      <c r="A292" s="7" t="s">
        <v>1861</v>
      </c>
      <c r="B292" s="7" t="s">
        <v>1862</v>
      </c>
      <c r="C292" s="7" t="s">
        <v>954</v>
      </c>
      <c r="D292" s="7">
        <v>7</v>
      </c>
      <c r="E292" s="7">
        <v>181</v>
      </c>
      <c r="F292" s="7">
        <v>252</v>
      </c>
      <c r="G292" s="7">
        <v>14742</v>
      </c>
      <c r="H292" s="7">
        <v>2.2624309392265198</v>
      </c>
      <c r="I292" s="7">
        <v>3.61248983920874E-2</v>
      </c>
      <c r="J292" s="7">
        <v>0.55382847822689396</v>
      </c>
      <c r="K292" s="7">
        <v>1.4421933657666801</v>
      </c>
      <c r="L292" s="7" t="s">
        <v>1863</v>
      </c>
    </row>
    <row r="293" spans="1:12" ht="14.25">
      <c r="A293" s="7" t="s">
        <v>1864</v>
      </c>
      <c r="B293" s="7" t="s">
        <v>1865</v>
      </c>
      <c r="C293" s="7" t="s">
        <v>954</v>
      </c>
      <c r="D293" s="7">
        <v>4</v>
      </c>
      <c r="E293" s="7">
        <v>73</v>
      </c>
      <c r="F293" s="7">
        <v>252</v>
      </c>
      <c r="G293" s="7">
        <v>14742</v>
      </c>
      <c r="H293" s="7">
        <v>3.20547945205479</v>
      </c>
      <c r="I293" s="7">
        <v>3.6268166574043699E-2</v>
      </c>
      <c r="J293" s="7">
        <v>0.55403199261137703</v>
      </c>
      <c r="K293" s="7">
        <v>1.4404743982905699</v>
      </c>
      <c r="L293" s="7" t="s">
        <v>1866</v>
      </c>
    </row>
    <row r="294" spans="1:12" ht="14.25">
      <c r="A294" s="7" t="s">
        <v>1867</v>
      </c>
      <c r="B294" s="7" t="s">
        <v>1868</v>
      </c>
      <c r="C294" s="7" t="s">
        <v>954</v>
      </c>
      <c r="D294" s="7">
        <v>3</v>
      </c>
      <c r="E294" s="7">
        <v>43</v>
      </c>
      <c r="F294" s="7">
        <v>252</v>
      </c>
      <c r="G294" s="7">
        <v>14742</v>
      </c>
      <c r="H294" s="7">
        <v>4.0813953488372103</v>
      </c>
      <c r="I294" s="7">
        <v>3.68891831351024E-2</v>
      </c>
      <c r="J294" s="7">
        <v>0.55429887500053399</v>
      </c>
      <c r="K294" s="7">
        <v>1.43310096157573</v>
      </c>
      <c r="L294" s="7" t="s">
        <v>1320</v>
      </c>
    </row>
    <row r="295" spans="1:12" ht="14.25">
      <c r="A295" s="7" t="s">
        <v>1869</v>
      </c>
      <c r="B295" s="7" t="s">
        <v>1870</v>
      </c>
      <c r="C295" s="7" t="s">
        <v>954</v>
      </c>
      <c r="D295" s="7">
        <v>3</v>
      </c>
      <c r="E295" s="7">
        <v>43</v>
      </c>
      <c r="F295" s="7">
        <v>252</v>
      </c>
      <c r="G295" s="7">
        <v>14742</v>
      </c>
      <c r="H295" s="7">
        <v>4.0813953488372103</v>
      </c>
      <c r="I295" s="7">
        <v>3.68891831351024E-2</v>
      </c>
      <c r="J295" s="7">
        <v>0.55429887500053399</v>
      </c>
      <c r="K295" s="7">
        <v>1.43310096157573</v>
      </c>
      <c r="L295" s="7" t="s">
        <v>1657</v>
      </c>
    </row>
    <row r="296" spans="1:12" ht="14.25">
      <c r="A296" s="7" t="s">
        <v>1871</v>
      </c>
      <c r="B296" s="7" t="s">
        <v>1872</v>
      </c>
      <c r="C296" s="7" t="s">
        <v>954</v>
      </c>
      <c r="D296" s="7">
        <v>2</v>
      </c>
      <c r="E296" s="7">
        <v>18</v>
      </c>
      <c r="F296" s="7">
        <v>252</v>
      </c>
      <c r="G296" s="7">
        <v>14742</v>
      </c>
      <c r="H296" s="7">
        <v>6.5</v>
      </c>
      <c r="I296" s="7">
        <v>3.7196029622278901E-2</v>
      </c>
      <c r="J296" s="7">
        <v>0.55429887500053399</v>
      </c>
      <c r="K296" s="7">
        <v>1.4295034150955299</v>
      </c>
      <c r="L296" s="7" t="s">
        <v>1873</v>
      </c>
    </row>
    <row r="297" spans="1:12" ht="14.25">
      <c r="A297" s="7" t="s">
        <v>1874</v>
      </c>
      <c r="B297" s="7" t="s">
        <v>1875</v>
      </c>
      <c r="C297" s="7" t="s">
        <v>954</v>
      </c>
      <c r="D297" s="7">
        <v>2</v>
      </c>
      <c r="E297" s="7">
        <v>18</v>
      </c>
      <c r="F297" s="7">
        <v>252</v>
      </c>
      <c r="G297" s="7">
        <v>14742</v>
      </c>
      <c r="H297" s="7">
        <v>6.5</v>
      </c>
      <c r="I297" s="7">
        <v>3.7196029622278901E-2</v>
      </c>
      <c r="J297" s="7">
        <v>0.55429887500053399</v>
      </c>
      <c r="K297" s="7">
        <v>1.4295034150955299</v>
      </c>
      <c r="L297" s="7" t="s">
        <v>1876</v>
      </c>
    </row>
    <row r="298" spans="1:12" ht="14.25">
      <c r="A298" s="7" t="s">
        <v>1877</v>
      </c>
      <c r="B298" s="7" t="s">
        <v>1878</v>
      </c>
      <c r="C298" s="7" t="s">
        <v>954</v>
      </c>
      <c r="D298" s="7">
        <v>2</v>
      </c>
      <c r="E298" s="7">
        <v>18</v>
      </c>
      <c r="F298" s="7">
        <v>252</v>
      </c>
      <c r="G298" s="7">
        <v>14742</v>
      </c>
      <c r="H298" s="7">
        <v>6.5</v>
      </c>
      <c r="I298" s="7">
        <v>3.7196029622278901E-2</v>
      </c>
      <c r="J298" s="7">
        <v>0.55429887500053399</v>
      </c>
      <c r="K298" s="7">
        <v>1.4295034150955299</v>
      </c>
      <c r="L298" s="7" t="s">
        <v>1879</v>
      </c>
    </row>
    <row r="299" spans="1:12" ht="14.25">
      <c r="A299" s="7" t="s">
        <v>1880</v>
      </c>
      <c r="B299" s="7" t="s">
        <v>1881</v>
      </c>
      <c r="C299" s="7" t="s">
        <v>954</v>
      </c>
      <c r="D299" s="7">
        <v>2</v>
      </c>
      <c r="E299" s="7">
        <v>18</v>
      </c>
      <c r="F299" s="7">
        <v>252</v>
      </c>
      <c r="G299" s="7">
        <v>14742</v>
      </c>
      <c r="H299" s="7">
        <v>6.5</v>
      </c>
      <c r="I299" s="7">
        <v>3.7196029622278901E-2</v>
      </c>
      <c r="J299" s="7">
        <v>0.55429887500053399</v>
      </c>
      <c r="K299" s="7">
        <v>1.4295034150955299</v>
      </c>
      <c r="L299" s="7" t="s">
        <v>1465</v>
      </c>
    </row>
    <row r="300" spans="1:12" ht="14.25">
      <c r="A300" s="7" t="s">
        <v>1882</v>
      </c>
      <c r="B300" s="7" t="s">
        <v>1883</v>
      </c>
      <c r="C300" s="7" t="s">
        <v>954</v>
      </c>
      <c r="D300" s="7">
        <v>2</v>
      </c>
      <c r="E300" s="7">
        <v>18</v>
      </c>
      <c r="F300" s="7">
        <v>252</v>
      </c>
      <c r="G300" s="7">
        <v>14742</v>
      </c>
      <c r="H300" s="7">
        <v>6.5</v>
      </c>
      <c r="I300" s="7">
        <v>3.7196029622278901E-2</v>
      </c>
      <c r="J300" s="7">
        <v>0.55429887500053399</v>
      </c>
      <c r="K300" s="7">
        <v>1.4295034150955299</v>
      </c>
      <c r="L300" s="7" t="s">
        <v>1884</v>
      </c>
    </row>
    <row r="301" spans="1:12" ht="14.25">
      <c r="A301" s="7" t="s">
        <v>1885</v>
      </c>
      <c r="B301" s="7" t="s">
        <v>1886</v>
      </c>
      <c r="C301" s="7" t="s">
        <v>954</v>
      </c>
      <c r="D301" s="7">
        <v>5</v>
      </c>
      <c r="E301" s="7">
        <v>108</v>
      </c>
      <c r="F301" s="7">
        <v>252</v>
      </c>
      <c r="G301" s="7">
        <v>14742</v>
      </c>
      <c r="H301" s="7">
        <v>2.7083333333333299</v>
      </c>
      <c r="I301" s="7">
        <v>3.7827537678930601E-2</v>
      </c>
      <c r="J301" s="7">
        <v>0.55819477170609</v>
      </c>
      <c r="K301" s="7">
        <v>1.422191927469</v>
      </c>
      <c r="L301" s="7" t="s">
        <v>1887</v>
      </c>
    </row>
    <row r="302" spans="1:12" ht="14.25">
      <c r="A302" s="7" t="s">
        <v>1888</v>
      </c>
      <c r="B302" s="7" t="s">
        <v>1889</v>
      </c>
      <c r="C302" s="7" t="s">
        <v>954</v>
      </c>
      <c r="D302" s="7">
        <v>4</v>
      </c>
      <c r="E302" s="7">
        <v>74</v>
      </c>
      <c r="F302" s="7">
        <v>252</v>
      </c>
      <c r="G302" s="7">
        <v>14742</v>
      </c>
      <c r="H302" s="7">
        <v>3.1621621621621601</v>
      </c>
      <c r="I302" s="7">
        <v>3.7845028527863499E-2</v>
      </c>
      <c r="J302" s="7">
        <v>0.55819477170609</v>
      </c>
      <c r="K302" s="7">
        <v>1.42199116305222</v>
      </c>
      <c r="L302" s="7" t="s">
        <v>1890</v>
      </c>
    </row>
    <row r="303" spans="1:12" ht="14.25">
      <c r="A303" s="7" t="s">
        <v>1891</v>
      </c>
      <c r="B303" s="7" t="s">
        <v>1892</v>
      </c>
      <c r="C303" s="7" t="s">
        <v>954</v>
      </c>
      <c r="D303" s="7">
        <v>37</v>
      </c>
      <c r="E303" s="7">
        <v>1611</v>
      </c>
      <c r="F303" s="7">
        <v>252</v>
      </c>
      <c r="G303" s="7">
        <v>14742</v>
      </c>
      <c r="H303" s="7">
        <v>1.34357541899441</v>
      </c>
      <c r="I303" s="7">
        <v>3.8019366148787197E-2</v>
      </c>
      <c r="J303" s="7">
        <v>0.55819477170609</v>
      </c>
      <c r="K303" s="7">
        <v>1.41999512788033</v>
      </c>
      <c r="L303" s="7" t="s">
        <v>1893</v>
      </c>
    </row>
    <row r="304" spans="1:12" ht="14.25">
      <c r="A304" s="7" t="s">
        <v>1894</v>
      </c>
      <c r="B304" s="7" t="s">
        <v>1895</v>
      </c>
      <c r="C304" s="7" t="s">
        <v>954</v>
      </c>
      <c r="D304" s="7">
        <v>8</v>
      </c>
      <c r="E304" s="7">
        <v>223</v>
      </c>
      <c r="F304" s="7">
        <v>252</v>
      </c>
      <c r="G304" s="7">
        <v>14742</v>
      </c>
      <c r="H304" s="7">
        <v>2.0986547085201801</v>
      </c>
      <c r="I304" s="7">
        <v>3.8093974672883099E-2</v>
      </c>
      <c r="J304" s="7">
        <v>0.55819477170609</v>
      </c>
      <c r="K304" s="7">
        <v>1.41914371128645</v>
      </c>
      <c r="L304" s="7" t="s">
        <v>1896</v>
      </c>
    </row>
    <row r="305" spans="1:12" ht="14.25">
      <c r="A305" s="7" t="s">
        <v>1897</v>
      </c>
      <c r="B305" s="7" t="s">
        <v>1898</v>
      </c>
      <c r="C305" s="7" t="s">
        <v>954</v>
      </c>
      <c r="D305" s="7">
        <v>46</v>
      </c>
      <c r="E305" s="7">
        <v>2080</v>
      </c>
      <c r="F305" s="7">
        <v>252</v>
      </c>
      <c r="G305" s="7">
        <v>14742</v>
      </c>
      <c r="H305" s="7">
        <v>1.29375</v>
      </c>
      <c r="I305" s="7">
        <v>3.8112313131504497E-2</v>
      </c>
      <c r="J305" s="7">
        <v>0.55819477170609</v>
      </c>
      <c r="K305" s="7">
        <v>1.4189346920107599</v>
      </c>
      <c r="L305" s="7" t="s">
        <v>1899</v>
      </c>
    </row>
    <row r="306" spans="1:12" ht="14.25">
      <c r="A306" s="7" t="s">
        <v>1900</v>
      </c>
      <c r="B306" s="7" t="s">
        <v>1901</v>
      </c>
      <c r="C306" s="7" t="s">
        <v>954</v>
      </c>
      <c r="D306" s="7">
        <v>12</v>
      </c>
      <c r="E306" s="7">
        <v>394</v>
      </c>
      <c r="F306" s="7">
        <v>252</v>
      </c>
      <c r="G306" s="7">
        <v>14742</v>
      </c>
      <c r="H306" s="7">
        <v>1.7817258883248699</v>
      </c>
      <c r="I306" s="7">
        <v>3.86949133995085E-2</v>
      </c>
      <c r="J306" s="7">
        <v>0.56248038717599702</v>
      </c>
      <c r="K306" s="7">
        <v>1.4123461209685599</v>
      </c>
      <c r="L306" s="7" t="s">
        <v>1902</v>
      </c>
    </row>
    <row r="307" spans="1:12" ht="14.25">
      <c r="A307" s="7" t="s">
        <v>1903</v>
      </c>
      <c r="B307" s="7" t="s">
        <v>1904</v>
      </c>
      <c r="C307" s="7" t="s">
        <v>954</v>
      </c>
      <c r="D307" s="7">
        <v>3</v>
      </c>
      <c r="E307" s="7">
        <v>44</v>
      </c>
      <c r="F307" s="7">
        <v>252</v>
      </c>
      <c r="G307" s="7">
        <v>14742</v>
      </c>
      <c r="H307" s="7">
        <v>3.9886363636363598</v>
      </c>
      <c r="I307" s="7">
        <v>3.9103910356437899E-2</v>
      </c>
      <c r="J307" s="7">
        <v>0.56248038717599702</v>
      </c>
      <c r="K307" s="7">
        <v>1.40777981136861</v>
      </c>
      <c r="L307" s="7" t="s">
        <v>1905</v>
      </c>
    </row>
    <row r="308" spans="1:12" ht="14.25">
      <c r="A308" s="7" t="s">
        <v>1906</v>
      </c>
      <c r="B308" s="7" t="s">
        <v>1907</v>
      </c>
      <c r="C308" s="7" t="s">
        <v>954</v>
      </c>
      <c r="D308" s="7">
        <v>3</v>
      </c>
      <c r="E308" s="7">
        <v>44</v>
      </c>
      <c r="F308" s="7">
        <v>252</v>
      </c>
      <c r="G308" s="7">
        <v>14742</v>
      </c>
      <c r="H308" s="7">
        <v>3.9886363636363598</v>
      </c>
      <c r="I308" s="7">
        <v>3.9103910356437899E-2</v>
      </c>
      <c r="J308" s="7">
        <v>0.56248038717599702</v>
      </c>
      <c r="K308" s="7">
        <v>1.40777981136861</v>
      </c>
      <c r="L308" s="7" t="s">
        <v>1619</v>
      </c>
    </row>
    <row r="309" spans="1:12" ht="14.25">
      <c r="A309" s="7" t="s">
        <v>1908</v>
      </c>
      <c r="B309" s="7" t="s">
        <v>1909</v>
      </c>
      <c r="C309" s="7" t="s">
        <v>954</v>
      </c>
      <c r="D309" s="7">
        <v>5</v>
      </c>
      <c r="E309" s="7">
        <v>109</v>
      </c>
      <c r="F309" s="7">
        <v>252</v>
      </c>
      <c r="G309" s="7">
        <v>14742</v>
      </c>
      <c r="H309" s="7">
        <v>2.6834862385321099</v>
      </c>
      <c r="I309" s="7">
        <v>3.9116183016627601E-2</v>
      </c>
      <c r="J309" s="7">
        <v>0.56248038717599702</v>
      </c>
      <c r="K309" s="7">
        <v>1.4076435305637101</v>
      </c>
      <c r="L309" s="7" t="s">
        <v>1910</v>
      </c>
    </row>
    <row r="310" spans="1:12" ht="14.25">
      <c r="A310" s="7" t="s">
        <v>1911</v>
      </c>
      <c r="B310" s="7" t="s">
        <v>1912</v>
      </c>
      <c r="C310" s="7" t="s">
        <v>954</v>
      </c>
      <c r="D310" s="7">
        <v>11</v>
      </c>
      <c r="E310" s="7">
        <v>351</v>
      </c>
      <c r="F310" s="7">
        <v>252</v>
      </c>
      <c r="G310" s="7">
        <v>14742</v>
      </c>
      <c r="H310" s="7">
        <v>1.8333333333333299</v>
      </c>
      <c r="I310" s="7">
        <v>3.9260437539209998E-2</v>
      </c>
      <c r="J310" s="7">
        <v>0.56248038717599702</v>
      </c>
      <c r="K310" s="7">
        <v>1.40604486470021</v>
      </c>
      <c r="L310" s="7" t="s">
        <v>1913</v>
      </c>
    </row>
    <row r="311" spans="1:12" ht="14.25">
      <c r="A311" s="7" t="s">
        <v>1914</v>
      </c>
      <c r="B311" s="7" t="s">
        <v>1915</v>
      </c>
      <c r="C311" s="7" t="s">
        <v>954</v>
      </c>
      <c r="D311" s="7">
        <v>12</v>
      </c>
      <c r="E311" s="7">
        <v>395</v>
      </c>
      <c r="F311" s="7">
        <v>252</v>
      </c>
      <c r="G311" s="7">
        <v>14742</v>
      </c>
      <c r="H311" s="7">
        <v>1.7772151898734201</v>
      </c>
      <c r="I311" s="7">
        <v>3.9325684475332502E-2</v>
      </c>
      <c r="J311" s="7">
        <v>0.56248038717599702</v>
      </c>
      <c r="K311" s="7">
        <v>1.4053237096131799</v>
      </c>
      <c r="L311" s="7" t="s">
        <v>1725</v>
      </c>
    </row>
    <row r="312" spans="1:12" ht="14.25">
      <c r="A312" s="7" t="s">
        <v>1916</v>
      </c>
      <c r="B312" s="7" t="s">
        <v>1917</v>
      </c>
      <c r="C312" s="7" t="s">
        <v>954</v>
      </c>
      <c r="D312" s="7">
        <v>4</v>
      </c>
      <c r="E312" s="7">
        <v>75</v>
      </c>
      <c r="F312" s="7">
        <v>252</v>
      </c>
      <c r="G312" s="7">
        <v>14742</v>
      </c>
      <c r="H312" s="7">
        <v>3.12</v>
      </c>
      <c r="I312" s="7">
        <v>3.9460731057161698E-2</v>
      </c>
      <c r="J312" s="7">
        <v>0.56248038717599702</v>
      </c>
      <c r="K312" s="7">
        <v>1.40383487318544</v>
      </c>
      <c r="L312" s="7" t="s">
        <v>1918</v>
      </c>
    </row>
    <row r="313" spans="1:12" ht="14.25">
      <c r="A313" s="7" t="s">
        <v>1919</v>
      </c>
      <c r="B313" s="7" t="s">
        <v>1920</v>
      </c>
      <c r="C313" s="7" t="s">
        <v>954</v>
      </c>
      <c r="D313" s="7">
        <v>4</v>
      </c>
      <c r="E313" s="7">
        <v>75</v>
      </c>
      <c r="F313" s="7">
        <v>252</v>
      </c>
      <c r="G313" s="7">
        <v>14742</v>
      </c>
      <c r="H313" s="7">
        <v>3.12</v>
      </c>
      <c r="I313" s="7">
        <v>3.9460731057161698E-2</v>
      </c>
      <c r="J313" s="7">
        <v>0.56248038717599702</v>
      </c>
      <c r="K313" s="7">
        <v>1.40383487318544</v>
      </c>
      <c r="L313" s="7" t="s">
        <v>1135</v>
      </c>
    </row>
    <row r="314" spans="1:12" ht="14.25">
      <c r="A314" s="7" t="s">
        <v>1921</v>
      </c>
      <c r="B314" s="7" t="s">
        <v>1922</v>
      </c>
      <c r="C314" s="7" t="s">
        <v>954</v>
      </c>
      <c r="D314" s="7">
        <v>8</v>
      </c>
      <c r="E314" s="7">
        <v>225</v>
      </c>
      <c r="F314" s="7">
        <v>252</v>
      </c>
      <c r="G314" s="7">
        <v>14742</v>
      </c>
      <c r="H314" s="7">
        <v>2.08</v>
      </c>
      <c r="I314" s="7">
        <v>3.98133196428756E-2</v>
      </c>
      <c r="J314" s="7">
        <v>0.56561456105978603</v>
      </c>
      <c r="K314" s="7">
        <v>1.3999716093418901</v>
      </c>
      <c r="L314" s="7" t="s">
        <v>1923</v>
      </c>
    </row>
    <row r="315" spans="1:12" ht="14.25">
      <c r="A315" s="7" t="s">
        <v>1924</v>
      </c>
      <c r="B315" s="7" t="s">
        <v>1925</v>
      </c>
      <c r="C315" s="7" t="s">
        <v>954</v>
      </c>
      <c r="D315" s="7">
        <v>47</v>
      </c>
      <c r="E315" s="7">
        <v>2141</v>
      </c>
      <c r="F315" s="7">
        <v>252</v>
      </c>
      <c r="G315" s="7">
        <v>14742</v>
      </c>
      <c r="H315" s="7">
        <v>1.2842129845866399</v>
      </c>
      <c r="I315" s="7">
        <v>4.0373377525592599E-2</v>
      </c>
      <c r="J315" s="7">
        <v>0.56870748226619205</v>
      </c>
      <c r="K315" s="7">
        <v>1.3939049171894</v>
      </c>
      <c r="L315" s="7" t="s">
        <v>1926</v>
      </c>
    </row>
    <row r="316" spans="1:12" ht="14.25">
      <c r="A316" s="7" t="s">
        <v>1927</v>
      </c>
      <c r="B316" s="7" t="s">
        <v>1928</v>
      </c>
      <c r="C316" s="7" t="s">
        <v>954</v>
      </c>
      <c r="D316" s="7">
        <v>5</v>
      </c>
      <c r="E316" s="7">
        <v>110</v>
      </c>
      <c r="F316" s="7">
        <v>252</v>
      </c>
      <c r="G316" s="7">
        <v>14742</v>
      </c>
      <c r="H316" s="7">
        <v>2.6590909090909101</v>
      </c>
      <c r="I316" s="7">
        <v>4.0431339072420497E-2</v>
      </c>
      <c r="J316" s="7">
        <v>0.56870748226619205</v>
      </c>
      <c r="K316" s="7">
        <v>1.39328187474022</v>
      </c>
      <c r="L316" s="7" t="s">
        <v>1544</v>
      </c>
    </row>
    <row r="317" spans="1:12" ht="14.25">
      <c r="A317" s="7" t="s">
        <v>1929</v>
      </c>
      <c r="B317" s="7" t="s">
        <v>1930</v>
      </c>
      <c r="C317" s="7" t="s">
        <v>954</v>
      </c>
      <c r="D317" s="7">
        <v>5</v>
      </c>
      <c r="E317" s="7">
        <v>110</v>
      </c>
      <c r="F317" s="7">
        <v>252</v>
      </c>
      <c r="G317" s="7">
        <v>14742</v>
      </c>
      <c r="H317" s="7">
        <v>2.6590909090909101</v>
      </c>
      <c r="I317" s="7">
        <v>4.0431339072420497E-2</v>
      </c>
      <c r="J317" s="7">
        <v>0.56870748226619205</v>
      </c>
      <c r="K317" s="7">
        <v>1.39328187474022</v>
      </c>
      <c r="L317" s="7" t="s">
        <v>1931</v>
      </c>
    </row>
    <row r="318" spans="1:12" ht="14.25">
      <c r="A318" s="7" t="s">
        <v>1932</v>
      </c>
      <c r="B318" s="7" t="s">
        <v>1933</v>
      </c>
      <c r="C318" s="7" t="s">
        <v>954</v>
      </c>
      <c r="D318" s="7">
        <v>6</v>
      </c>
      <c r="E318" s="7">
        <v>147</v>
      </c>
      <c r="F318" s="7">
        <v>252</v>
      </c>
      <c r="G318" s="7">
        <v>14742</v>
      </c>
      <c r="H318" s="7">
        <v>2.3877551020408201</v>
      </c>
      <c r="I318" s="7">
        <v>4.0606767188715399E-2</v>
      </c>
      <c r="J318" s="7">
        <v>0.569296189994424</v>
      </c>
      <c r="K318" s="7">
        <v>1.39140158445698</v>
      </c>
      <c r="L318" s="7" t="s">
        <v>1934</v>
      </c>
    </row>
    <row r="319" spans="1:12" ht="14.25">
      <c r="A319" s="7" t="s">
        <v>1935</v>
      </c>
      <c r="B319" s="7" t="s">
        <v>1936</v>
      </c>
      <c r="C319" s="7" t="s">
        <v>954</v>
      </c>
      <c r="D319" s="7">
        <v>2</v>
      </c>
      <c r="E319" s="7">
        <v>19</v>
      </c>
      <c r="F319" s="7">
        <v>252</v>
      </c>
      <c r="G319" s="7">
        <v>14742</v>
      </c>
      <c r="H319" s="7">
        <v>6.1578947368421</v>
      </c>
      <c r="I319" s="7">
        <v>4.11125425142118E-2</v>
      </c>
      <c r="J319" s="7">
        <v>0.57081551157781796</v>
      </c>
      <c r="K319" s="7">
        <v>1.38602566440797</v>
      </c>
      <c r="L319" s="7" t="s">
        <v>1462</v>
      </c>
    </row>
    <row r="320" spans="1:12" ht="14.25">
      <c r="A320" s="7" t="s">
        <v>1937</v>
      </c>
      <c r="B320" s="7" t="s">
        <v>1938</v>
      </c>
      <c r="C320" s="7" t="s">
        <v>954</v>
      </c>
      <c r="D320" s="7">
        <v>2</v>
      </c>
      <c r="E320" s="7">
        <v>19</v>
      </c>
      <c r="F320" s="7">
        <v>252</v>
      </c>
      <c r="G320" s="7">
        <v>14742</v>
      </c>
      <c r="H320" s="7">
        <v>6.1578947368421</v>
      </c>
      <c r="I320" s="7">
        <v>4.11125425142118E-2</v>
      </c>
      <c r="J320" s="7">
        <v>0.57081551157781796</v>
      </c>
      <c r="K320" s="7">
        <v>1.38602566440797</v>
      </c>
      <c r="L320" s="7" t="s">
        <v>1521</v>
      </c>
    </row>
    <row r="321" spans="1:12" ht="14.25">
      <c r="A321" s="7" t="s">
        <v>1939</v>
      </c>
      <c r="B321" s="7" t="s">
        <v>1940</v>
      </c>
      <c r="C321" s="7" t="s">
        <v>954</v>
      </c>
      <c r="D321" s="7">
        <v>12</v>
      </c>
      <c r="E321" s="7">
        <v>398</v>
      </c>
      <c r="F321" s="7">
        <v>252</v>
      </c>
      <c r="G321" s="7">
        <v>14742</v>
      </c>
      <c r="H321" s="7">
        <v>1.76381909547739</v>
      </c>
      <c r="I321" s="7">
        <v>4.1261427705618699E-2</v>
      </c>
      <c r="J321" s="7">
        <v>0.57081551157781796</v>
      </c>
      <c r="K321" s="7">
        <v>1.38445574887996</v>
      </c>
      <c r="L321" s="7" t="s">
        <v>1941</v>
      </c>
    </row>
    <row r="322" spans="1:12" ht="14.25">
      <c r="A322" s="7" t="s">
        <v>1942</v>
      </c>
      <c r="B322" s="7" t="s">
        <v>1943</v>
      </c>
      <c r="C322" s="7" t="s">
        <v>954</v>
      </c>
      <c r="D322" s="7">
        <v>3</v>
      </c>
      <c r="E322" s="7">
        <v>45</v>
      </c>
      <c r="F322" s="7">
        <v>252</v>
      </c>
      <c r="G322" s="7">
        <v>14742</v>
      </c>
      <c r="H322" s="7">
        <v>3.9</v>
      </c>
      <c r="I322" s="7">
        <v>4.1384794246256601E-2</v>
      </c>
      <c r="J322" s="7">
        <v>0.57081551157781796</v>
      </c>
      <c r="K322" s="7">
        <v>1.3831591996517401</v>
      </c>
      <c r="L322" s="7" t="s">
        <v>1944</v>
      </c>
    </row>
    <row r="323" spans="1:12" ht="14.25">
      <c r="A323" s="7" t="s">
        <v>1945</v>
      </c>
      <c r="B323" s="7" t="s">
        <v>1946</v>
      </c>
      <c r="C323" s="7" t="s">
        <v>954</v>
      </c>
      <c r="D323" s="7">
        <v>3</v>
      </c>
      <c r="E323" s="7">
        <v>45</v>
      </c>
      <c r="F323" s="7">
        <v>252</v>
      </c>
      <c r="G323" s="7">
        <v>14742</v>
      </c>
      <c r="H323" s="7">
        <v>3.9</v>
      </c>
      <c r="I323" s="7">
        <v>4.1384794246256601E-2</v>
      </c>
      <c r="J323" s="7">
        <v>0.57081551157781796</v>
      </c>
      <c r="K323" s="7">
        <v>1.3831591996517401</v>
      </c>
      <c r="L323" s="7" t="s">
        <v>1657</v>
      </c>
    </row>
    <row r="324" spans="1:12" ht="14.25">
      <c r="A324" s="7" t="s">
        <v>1947</v>
      </c>
      <c r="B324" s="7" t="s">
        <v>1948</v>
      </c>
      <c r="C324" s="7" t="s">
        <v>954</v>
      </c>
      <c r="D324" s="7">
        <v>23</v>
      </c>
      <c r="E324" s="7">
        <v>916</v>
      </c>
      <c r="F324" s="7">
        <v>252</v>
      </c>
      <c r="G324" s="7">
        <v>14742</v>
      </c>
      <c r="H324" s="7">
        <v>1.4688864628821001</v>
      </c>
      <c r="I324" s="7">
        <v>4.1526406995906998E-2</v>
      </c>
      <c r="J324" s="7">
        <v>0.57092111811792101</v>
      </c>
      <c r="K324" s="7">
        <v>1.3816756438806199</v>
      </c>
      <c r="L324" s="7" t="s">
        <v>1566</v>
      </c>
    </row>
    <row r="325" spans="1:12" ht="14.25">
      <c r="A325" s="7" t="s">
        <v>1949</v>
      </c>
      <c r="B325" s="7" t="s">
        <v>1950</v>
      </c>
      <c r="C325" s="7" t="s">
        <v>954</v>
      </c>
      <c r="D325" s="7">
        <v>5</v>
      </c>
      <c r="E325" s="7">
        <v>111</v>
      </c>
      <c r="F325" s="7">
        <v>252</v>
      </c>
      <c r="G325" s="7">
        <v>14742</v>
      </c>
      <c r="H325" s="7">
        <v>2.63513513513514</v>
      </c>
      <c r="I325" s="7">
        <v>4.1773084990442001E-2</v>
      </c>
      <c r="J325" s="7">
        <v>0.57104034077605004</v>
      </c>
      <c r="K325" s="7">
        <v>1.3791034504027799</v>
      </c>
      <c r="L325" s="7" t="s">
        <v>1951</v>
      </c>
    </row>
    <row r="326" spans="1:12" ht="14.25">
      <c r="A326" s="7" t="s">
        <v>1952</v>
      </c>
      <c r="B326" s="7" t="s">
        <v>1953</v>
      </c>
      <c r="C326" s="7" t="s">
        <v>954</v>
      </c>
      <c r="D326" s="7">
        <v>77</v>
      </c>
      <c r="E326" s="7">
        <v>3772</v>
      </c>
      <c r="F326" s="7">
        <v>252</v>
      </c>
      <c r="G326" s="7">
        <v>14742</v>
      </c>
      <c r="H326" s="7">
        <v>1.19419406150583</v>
      </c>
      <c r="I326" s="7">
        <v>4.1872690785420302E-2</v>
      </c>
      <c r="J326" s="7">
        <v>0.57104034077605004</v>
      </c>
      <c r="K326" s="7">
        <v>1.3780691299683001</v>
      </c>
      <c r="L326" s="7" t="s">
        <v>1954</v>
      </c>
    </row>
    <row r="327" spans="1:12" ht="14.25">
      <c r="A327" s="7" t="s">
        <v>1955</v>
      </c>
      <c r="B327" s="7" t="s">
        <v>1956</v>
      </c>
      <c r="C327" s="7" t="s">
        <v>954</v>
      </c>
      <c r="D327" s="7">
        <v>79</v>
      </c>
      <c r="E327" s="7">
        <v>3883</v>
      </c>
      <c r="F327" s="7">
        <v>252</v>
      </c>
      <c r="G327" s="7">
        <v>14742</v>
      </c>
      <c r="H327" s="7">
        <v>1.19018799896987</v>
      </c>
      <c r="I327" s="7">
        <v>4.1937031126913098E-2</v>
      </c>
      <c r="J327" s="7">
        <v>0.57104034077605004</v>
      </c>
      <c r="K327" s="7">
        <v>1.3774023180489601</v>
      </c>
      <c r="L327" s="7" t="s">
        <v>1957</v>
      </c>
    </row>
    <row r="328" spans="1:12" ht="14.25">
      <c r="A328" s="7" t="s">
        <v>1958</v>
      </c>
      <c r="B328" s="7" t="s">
        <v>1959</v>
      </c>
      <c r="C328" s="7" t="s">
        <v>954</v>
      </c>
      <c r="D328" s="7">
        <v>81</v>
      </c>
      <c r="E328" s="7">
        <v>3998</v>
      </c>
      <c r="F328" s="7">
        <v>252</v>
      </c>
      <c r="G328" s="7">
        <v>14742</v>
      </c>
      <c r="H328" s="7">
        <v>1.1852176088044</v>
      </c>
      <c r="I328" s="7">
        <v>4.2844135384267901E-2</v>
      </c>
      <c r="J328" s="7">
        <v>0.58153409238136899</v>
      </c>
      <c r="K328" s="7">
        <v>1.3681086170210799</v>
      </c>
      <c r="L328" s="7" t="s">
        <v>1960</v>
      </c>
    </row>
    <row r="329" spans="1:12" ht="14.25">
      <c r="A329" s="7" t="s">
        <v>1961</v>
      </c>
      <c r="B329" s="7" t="s">
        <v>1962</v>
      </c>
      <c r="C329" s="7" t="s">
        <v>954</v>
      </c>
      <c r="D329" s="7">
        <v>13</v>
      </c>
      <c r="E329" s="7">
        <v>446</v>
      </c>
      <c r="F329" s="7">
        <v>252</v>
      </c>
      <c r="G329" s="7">
        <v>14742</v>
      </c>
      <c r="H329" s="7">
        <v>1.7051569506726501</v>
      </c>
      <c r="I329" s="7">
        <v>4.3309580344581898E-2</v>
      </c>
      <c r="J329" s="7">
        <v>0.58598549659875598</v>
      </c>
      <c r="K329" s="7">
        <v>1.3634160244187501</v>
      </c>
      <c r="L329" s="7" t="s">
        <v>1963</v>
      </c>
    </row>
    <row r="330" spans="1:12" ht="14.25">
      <c r="A330" s="7" t="s">
        <v>1964</v>
      </c>
      <c r="B330" s="7" t="s">
        <v>1965</v>
      </c>
      <c r="C330" s="7" t="s">
        <v>954</v>
      </c>
      <c r="D330" s="7">
        <v>19</v>
      </c>
      <c r="E330" s="7">
        <v>727</v>
      </c>
      <c r="F330" s="7">
        <v>252</v>
      </c>
      <c r="G330" s="7">
        <v>14742</v>
      </c>
      <c r="H330" s="7">
        <v>1.52888583218707</v>
      </c>
      <c r="I330" s="7">
        <v>4.37700452313887E-2</v>
      </c>
      <c r="J330" s="7">
        <v>0.59034155941828703</v>
      </c>
      <c r="K330" s="7">
        <v>1.3588230045924501</v>
      </c>
      <c r="L330" s="7" t="s">
        <v>1966</v>
      </c>
    </row>
    <row r="331" spans="1:12" ht="14.25">
      <c r="A331" s="7" t="s">
        <v>1967</v>
      </c>
      <c r="B331" s="7" t="s">
        <v>1968</v>
      </c>
      <c r="C331" s="7" t="s">
        <v>954</v>
      </c>
      <c r="D331" s="7">
        <v>7</v>
      </c>
      <c r="E331" s="7">
        <v>189</v>
      </c>
      <c r="F331" s="7">
        <v>252</v>
      </c>
      <c r="G331" s="7">
        <v>14742</v>
      </c>
      <c r="H331" s="7">
        <v>2.1666666666666701</v>
      </c>
      <c r="I331" s="7">
        <v>4.3930806868128801E-2</v>
      </c>
      <c r="J331" s="7">
        <v>0.59064069044783896</v>
      </c>
      <c r="K331" s="7">
        <v>1.35723082006366</v>
      </c>
      <c r="L331" s="7" t="s">
        <v>1969</v>
      </c>
    </row>
    <row r="332" spans="1:12" ht="14.25">
      <c r="A332" s="7" t="s">
        <v>1970</v>
      </c>
      <c r="B332" s="7" t="s">
        <v>1971</v>
      </c>
      <c r="C332" s="7" t="s">
        <v>954</v>
      </c>
      <c r="D332" s="7">
        <v>9</v>
      </c>
      <c r="E332" s="7">
        <v>272</v>
      </c>
      <c r="F332" s="7">
        <v>252</v>
      </c>
      <c r="G332" s="7">
        <v>14742</v>
      </c>
      <c r="H332" s="7">
        <v>1.93566176470588</v>
      </c>
      <c r="I332" s="7">
        <v>4.4516118850144802E-2</v>
      </c>
      <c r="J332" s="7">
        <v>0.59262360779113599</v>
      </c>
      <c r="K332" s="7">
        <v>1.3514827067686301</v>
      </c>
      <c r="L332" s="7" t="s">
        <v>1972</v>
      </c>
    </row>
    <row r="333" spans="1:12" ht="14.25">
      <c r="A333" s="7" t="s">
        <v>1973</v>
      </c>
      <c r="B333" s="7" t="s">
        <v>1974</v>
      </c>
      <c r="C333" s="7" t="s">
        <v>954</v>
      </c>
      <c r="D333" s="7">
        <v>4</v>
      </c>
      <c r="E333" s="7">
        <v>78</v>
      </c>
      <c r="F333" s="7">
        <v>252</v>
      </c>
      <c r="G333" s="7">
        <v>14742</v>
      </c>
      <c r="H333" s="7">
        <v>3</v>
      </c>
      <c r="I333" s="7">
        <v>4.4541017408169702E-2</v>
      </c>
      <c r="J333" s="7">
        <v>0.59262360779113599</v>
      </c>
      <c r="K333" s="7">
        <v>1.3512398670121901</v>
      </c>
      <c r="L333" s="7" t="s">
        <v>1694</v>
      </c>
    </row>
    <row r="334" spans="1:12" ht="14.25">
      <c r="A334" s="7" t="s">
        <v>1975</v>
      </c>
      <c r="B334" s="7" t="s">
        <v>1976</v>
      </c>
      <c r="C334" s="7" t="s">
        <v>954</v>
      </c>
      <c r="D334" s="7">
        <v>4</v>
      </c>
      <c r="E334" s="7">
        <v>78</v>
      </c>
      <c r="F334" s="7">
        <v>252</v>
      </c>
      <c r="G334" s="7">
        <v>14742</v>
      </c>
      <c r="H334" s="7">
        <v>3</v>
      </c>
      <c r="I334" s="7">
        <v>4.4541017408169702E-2</v>
      </c>
      <c r="J334" s="7">
        <v>0.59262360779113599</v>
      </c>
      <c r="K334" s="7">
        <v>1.3512398670121901</v>
      </c>
      <c r="L334" s="7" t="s">
        <v>1977</v>
      </c>
    </row>
    <row r="335" spans="1:12" ht="14.25">
      <c r="A335" s="7" t="s">
        <v>1978</v>
      </c>
      <c r="B335" s="7" t="s">
        <v>1979</v>
      </c>
      <c r="C335" s="7" t="s">
        <v>954</v>
      </c>
      <c r="D335" s="7">
        <v>12</v>
      </c>
      <c r="E335" s="7">
        <v>403</v>
      </c>
      <c r="F335" s="7">
        <v>252</v>
      </c>
      <c r="G335" s="7">
        <v>14742</v>
      </c>
      <c r="H335" s="7">
        <v>1.74193548387097</v>
      </c>
      <c r="I335" s="7">
        <v>4.4634485711157801E-2</v>
      </c>
      <c r="J335" s="7">
        <v>0.59262360779113599</v>
      </c>
      <c r="K335" s="7">
        <v>1.3503294649025099</v>
      </c>
      <c r="L335" s="7" t="s">
        <v>1980</v>
      </c>
    </row>
    <row r="336" spans="1:12" ht="14.25">
      <c r="A336" s="7" t="s">
        <v>1981</v>
      </c>
      <c r="B336" s="7" t="s">
        <v>1982</v>
      </c>
      <c r="C336" s="7" t="s">
        <v>954</v>
      </c>
      <c r="D336" s="7">
        <v>2</v>
      </c>
      <c r="E336" s="7">
        <v>20</v>
      </c>
      <c r="F336" s="7">
        <v>252</v>
      </c>
      <c r="G336" s="7">
        <v>14742</v>
      </c>
      <c r="H336" s="7">
        <v>5.85</v>
      </c>
      <c r="I336" s="7">
        <v>4.51764415180907E-2</v>
      </c>
      <c r="J336" s="7">
        <v>0.59610524380836705</v>
      </c>
      <c r="K336" s="7">
        <v>1.3450879808065599</v>
      </c>
      <c r="L336" s="7" t="s">
        <v>1983</v>
      </c>
    </row>
    <row r="337" spans="1:12" ht="14.25">
      <c r="A337" s="7" t="s">
        <v>1984</v>
      </c>
      <c r="B337" s="7" t="s">
        <v>1985</v>
      </c>
      <c r="C337" s="7" t="s">
        <v>954</v>
      </c>
      <c r="D337" s="7">
        <v>2</v>
      </c>
      <c r="E337" s="7">
        <v>20</v>
      </c>
      <c r="F337" s="7">
        <v>252</v>
      </c>
      <c r="G337" s="7">
        <v>14742</v>
      </c>
      <c r="H337" s="7">
        <v>5.85</v>
      </c>
      <c r="I337" s="7">
        <v>4.51764415180907E-2</v>
      </c>
      <c r="J337" s="7">
        <v>0.59610524380836705</v>
      </c>
      <c r="K337" s="7">
        <v>1.3450879808065599</v>
      </c>
      <c r="L337" s="7" t="s">
        <v>1986</v>
      </c>
    </row>
    <row r="338" spans="1:12" ht="14.25">
      <c r="A338" s="7" t="s">
        <v>1987</v>
      </c>
      <c r="B338" s="7" t="s">
        <v>1988</v>
      </c>
      <c r="C338" s="7" t="s">
        <v>954</v>
      </c>
      <c r="D338" s="7">
        <v>5</v>
      </c>
      <c r="E338" s="7">
        <v>114</v>
      </c>
      <c r="F338" s="7">
        <v>252</v>
      </c>
      <c r="G338" s="7">
        <v>14742</v>
      </c>
      <c r="H338" s="7">
        <v>2.5657894736842097</v>
      </c>
      <c r="I338" s="7">
        <v>4.5958528096774899E-2</v>
      </c>
      <c r="J338" s="7">
        <v>0.59897070623282</v>
      </c>
      <c r="K338" s="7">
        <v>1.33763388881066</v>
      </c>
      <c r="L338" s="7" t="s">
        <v>1989</v>
      </c>
    </row>
    <row r="339" spans="1:12" ht="14.25">
      <c r="A339" s="7" t="s">
        <v>1990</v>
      </c>
      <c r="B339" s="7" t="s">
        <v>1991</v>
      </c>
      <c r="C339" s="7" t="s">
        <v>954</v>
      </c>
      <c r="D339" s="7">
        <v>3</v>
      </c>
      <c r="E339" s="7">
        <v>47</v>
      </c>
      <c r="F339" s="7">
        <v>252</v>
      </c>
      <c r="G339" s="7">
        <v>14742</v>
      </c>
      <c r="H339" s="7">
        <v>3.73404255319149</v>
      </c>
      <c r="I339" s="7">
        <v>4.6142951142275103E-2</v>
      </c>
      <c r="J339" s="7">
        <v>0.59897070623282</v>
      </c>
      <c r="K339" s="7">
        <v>1.3358946329657899</v>
      </c>
      <c r="L339" s="7" t="s">
        <v>1992</v>
      </c>
    </row>
    <row r="340" spans="1:12" ht="14.25">
      <c r="A340" s="7" t="s">
        <v>1993</v>
      </c>
      <c r="B340" s="7" t="s">
        <v>1994</v>
      </c>
      <c r="C340" s="7" t="s">
        <v>954</v>
      </c>
      <c r="D340" s="7">
        <v>3</v>
      </c>
      <c r="E340" s="7">
        <v>47</v>
      </c>
      <c r="F340" s="7">
        <v>252</v>
      </c>
      <c r="G340" s="7">
        <v>14742</v>
      </c>
      <c r="H340" s="7">
        <v>3.73404255319149</v>
      </c>
      <c r="I340" s="7">
        <v>4.6142951142275103E-2</v>
      </c>
      <c r="J340" s="7">
        <v>0.59897070623282</v>
      </c>
      <c r="K340" s="7">
        <v>1.3358946329657899</v>
      </c>
      <c r="L340" s="7" t="s">
        <v>1995</v>
      </c>
    </row>
    <row r="341" spans="1:12" ht="14.25">
      <c r="A341" s="7" t="s">
        <v>1996</v>
      </c>
      <c r="B341" s="7" t="s">
        <v>1997</v>
      </c>
      <c r="C341" s="7" t="s">
        <v>954</v>
      </c>
      <c r="D341" s="7">
        <v>3</v>
      </c>
      <c r="E341" s="7">
        <v>47</v>
      </c>
      <c r="F341" s="7">
        <v>252</v>
      </c>
      <c r="G341" s="7">
        <v>14742</v>
      </c>
      <c r="H341" s="7">
        <v>3.73404255319149</v>
      </c>
      <c r="I341" s="7">
        <v>4.6142951142275103E-2</v>
      </c>
      <c r="J341" s="7">
        <v>0.59897070623282</v>
      </c>
      <c r="K341" s="7">
        <v>1.3358946329657899</v>
      </c>
      <c r="L341" s="7" t="s">
        <v>1995</v>
      </c>
    </row>
    <row r="342" spans="1:12" ht="14.25">
      <c r="A342" s="7" t="s">
        <v>1998</v>
      </c>
      <c r="B342" s="7" t="s">
        <v>1999</v>
      </c>
      <c r="C342" s="7" t="s">
        <v>954</v>
      </c>
      <c r="D342" s="7">
        <v>3</v>
      </c>
      <c r="E342" s="7">
        <v>47</v>
      </c>
      <c r="F342" s="7">
        <v>252</v>
      </c>
      <c r="G342" s="7">
        <v>14742</v>
      </c>
      <c r="H342" s="7">
        <v>3.73404255319149</v>
      </c>
      <c r="I342" s="7">
        <v>4.6142951142275103E-2</v>
      </c>
      <c r="J342" s="7">
        <v>0.59897070623282</v>
      </c>
      <c r="K342" s="7">
        <v>1.3358946329657899</v>
      </c>
      <c r="L342" s="7" t="s">
        <v>1995</v>
      </c>
    </row>
    <row r="343" spans="1:12" ht="14.25">
      <c r="A343" s="7" t="s">
        <v>2000</v>
      </c>
      <c r="B343" s="7" t="s">
        <v>2001</v>
      </c>
      <c r="C343" s="7" t="s">
        <v>954</v>
      </c>
      <c r="D343" s="7">
        <v>8</v>
      </c>
      <c r="E343" s="7">
        <v>232</v>
      </c>
      <c r="F343" s="7">
        <v>252</v>
      </c>
      <c r="G343" s="7">
        <v>14742</v>
      </c>
      <c r="H343" s="7">
        <v>2.0172413793103399</v>
      </c>
      <c r="I343" s="7">
        <v>4.6236828331909403E-2</v>
      </c>
      <c r="J343" s="7">
        <v>0.59897070623282</v>
      </c>
      <c r="K343" s="7">
        <v>1.33501196449221</v>
      </c>
      <c r="L343" s="7" t="s">
        <v>1896</v>
      </c>
    </row>
    <row r="344" spans="1:12" ht="14.25">
      <c r="A344" s="7" t="s">
        <v>2002</v>
      </c>
      <c r="B344" s="7" t="s">
        <v>2003</v>
      </c>
      <c r="C344" s="7" t="s">
        <v>954</v>
      </c>
      <c r="D344" s="7">
        <v>26</v>
      </c>
      <c r="E344" s="7">
        <v>1076</v>
      </c>
      <c r="F344" s="7">
        <v>252</v>
      </c>
      <c r="G344" s="7">
        <v>14742</v>
      </c>
      <c r="H344" s="7">
        <v>1.4135687732341999</v>
      </c>
      <c r="I344" s="7">
        <v>4.6467530229469499E-2</v>
      </c>
      <c r="J344" s="7">
        <v>0.60013519344848199</v>
      </c>
      <c r="K344" s="7">
        <v>1.3328504098584899</v>
      </c>
      <c r="L344" s="7" t="s">
        <v>2004</v>
      </c>
    </row>
    <row r="345" spans="1:12" ht="14.25">
      <c r="A345" s="7" t="s">
        <v>2005</v>
      </c>
      <c r="B345" s="7" t="s">
        <v>2006</v>
      </c>
      <c r="C345" s="7" t="s">
        <v>954</v>
      </c>
      <c r="D345" s="7">
        <v>6</v>
      </c>
      <c r="E345" s="7">
        <v>153</v>
      </c>
      <c r="F345" s="7">
        <v>252</v>
      </c>
      <c r="G345" s="7">
        <v>14742</v>
      </c>
      <c r="H345" s="7">
        <v>2.2941176470588198</v>
      </c>
      <c r="I345" s="7">
        <v>4.7729331020010597E-2</v>
      </c>
      <c r="J345" s="7">
        <v>0.61456921089814298</v>
      </c>
      <c r="K345" s="7">
        <v>1.3212146527142901</v>
      </c>
      <c r="L345" s="7" t="s">
        <v>1346</v>
      </c>
    </row>
    <row r="346" spans="1:12" ht="14.25">
      <c r="A346" s="7" t="s">
        <v>2007</v>
      </c>
      <c r="B346" s="7" t="s">
        <v>2008</v>
      </c>
      <c r="C346" s="7" t="s">
        <v>954</v>
      </c>
      <c r="D346" s="7">
        <v>4</v>
      </c>
      <c r="E346" s="7">
        <v>80</v>
      </c>
      <c r="F346" s="7">
        <v>252</v>
      </c>
      <c r="G346" s="7">
        <v>14742</v>
      </c>
      <c r="H346" s="7">
        <v>2.9249999999999998</v>
      </c>
      <c r="I346" s="7">
        <v>4.8122012316005797E-2</v>
      </c>
      <c r="J346" s="7">
        <v>0.61775908581571304</v>
      </c>
      <c r="K346" s="7">
        <v>1.3176562200798201</v>
      </c>
      <c r="L346" s="7" t="s">
        <v>2009</v>
      </c>
    </row>
    <row r="347" spans="1:12" ht="14.25">
      <c r="A347" s="7" t="s">
        <v>2010</v>
      </c>
      <c r="B347" s="7" t="s">
        <v>2011</v>
      </c>
      <c r="C347" s="7" t="s">
        <v>954</v>
      </c>
      <c r="D347" s="7">
        <v>23</v>
      </c>
      <c r="E347" s="7">
        <v>931</v>
      </c>
      <c r="F347" s="7">
        <v>252</v>
      </c>
      <c r="G347" s="7">
        <v>14742</v>
      </c>
      <c r="H347" s="7">
        <v>1.44522019334049</v>
      </c>
      <c r="I347" s="7">
        <v>4.82972011264605E-2</v>
      </c>
      <c r="J347" s="7">
        <v>0.61814615976268705</v>
      </c>
      <c r="K347" s="7">
        <v>1.3160780363406999</v>
      </c>
      <c r="L347" s="7" t="s">
        <v>1566</v>
      </c>
    </row>
    <row r="348" spans="1:12" ht="14.25">
      <c r="A348" s="7" t="s">
        <v>2012</v>
      </c>
      <c r="B348" s="7" t="s">
        <v>2013</v>
      </c>
      <c r="C348" s="7" t="s">
        <v>954</v>
      </c>
      <c r="D348" s="7">
        <v>3</v>
      </c>
      <c r="E348" s="7">
        <v>48</v>
      </c>
      <c r="F348" s="7">
        <v>252</v>
      </c>
      <c r="G348" s="7">
        <v>14742</v>
      </c>
      <c r="H348" s="7">
        <v>3.65625</v>
      </c>
      <c r="I348" s="7">
        <v>4.86190804679291E-2</v>
      </c>
      <c r="J348" s="7">
        <v>0.61901271900286603</v>
      </c>
      <c r="K348" s="7">
        <v>1.3131932592212001</v>
      </c>
      <c r="L348" s="7" t="s">
        <v>2014</v>
      </c>
    </row>
    <row r="349" spans="1:12" ht="14.25">
      <c r="A349" s="7" t="s">
        <v>2015</v>
      </c>
      <c r="B349" s="7" t="s">
        <v>2016</v>
      </c>
      <c r="C349" s="7" t="s">
        <v>954</v>
      </c>
      <c r="D349" s="7">
        <v>30</v>
      </c>
      <c r="E349" s="7">
        <v>1283</v>
      </c>
      <c r="F349" s="7">
        <v>252</v>
      </c>
      <c r="G349" s="7">
        <v>14742</v>
      </c>
      <c r="H349" s="7">
        <v>1.3678877630553399</v>
      </c>
      <c r="I349" s="7">
        <v>4.8667180502149E-2</v>
      </c>
      <c r="J349" s="7">
        <v>0.61901271900286603</v>
      </c>
      <c r="K349" s="7">
        <v>1.3127638135639299</v>
      </c>
      <c r="L349" s="7" t="s">
        <v>2017</v>
      </c>
    </row>
    <row r="350" spans="1:12" ht="14.25">
      <c r="A350" s="7" t="s">
        <v>2018</v>
      </c>
      <c r="B350" s="7" t="s">
        <v>2019</v>
      </c>
      <c r="C350" s="7" t="s">
        <v>954</v>
      </c>
      <c r="D350" s="7">
        <v>5</v>
      </c>
      <c r="E350" s="7">
        <v>116</v>
      </c>
      <c r="F350" s="7">
        <v>252</v>
      </c>
      <c r="G350" s="7">
        <v>14742</v>
      </c>
      <c r="H350" s="7">
        <v>2.5215517241379302</v>
      </c>
      <c r="I350" s="7">
        <v>4.8882848945259703E-2</v>
      </c>
      <c r="J350" s="7">
        <v>0.61901271900286603</v>
      </c>
      <c r="K350" s="7">
        <v>1.3108434908761901</v>
      </c>
      <c r="L350" s="7" t="s">
        <v>2020</v>
      </c>
    </row>
    <row r="351" spans="1:12" ht="14.25">
      <c r="A351" s="7" t="s">
        <v>2021</v>
      </c>
      <c r="B351" s="7" t="s">
        <v>2022</v>
      </c>
      <c r="C351" s="7" t="s">
        <v>954</v>
      </c>
      <c r="D351" s="7">
        <v>8</v>
      </c>
      <c r="E351" s="7">
        <v>235</v>
      </c>
      <c r="F351" s="7">
        <v>252</v>
      </c>
      <c r="G351" s="7">
        <v>14742</v>
      </c>
      <c r="H351" s="7">
        <v>1.9914893617021301</v>
      </c>
      <c r="I351" s="7">
        <v>4.9186329115115099E-2</v>
      </c>
      <c r="J351" s="7">
        <v>0.61901271900286603</v>
      </c>
      <c r="K351" s="7">
        <v>1.3081555885921001</v>
      </c>
      <c r="L351" s="7" t="s">
        <v>2023</v>
      </c>
    </row>
    <row r="352" spans="1:12" ht="14.25">
      <c r="A352" s="7" t="s">
        <v>2024</v>
      </c>
      <c r="B352" s="7" t="s">
        <v>2025</v>
      </c>
      <c r="C352" s="7" t="s">
        <v>954</v>
      </c>
      <c r="D352" s="7">
        <v>2</v>
      </c>
      <c r="E352" s="7">
        <v>21</v>
      </c>
      <c r="F352" s="7">
        <v>252</v>
      </c>
      <c r="G352" s="7">
        <v>14742</v>
      </c>
      <c r="H352" s="7">
        <v>5.5714285714285703</v>
      </c>
      <c r="I352" s="7">
        <v>4.9381587156493302E-2</v>
      </c>
      <c r="J352" s="7">
        <v>0.61901271900286603</v>
      </c>
      <c r="K352" s="7">
        <v>1.30643495567121</v>
      </c>
      <c r="L352" s="7" t="s">
        <v>2026</v>
      </c>
    </row>
    <row r="353" spans="1:12" ht="14.25">
      <c r="A353" s="7" t="s">
        <v>2027</v>
      </c>
      <c r="B353" s="7" t="s">
        <v>2028</v>
      </c>
      <c r="C353" s="7" t="s">
        <v>954</v>
      </c>
      <c r="D353" s="7">
        <v>2</v>
      </c>
      <c r="E353" s="7">
        <v>21</v>
      </c>
      <c r="F353" s="7">
        <v>252</v>
      </c>
      <c r="G353" s="7">
        <v>14742</v>
      </c>
      <c r="H353" s="7">
        <v>5.5714285714285703</v>
      </c>
      <c r="I353" s="7">
        <v>4.9381587156493302E-2</v>
      </c>
      <c r="J353" s="7">
        <v>0.61901271900286603</v>
      </c>
      <c r="K353" s="7">
        <v>1.30643495567121</v>
      </c>
      <c r="L353" s="7" t="s">
        <v>2029</v>
      </c>
    </row>
    <row r="354" spans="1:12" ht="14.25">
      <c r="A354" s="7" t="s">
        <v>2030</v>
      </c>
      <c r="B354" s="7" t="s">
        <v>2031</v>
      </c>
      <c r="C354" s="7" t="s">
        <v>954</v>
      </c>
      <c r="D354" s="7">
        <v>2</v>
      </c>
      <c r="E354" s="7">
        <v>21</v>
      </c>
      <c r="F354" s="7">
        <v>252</v>
      </c>
      <c r="G354" s="7">
        <v>14742</v>
      </c>
      <c r="H354" s="7">
        <v>5.5714285714285703</v>
      </c>
      <c r="I354" s="7">
        <v>4.9381587156493302E-2</v>
      </c>
      <c r="J354" s="7">
        <v>0.61901271900286603</v>
      </c>
      <c r="K354" s="7">
        <v>1.30643495567121</v>
      </c>
      <c r="L354" s="7" t="s">
        <v>1845</v>
      </c>
    </row>
    <row r="355" spans="1:12" ht="14.25">
      <c r="A355" s="7" t="s">
        <v>2032</v>
      </c>
      <c r="B355" s="7" t="s">
        <v>2033</v>
      </c>
      <c r="C355" s="7" t="s">
        <v>954</v>
      </c>
      <c r="D355" s="7">
        <v>29</v>
      </c>
      <c r="E355" s="7">
        <v>1235</v>
      </c>
      <c r="F355" s="7">
        <v>252</v>
      </c>
      <c r="G355" s="7">
        <v>14742</v>
      </c>
      <c r="H355" s="7">
        <v>1.3736842105263201</v>
      </c>
      <c r="I355" s="7">
        <v>4.9838087283084601E-2</v>
      </c>
      <c r="J355" s="7">
        <v>0.62290301466424203</v>
      </c>
      <c r="K355" s="7">
        <v>1.30243863365109</v>
      </c>
      <c r="L355" s="7" t="s">
        <v>2034</v>
      </c>
    </row>
  </sheetData>
  <mergeCells count="12">
    <mergeCell ref="A7:L7"/>
    <mergeCell ref="A8:L8"/>
    <mergeCell ref="A9:L9"/>
    <mergeCell ref="A10:L10"/>
    <mergeCell ref="A11:L11"/>
    <mergeCell ref="A12:L12"/>
    <mergeCell ref="A1:L1"/>
    <mergeCell ref="A2:L2"/>
    <mergeCell ref="A3:L3"/>
    <mergeCell ref="A4:L4"/>
    <mergeCell ref="A5:L5"/>
    <mergeCell ref="A6:L6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L51"/>
  <sheetViews>
    <sheetView topLeftCell="A40" workbookViewId="0">
      <selection activeCell="A14" sqref="A14:XFD14"/>
    </sheetView>
  </sheetViews>
  <sheetFormatPr defaultRowHeight="13.5"/>
  <cols>
    <col min="1" max="16384" width="9" style="6"/>
  </cols>
  <sheetData>
    <row r="1" spans="1:12" s="3" customFormat="1" ht="15.75">
      <c r="A1" s="9" t="s">
        <v>2322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</row>
    <row r="2" spans="1:12" s="3" customFormat="1" ht="15.75">
      <c r="A2" s="9" t="s">
        <v>2323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</row>
    <row r="3" spans="1:12" s="3" customFormat="1" ht="15.75">
      <c r="A3" s="9" t="s">
        <v>2324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</row>
    <row r="4" spans="1:12" s="3" customFormat="1" ht="15.75">
      <c r="A4" s="9" t="s">
        <v>2325</v>
      </c>
      <c r="B4" s="9"/>
      <c r="C4" s="9"/>
      <c r="D4" s="9"/>
      <c r="E4" s="9"/>
      <c r="F4" s="9"/>
      <c r="G4" s="9"/>
      <c r="H4" s="9"/>
      <c r="I4" s="9"/>
      <c r="J4" s="9"/>
      <c r="K4" s="9"/>
      <c r="L4" s="9"/>
    </row>
    <row r="5" spans="1:12" s="3" customFormat="1" ht="15.75">
      <c r="A5" s="9" t="s">
        <v>2326</v>
      </c>
      <c r="B5" s="9"/>
      <c r="C5" s="9"/>
      <c r="D5" s="9"/>
      <c r="E5" s="9"/>
      <c r="F5" s="9"/>
      <c r="G5" s="9"/>
      <c r="H5" s="9"/>
      <c r="I5" s="9"/>
      <c r="J5" s="9"/>
      <c r="K5" s="9"/>
      <c r="L5" s="9"/>
    </row>
    <row r="6" spans="1:12" s="3" customFormat="1" ht="15.75">
      <c r="A6" s="9" t="s">
        <v>2327</v>
      </c>
      <c r="B6" s="9"/>
      <c r="C6" s="9"/>
      <c r="D6" s="9"/>
      <c r="E6" s="9"/>
      <c r="F6" s="9"/>
      <c r="G6" s="9"/>
      <c r="H6" s="9"/>
      <c r="I6" s="9"/>
      <c r="J6" s="9"/>
      <c r="K6" s="9"/>
      <c r="L6" s="9"/>
    </row>
    <row r="7" spans="1:12" s="3" customFormat="1" ht="15.75">
      <c r="A7" s="9" t="s">
        <v>2328</v>
      </c>
      <c r="B7" s="9"/>
      <c r="C7" s="9"/>
      <c r="D7" s="9"/>
      <c r="E7" s="9"/>
      <c r="F7" s="9"/>
      <c r="G7" s="9"/>
      <c r="H7" s="9"/>
      <c r="I7" s="9"/>
      <c r="J7" s="9"/>
      <c r="K7" s="9"/>
      <c r="L7" s="9"/>
    </row>
    <row r="8" spans="1:12" s="3" customFormat="1" ht="15.75">
      <c r="A8" s="9" t="s">
        <v>2329</v>
      </c>
      <c r="B8" s="9"/>
      <c r="C8" s="9"/>
      <c r="D8" s="9"/>
      <c r="E8" s="9"/>
      <c r="F8" s="9"/>
      <c r="G8" s="9"/>
      <c r="H8" s="9"/>
      <c r="I8" s="9"/>
      <c r="J8" s="9"/>
      <c r="K8" s="9"/>
      <c r="L8" s="9"/>
    </row>
    <row r="9" spans="1:12" s="3" customFormat="1" ht="15.75">
      <c r="A9" s="9" t="s">
        <v>2330</v>
      </c>
      <c r="B9" s="9"/>
      <c r="C9" s="9"/>
      <c r="D9" s="9"/>
      <c r="E9" s="9"/>
      <c r="F9" s="9"/>
      <c r="G9" s="9"/>
      <c r="H9" s="9"/>
      <c r="I9" s="9"/>
      <c r="J9" s="9"/>
      <c r="K9" s="9"/>
      <c r="L9" s="9"/>
    </row>
    <row r="10" spans="1:12" s="3" customFormat="1" ht="15.75">
      <c r="A10" s="9" t="s">
        <v>2331</v>
      </c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</row>
    <row r="11" spans="1:12" s="3" customFormat="1" ht="15.75">
      <c r="A11" s="9" t="s">
        <v>2332</v>
      </c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</row>
    <row r="12" spans="1:12" s="3" customFormat="1" ht="15.75">
      <c r="A12" s="9" t="s">
        <v>2333</v>
      </c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</row>
    <row r="14" spans="1:12" s="11" customFormat="1" ht="15.75">
      <c r="A14" s="10" t="s">
        <v>940</v>
      </c>
      <c r="B14" s="10" t="s">
        <v>941</v>
      </c>
      <c r="C14" s="10" t="s">
        <v>942</v>
      </c>
      <c r="D14" s="10" t="s">
        <v>943</v>
      </c>
      <c r="E14" s="10" t="s">
        <v>944</v>
      </c>
      <c r="F14" s="10" t="s">
        <v>945</v>
      </c>
      <c r="G14" s="10" t="s">
        <v>946</v>
      </c>
      <c r="H14" s="10" t="s">
        <v>947</v>
      </c>
      <c r="I14" s="10" t="s">
        <v>948</v>
      </c>
      <c r="J14" s="10" t="s">
        <v>949</v>
      </c>
      <c r="K14" s="10" t="s">
        <v>950</v>
      </c>
      <c r="L14" s="10" t="s">
        <v>951</v>
      </c>
    </row>
    <row r="15" spans="1:12" ht="14.25">
      <c r="A15" s="7" t="s">
        <v>982</v>
      </c>
      <c r="B15" s="7" t="s">
        <v>983</v>
      </c>
      <c r="C15" s="7" t="s">
        <v>984</v>
      </c>
      <c r="D15" s="7">
        <v>5</v>
      </c>
      <c r="E15" s="7">
        <v>29</v>
      </c>
      <c r="F15" s="7">
        <v>276</v>
      </c>
      <c r="G15" s="7">
        <v>16875</v>
      </c>
      <c r="H15" s="7">
        <v>10.541604197901</v>
      </c>
      <c r="I15" s="7">
        <v>9.71635878952774E-5</v>
      </c>
      <c r="J15" s="7">
        <v>5.4120118457669501E-2</v>
      </c>
      <c r="K15" s="7">
        <v>4.0124964566669199</v>
      </c>
      <c r="L15" s="7" t="s">
        <v>985</v>
      </c>
    </row>
    <row r="16" spans="1:12" ht="14.25">
      <c r="A16" s="7" t="s">
        <v>986</v>
      </c>
      <c r="B16" s="7" t="s">
        <v>987</v>
      </c>
      <c r="C16" s="7" t="s">
        <v>984</v>
      </c>
      <c r="D16" s="7">
        <v>6</v>
      </c>
      <c r="E16" s="7">
        <v>64</v>
      </c>
      <c r="F16" s="7">
        <v>276</v>
      </c>
      <c r="G16" s="7">
        <v>16875</v>
      </c>
      <c r="H16" s="7">
        <v>5.7319972826086998</v>
      </c>
      <c r="I16" s="7">
        <v>6.1390238500352401E-4</v>
      </c>
      <c r="J16" s="7">
        <v>0.16241066808129301</v>
      </c>
      <c r="K16" s="7">
        <v>3.2119006793874898</v>
      </c>
      <c r="L16" s="7" t="s">
        <v>988</v>
      </c>
    </row>
    <row r="17" spans="1:12" ht="14.25">
      <c r="A17" s="7" t="s">
        <v>989</v>
      </c>
      <c r="B17" s="7" t="s">
        <v>990</v>
      </c>
      <c r="C17" s="7" t="s">
        <v>984</v>
      </c>
      <c r="D17" s="7">
        <v>6</v>
      </c>
      <c r="E17" s="7">
        <v>73</v>
      </c>
      <c r="F17" s="7">
        <v>276</v>
      </c>
      <c r="G17" s="7">
        <v>16875</v>
      </c>
      <c r="H17" s="7">
        <v>5.0253126861226898</v>
      </c>
      <c r="I17" s="7">
        <v>1.2334471385985501E-3</v>
      </c>
      <c r="J17" s="7">
        <v>0.16241066808129301</v>
      </c>
      <c r="K17" s="7">
        <v>2.9088794581782098</v>
      </c>
      <c r="L17" s="7" t="s">
        <v>991</v>
      </c>
    </row>
    <row r="18" spans="1:12" ht="14.25">
      <c r="A18" s="7" t="s">
        <v>992</v>
      </c>
      <c r="B18" s="7" t="s">
        <v>993</v>
      </c>
      <c r="C18" s="7" t="s">
        <v>984</v>
      </c>
      <c r="D18" s="7">
        <v>50</v>
      </c>
      <c r="E18" s="7">
        <v>2009</v>
      </c>
      <c r="F18" s="7">
        <v>276</v>
      </c>
      <c r="G18" s="7">
        <v>16875</v>
      </c>
      <c r="H18" s="7">
        <v>1.5216850260783001</v>
      </c>
      <c r="I18" s="7">
        <v>1.56349285890303E-3</v>
      </c>
      <c r="J18" s="7">
        <v>0.16241066808129301</v>
      </c>
      <c r="K18" s="7">
        <v>2.8059040980130501</v>
      </c>
      <c r="L18" s="7" t="s">
        <v>994</v>
      </c>
    </row>
    <row r="19" spans="1:12" ht="14.25">
      <c r="A19" s="7" t="s">
        <v>995</v>
      </c>
      <c r="B19" s="7" t="s">
        <v>996</v>
      </c>
      <c r="C19" s="7" t="s">
        <v>984</v>
      </c>
      <c r="D19" s="7">
        <v>6</v>
      </c>
      <c r="E19" s="7">
        <v>79</v>
      </c>
      <c r="F19" s="7">
        <v>276</v>
      </c>
      <c r="G19" s="7">
        <v>16875</v>
      </c>
      <c r="H19" s="7">
        <v>4.6436433681893199</v>
      </c>
      <c r="I19" s="7">
        <v>1.8567272580594101E-3</v>
      </c>
      <c r="J19" s="7">
        <v>0.16241066808129301</v>
      </c>
      <c r="K19" s="7">
        <v>2.7312518867928901</v>
      </c>
      <c r="L19" s="7" t="s">
        <v>997</v>
      </c>
    </row>
    <row r="20" spans="1:12" ht="14.25">
      <c r="A20" s="7" t="s">
        <v>998</v>
      </c>
      <c r="B20" s="7" t="s">
        <v>999</v>
      </c>
      <c r="C20" s="7" t="s">
        <v>984</v>
      </c>
      <c r="D20" s="7">
        <v>120</v>
      </c>
      <c r="E20" s="7">
        <v>5923</v>
      </c>
      <c r="F20" s="7">
        <v>276</v>
      </c>
      <c r="G20" s="7">
        <v>16875</v>
      </c>
      <c r="H20" s="7">
        <v>1.2387230325408001</v>
      </c>
      <c r="I20" s="7">
        <v>2.2540271320967702E-3</v>
      </c>
      <c r="J20" s="7">
        <v>0.16241066808129301</v>
      </c>
      <c r="K20" s="7">
        <v>2.6470408605840601</v>
      </c>
      <c r="L20" s="7" t="s">
        <v>1000</v>
      </c>
    </row>
    <row r="21" spans="1:12" ht="14.25">
      <c r="A21" s="7" t="s">
        <v>1001</v>
      </c>
      <c r="B21" s="7" t="s">
        <v>1002</v>
      </c>
      <c r="C21" s="7" t="s">
        <v>984</v>
      </c>
      <c r="D21" s="7">
        <v>3</v>
      </c>
      <c r="E21" s="7">
        <v>17</v>
      </c>
      <c r="F21" s="7">
        <v>276</v>
      </c>
      <c r="G21" s="7">
        <v>16875</v>
      </c>
      <c r="H21" s="7">
        <v>10.789641943734001</v>
      </c>
      <c r="I21" s="7">
        <v>2.4830749580590202E-3</v>
      </c>
      <c r="J21" s="7">
        <v>0.16241066808129301</v>
      </c>
      <c r="K21" s="7">
        <v>2.6050101699420001</v>
      </c>
      <c r="L21" s="7" t="s">
        <v>1003</v>
      </c>
    </row>
    <row r="22" spans="1:12" ht="14.25">
      <c r="A22" s="7" t="s">
        <v>1004</v>
      </c>
      <c r="B22" s="7" t="s">
        <v>1005</v>
      </c>
      <c r="C22" s="7" t="s">
        <v>984</v>
      </c>
      <c r="D22" s="7">
        <v>121</v>
      </c>
      <c r="E22" s="7">
        <v>6001</v>
      </c>
      <c r="F22" s="7">
        <v>276</v>
      </c>
      <c r="G22" s="7">
        <v>16875</v>
      </c>
      <c r="H22" s="7">
        <v>1.2328108358751799</v>
      </c>
      <c r="I22" s="7">
        <v>2.5609987150569001E-3</v>
      </c>
      <c r="J22" s="7">
        <v>0.16241066808129301</v>
      </c>
      <c r="K22" s="7">
        <v>2.5915906394323303</v>
      </c>
      <c r="L22" s="7" t="s">
        <v>1006</v>
      </c>
    </row>
    <row r="23" spans="1:12" ht="14.25">
      <c r="A23" s="7" t="s">
        <v>1007</v>
      </c>
      <c r="B23" s="7" t="s">
        <v>1008</v>
      </c>
      <c r="C23" s="7" t="s">
        <v>984</v>
      </c>
      <c r="D23" s="7">
        <v>215</v>
      </c>
      <c r="E23" s="7">
        <v>11860</v>
      </c>
      <c r="F23" s="7">
        <v>276</v>
      </c>
      <c r="G23" s="7">
        <v>16875</v>
      </c>
      <c r="H23" s="7">
        <v>1.10837946330376</v>
      </c>
      <c r="I23" s="7">
        <v>2.6242298253709899E-3</v>
      </c>
      <c r="J23" s="7">
        <v>0.16241066808129301</v>
      </c>
      <c r="K23" s="7">
        <v>2.5809981328940799</v>
      </c>
      <c r="L23" s="7" t="s">
        <v>1009</v>
      </c>
    </row>
    <row r="24" spans="1:12" ht="14.25">
      <c r="A24" s="7" t="s">
        <v>1010</v>
      </c>
      <c r="B24" s="7" t="s">
        <v>1011</v>
      </c>
      <c r="C24" s="7" t="s">
        <v>984</v>
      </c>
      <c r="D24" s="7">
        <v>37</v>
      </c>
      <c r="E24" s="7">
        <v>1421</v>
      </c>
      <c r="F24" s="7">
        <v>276</v>
      </c>
      <c r="G24" s="7">
        <v>16875</v>
      </c>
      <c r="H24" s="7">
        <v>1.5919973686626099</v>
      </c>
      <c r="I24" s="7">
        <v>3.2193741987605398E-3</v>
      </c>
      <c r="J24" s="7">
        <v>0.16956531223006799</v>
      </c>
      <c r="K24" s="7">
        <v>2.4922285408627598</v>
      </c>
      <c r="L24" s="7" t="s">
        <v>1012</v>
      </c>
    </row>
    <row r="25" spans="1:12" ht="14.25">
      <c r="A25" s="7" t="s">
        <v>2035</v>
      </c>
      <c r="B25" s="7" t="s">
        <v>2036</v>
      </c>
      <c r="C25" s="7" t="s">
        <v>984</v>
      </c>
      <c r="D25" s="7">
        <v>166</v>
      </c>
      <c r="E25" s="7">
        <v>8759</v>
      </c>
      <c r="F25" s="7">
        <v>276</v>
      </c>
      <c r="G25" s="7">
        <v>16875</v>
      </c>
      <c r="H25" s="7">
        <v>1.1587460351340499</v>
      </c>
      <c r="I25" s="7">
        <v>3.3486865970031401E-3</v>
      </c>
      <c r="J25" s="7">
        <v>0.16956531223006799</v>
      </c>
      <c r="K25" s="7">
        <v>2.47512549610336</v>
      </c>
      <c r="L25" s="7" t="s">
        <v>2037</v>
      </c>
    </row>
    <row r="26" spans="1:12" ht="14.25">
      <c r="A26" s="7" t="s">
        <v>2038</v>
      </c>
      <c r="B26" s="7" t="s">
        <v>2039</v>
      </c>
      <c r="C26" s="7" t="s">
        <v>984</v>
      </c>
      <c r="D26" s="7">
        <v>57</v>
      </c>
      <c r="E26" s="7">
        <v>2470</v>
      </c>
      <c r="F26" s="7">
        <v>276</v>
      </c>
      <c r="G26" s="7">
        <v>16875</v>
      </c>
      <c r="H26" s="7">
        <v>1.4109531772575301</v>
      </c>
      <c r="I26" s="7">
        <v>3.96445454532724E-3</v>
      </c>
      <c r="J26" s="7">
        <v>0.184016765145606</v>
      </c>
      <c r="K26" s="7">
        <v>2.40181655721145</v>
      </c>
      <c r="L26" s="7" t="s">
        <v>2040</v>
      </c>
    </row>
    <row r="27" spans="1:12" ht="14.25">
      <c r="A27" s="7" t="s">
        <v>2041</v>
      </c>
      <c r="B27" s="7" t="s">
        <v>2042</v>
      </c>
      <c r="C27" s="7" t="s">
        <v>984</v>
      </c>
      <c r="D27" s="7">
        <v>55</v>
      </c>
      <c r="E27" s="7">
        <v>2376</v>
      </c>
      <c r="F27" s="7">
        <v>276</v>
      </c>
      <c r="G27" s="7">
        <v>16875</v>
      </c>
      <c r="H27" s="7">
        <v>1.41530797101449</v>
      </c>
      <c r="I27" s="7">
        <v>4.4056817543720803E-3</v>
      </c>
      <c r="J27" s="7">
        <v>0.188766518245019</v>
      </c>
      <c r="K27" s="7">
        <v>2.3559868774330699</v>
      </c>
      <c r="L27" s="7" t="s">
        <v>2043</v>
      </c>
    </row>
    <row r="28" spans="1:12" ht="14.25">
      <c r="A28" s="7" t="s">
        <v>2044</v>
      </c>
      <c r="B28" s="7" t="s">
        <v>2045</v>
      </c>
      <c r="C28" s="7" t="s">
        <v>984</v>
      </c>
      <c r="D28" s="7">
        <v>218</v>
      </c>
      <c r="E28" s="7">
        <v>12155</v>
      </c>
      <c r="F28" s="7">
        <v>276</v>
      </c>
      <c r="G28" s="7">
        <v>16875</v>
      </c>
      <c r="H28" s="7">
        <v>1.09656967073847</v>
      </c>
      <c r="I28" s="7">
        <v>4.8168411110714598E-3</v>
      </c>
      <c r="J28" s="7">
        <v>0.19164146420477199</v>
      </c>
      <c r="K28" s="7">
        <v>2.3172376791418601</v>
      </c>
      <c r="L28" s="7" t="s">
        <v>2046</v>
      </c>
    </row>
    <row r="29" spans="1:12" ht="14.25">
      <c r="A29" s="7" t="s">
        <v>2047</v>
      </c>
      <c r="B29" s="7" t="s">
        <v>2048</v>
      </c>
      <c r="C29" s="7" t="s">
        <v>984</v>
      </c>
      <c r="D29" s="7">
        <v>58</v>
      </c>
      <c r="E29" s="7">
        <v>2559</v>
      </c>
      <c r="F29" s="7">
        <v>276</v>
      </c>
      <c r="G29" s="7">
        <v>16875</v>
      </c>
      <c r="H29" s="7">
        <v>1.38577399459707</v>
      </c>
      <c r="I29" s="7">
        <v>5.3781636775376901E-3</v>
      </c>
      <c r="J29" s="7">
        <v>0.199709144559233</v>
      </c>
      <c r="K29" s="7">
        <v>2.2693659847141001</v>
      </c>
      <c r="L29" s="7" t="s">
        <v>2049</v>
      </c>
    </row>
    <row r="30" spans="1:12" ht="14.25">
      <c r="A30" s="7" t="s">
        <v>2050</v>
      </c>
      <c r="B30" s="7" t="s">
        <v>2051</v>
      </c>
      <c r="C30" s="7" t="s">
        <v>984</v>
      </c>
      <c r="D30" s="7">
        <v>57</v>
      </c>
      <c r="E30" s="7">
        <v>2515</v>
      </c>
      <c r="F30" s="7">
        <v>276</v>
      </c>
      <c r="G30" s="7">
        <v>16875</v>
      </c>
      <c r="H30" s="7">
        <v>1.3857074941654399</v>
      </c>
      <c r="I30" s="7">
        <v>5.8221444684018499E-3</v>
      </c>
      <c r="J30" s="7">
        <v>0.20268340430623899</v>
      </c>
      <c r="K30" s="7">
        <v>2.2349170223511199</v>
      </c>
      <c r="L30" s="7" t="s">
        <v>2040</v>
      </c>
    </row>
    <row r="31" spans="1:12" ht="14.25">
      <c r="A31" s="7" t="s">
        <v>2052</v>
      </c>
      <c r="B31" s="7" t="s">
        <v>2053</v>
      </c>
      <c r="C31" s="7" t="s">
        <v>984</v>
      </c>
      <c r="D31" s="7">
        <v>2</v>
      </c>
      <c r="E31" s="7">
        <v>10</v>
      </c>
      <c r="F31" s="7">
        <v>276</v>
      </c>
      <c r="G31" s="7">
        <v>16875</v>
      </c>
      <c r="H31" s="7">
        <v>12.228260869565201</v>
      </c>
      <c r="I31" s="7">
        <v>1.09989476237294E-2</v>
      </c>
      <c r="J31" s="7">
        <v>0.36037728390689899</v>
      </c>
      <c r="K31" s="7">
        <v>1.95864886603007</v>
      </c>
      <c r="L31" s="7" t="s">
        <v>2054</v>
      </c>
    </row>
    <row r="32" spans="1:12" ht="14.25">
      <c r="A32" s="7" t="s">
        <v>2055</v>
      </c>
      <c r="B32" s="7" t="s">
        <v>2056</v>
      </c>
      <c r="C32" s="7" t="s">
        <v>984</v>
      </c>
      <c r="D32" s="7">
        <v>16</v>
      </c>
      <c r="E32" s="7">
        <v>537</v>
      </c>
      <c r="F32" s="7">
        <v>276</v>
      </c>
      <c r="G32" s="7">
        <v>16875</v>
      </c>
      <c r="H32" s="7">
        <v>1.8217148409035699</v>
      </c>
      <c r="I32" s="7">
        <v>1.5677880494810299E-2</v>
      </c>
      <c r="J32" s="7">
        <v>0.48514330197829603</v>
      </c>
      <c r="K32" s="7">
        <v>1.8047126503012199</v>
      </c>
      <c r="L32" s="7" t="s">
        <v>2057</v>
      </c>
    </row>
    <row r="33" spans="1:12" ht="14.25">
      <c r="A33" s="7" t="s">
        <v>2058</v>
      </c>
      <c r="B33" s="7" t="s">
        <v>2059</v>
      </c>
      <c r="C33" s="7" t="s">
        <v>984</v>
      </c>
      <c r="D33" s="7">
        <v>17</v>
      </c>
      <c r="E33" s="7">
        <v>590</v>
      </c>
      <c r="F33" s="7">
        <v>276</v>
      </c>
      <c r="G33" s="7">
        <v>16875</v>
      </c>
      <c r="H33" s="7">
        <v>1.76169859985262</v>
      </c>
      <c r="I33" s="7">
        <v>1.7447359575623801E-2</v>
      </c>
      <c r="J33" s="7">
        <v>0.511483120190656</v>
      </c>
      <c r="K33" s="7">
        <v>1.7582702883897601</v>
      </c>
      <c r="L33" s="7" t="s">
        <v>2060</v>
      </c>
    </row>
    <row r="34" spans="1:12" ht="14.25">
      <c r="A34" s="7" t="s">
        <v>2061</v>
      </c>
      <c r="B34" s="7" t="s">
        <v>2062</v>
      </c>
      <c r="C34" s="7" t="s">
        <v>984</v>
      </c>
      <c r="D34" s="7">
        <v>16</v>
      </c>
      <c r="E34" s="7">
        <v>549</v>
      </c>
      <c r="F34" s="7">
        <v>276</v>
      </c>
      <c r="G34" s="7">
        <v>16875</v>
      </c>
      <c r="H34" s="7">
        <v>1.78189593727726</v>
      </c>
      <c r="I34" s="7">
        <v>1.8880941989932301E-2</v>
      </c>
      <c r="J34" s="7">
        <v>0.52583423441961497</v>
      </c>
      <c r="K34" s="7">
        <v>1.72397634209175</v>
      </c>
      <c r="L34" s="7" t="s">
        <v>2063</v>
      </c>
    </row>
    <row r="35" spans="1:12" ht="14.25">
      <c r="A35" s="7" t="s">
        <v>2064</v>
      </c>
      <c r="B35" s="7" t="s">
        <v>2065</v>
      </c>
      <c r="C35" s="7" t="s">
        <v>984</v>
      </c>
      <c r="D35" s="7">
        <v>48</v>
      </c>
      <c r="E35" s="7">
        <v>2192</v>
      </c>
      <c r="F35" s="7">
        <v>276</v>
      </c>
      <c r="G35" s="7">
        <v>16875</v>
      </c>
      <c r="H35" s="7">
        <v>1.3388606791494799</v>
      </c>
      <c r="I35" s="7">
        <v>2.0702584190330199E-2</v>
      </c>
      <c r="J35" s="7">
        <v>0.53974088842078405</v>
      </c>
      <c r="K35" s="7">
        <v>1.68397544055504</v>
      </c>
      <c r="L35" s="7" t="s">
        <v>2066</v>
      </c>
    </row>
    <row r="36" spans="1:12" ht="14.25">
      <c r="A36" s="7" t="s">
        <v>2067</v>
      </c>
      <c r="B36" s="7" t="s">
        <v>2068</v>
      </c>
      <c r="C36" s="7" t="s">
        <v>984</v>
      </c>
      <c r="D36" s="7">
        <v>10</v>
      </c>
      <c r="E36" s="7">
        <v>290</v>
      </c>
      <c r="F36" s="7">
        <v>276</v>
      </c>
      <c r="G36" s="7">
        <v>16875</v>
      </c>
      <c r="H36" s="7">
        <v>2.1083208395802098</v>
      </c>
      <c r="I36" s="7">
        <v>2.13884207106569E-2</v>
      </c>
      <c r="J36" s="7">
        <v>0.53974088842078405</v>
      </c>
      <c r="K36" s="7">
        <v>1.66982128190666</v>
      </c>
      <c r="L36" s="7" t="s">
        <v>2069</v>
      </c>
    </row>
    <row r="37" spans="1:12" ht="14.25">
      <c r="A37" s="7" t="s">
        <v>2070</v>
      </c>
      <c r="B37" s="7" t="s">
        <v>2071</v>
      </c>
      <c r="C37" s="7" t="s">
        <v>984</v>
      </c>
      <c r="D37" s="7">
        <v>143</v>
      </c>
      <c r="E37" s="7">
        <v>7703</v>
      </c>
      <c r="F37" s="7">
        <v>276</v>
      </c>
      <c r="G37" s="7">
        <v>16875</v>
      </c>
      <c r="H37" s="7">
        <v>1.1350391434167399</v>
      </c>
      <c r="I37" s="7">
        <v>2.2287325733712799E-2</v>
      </c>
      <c r="J37" s="7">
        <v>0.53974088842078405</v>
      </c>
      <c r="K37" s="7">
        <v>1.6519420395847502</v>
      </c>
      <c r="L37" s="7" t="s">
        <v>2072</v>
      </c>
    </row>
    <row r="38" spans="1:12" ht="14.25">
      <c r="A38" s="7" t="s">
        <v>2073</v>
      </c>
      <c r="B38" s="7" t="s">
        <v>2074</v>
      </c>
      <c r="C38" s="7" t="s">
        <v>984</v>
      </c>
      <c r="D38" s="7">
        <v>10</v>
      </c>
      <c r="E38" s="7">
        <v>296</v>
      </c>
      <c r="F38" s="7">
        <v>276</v>
      </c>
      <c r="G38" s="7">
        <v>16875</v>
      </c>
      <c r="H38" s="7">
        <v>2.0655846063454799</v>
      </c>
      <c r="I38" s="7">
        <v>2.4217706473510899E-2</v>
      </c>
      <c r="J38" s="7">
        <v>0.56205260440606497</v>
      </c>
      <c r="K38" s="7">
        <v>1.61586698889994</v>
      </c>
      <c r="L38" s="7" t="s">
        <v>2075</v>
      </c>
    </row>
    <row r="39" spans="1:12" ht="14.25">
      <c r="A39" s="7" t="s">
        <v>2076</v>
      </c>
      <c r="B39" s="7" t="s">
        <v>2077</v>
      </c>
      <c r="C39" s="7" t="s">
        <v>984</v>
      </c>
      <c r="D39" s="7">
        <v>3</v>
      </c>
      <c r="E39" s="7">
        <v>39</v>
      </c>
      <c r="F39" s="7">
        <v>276</v>
      </c>
      <c r="G39" s="7">
        <v>16875</v>
      </c>
      <c r="H39" s="7">
        <v>4.7031772575250796</v>
      </c>
      <c r="I39" s="7">
        <v>2.56465175705341E-2</v>
      </c>
      <c r="J39" s="7">
        <v>0.57069050274043398</v>
      </c>
      <c r="K39" s="7">
        <v>1.59097159751424</v>
      </c>
      <c r="L39" s="7" t="s">
        <v>2078</v>
      </c>
    </row>
    <row r="40" spans="1:12" ht="14.25">
      <c r="A40" s="7" t="s">
        <v>2079</v>
      </c>
      <c r="B40" s="7" t="s">
        <v>2080</v>
      </c>
      <c r="C40" s="7" t="s">
        <v>984</v>
      </c>
      <c r="D40" s="7">
        <v>2</v>
      </c>
      <c r="E40" s="7">
        <v>16</v>
      </c>
      <c r="F40" s="7">
        <v>276</v>
      </c>
      <c r="G40" s="7">
        <v>16875</v>
      </c>
      <c r="H40" s="7">
        <v>7.6426630434782599</v>
      </c>
      <c r="I40" s="7">
        <v>2.7501549992362002E-2</v>
      </c>
      <c r="J40" s="7">
        <v>0.57069050274043398</v>
      </c>
      <c r="K40" s="7">
        <v>1.56064282856392</v>
      </c>
      <c r="L40" s="7" t="s">
        <v>2081</v>
      </c>
    </row>
    <row r="41" spans="1:12" ht="14.25">
      <c r="A41" s="7" t="s">
        <v>2082</v>
      </c>
      <c r="B41" s="7" t="s">
        <v>2083</v>
      </c>
      <c r="C41" s="7" t="s">
        <v>984</v>
      </c>
      <c r="D41" s="7">
        <v>6</v>
      </c>
      <c r="E41" s="7">
        <v>140</v>
      </c>
      <c r="F41" s="7">
        <v>276</v>
      </c>
      <c r="G41" s="7">
        <v>16875</v>
      </c>
      <c r="H41" s="7">
        <v>2.6203416149068302</v>
      </c>
      <c r="I41" s="7">
        <v>2.7663632987417801E-2</v>
      </c>
      <c r="J41" s="7">
        <v>0.57069050274043398</v>
      </c>
      <c r="K41" s="7">
        <v>1.5580907858036901</v>
      </c>
      <c r="L41" s="7" t="s">
        <v>2084</v>
      </c>
    </row>
    <row r="42" spans="1:12" ht="14.25">
      <c r="A42" s="7" t="s">
        <v>2085</v>
      </c>
      <c r="B42" s="7" t="s">
        <v>2086</v>
      </c>
      <c r="C42" s="7" t="s">
        <v>984</v>
      </c>
      <c r="D42" s="7">
        <v>13</v>
      </c>
      <c r="E42" s="7">
        <v>444</v>
      </c>
      <c r="F42" s="7">
        <v>276</v>
      </c>
      <c r="G42" s="7">
        <v>16875</v>
      </c>
      <c r="H42" s="7">
        <v>1.7901733254994099</v>
      </c>
      <c r="I42" s="7">
        <v>3.1413997704485802E-2</v>
      </c>
      <c r="J42" s="7">
        <v>0.61449840266643196</v>
      </c>
      <c r="K42" s="7">
        <v>1.5028767923336899</v>
      </c>
      <c r="L42" s="7" t="s">
        <v>2087</v>
      </c>
    </row>
    <row r="43" spans="1:12" ht="14.25">
      <c r="A43" s="7" t="s">
        <v>2088</v>
      </c>
      <c r="B43" s="7" t="s">
        <v>2089</v>
      </c>
      <c r="C43" s="7" t="s">
        <v>984</v>
      </c>
      <c r="D43" s="7">
        <v>120</v>
      </c>
      <c r="E43" s="7">
        <v>6396</v>
      </c>
      <c r="F43" s="7">
        <v>276</v>
      </c>
      <c r="G43" s="7">
        <v>16875</v>
      </c>
      <c r="H43" s="7">
        <v>1.14711640427441</v>
      </c>
      <c r="I43" s="7">
        <v>3.1993633172938102E-2</v>
      </c>
      <c r="J43" s="7">
        <v>0.61449840266643196</v>
      </c>
      <c r="K43" s="7">
        <v>1.49493643896045</v>
      </c>
      <c r="L43" s="7" t="s">
        <v>2090</v>
      </c>
    </row>
    <row r="44" spans="1:12" ht="14.25">
      <c r="A44" s="7" t="s">
        <v>2091</v>
      </c>
      <c r="B44" s="7" t="s">
        <v>2092</v>
      </c>
      <c r="C44" s="7" t="s">
        <v>984</v>
      </c>
      <c r="D44" s="7">
        <v>2</v>
      </c>
      <c r="E44" s="7">
        <v>18</v>
      </c>
      <c r="F44" s="7">
        <v>276</v>
      </c>
      <c r="G44" s="7">
        <v>16875</v>
      </c>
      <c r="H44" s="7">
        <v>6.7934782608695699</v>
      </c>
      <c r="I44" s="7">
        <v>3.4324023923395397E-2</v>
      </c>
      <c r="J44" s="7">
        <v>0.63728271084437405</v>
      </c>
      <c r="K44" s="7">
        <v>1.4644018040026601</v>
      </c>
      <c r="L44" s="7" t="s">
        <v>2093</v>
      </c>
    </row>
    <row r="45" spans="1:12" ht="14.25">
      <c r="A45" s="7" t="s">
        <v>2094</v>
      </c>
      <c r="B45" s="7" t="s">
        <v>2095</v>
      </c>
      <c r="C45" s="7" t="s">
        <v>984</v>
      </c>
      <c r="D45" s="7">
        <v>47</v>
      </c>
      <c r="E45" s="7">
        <v>2218</v>
      </c>
      <c r="F45" s="7">
        <v>276</v>
      </c>
      <c r="G45" s="7">
        <v>16875</v>
      </c>
      <c r="H45" s="7">
        <v>1.2956002273885601</v>
      </c>
      <c r="I45" s="7">
        <v>3.6539754957425397E-2</v>
      </c>
      <c r="J45" s="7">
        <v>0.65653688746083705</v>
      </c>
      <c r="K45" s="7">
        <v>1.4372343694354499</v>
      </c>
      <c r="L45" s="7" t="s">
        <v>2096</v>
      </c>
    </row>
    <row r="46" spans="1:12" ht="14.25">
      <c r="A46" s="7" t="s">
        <v>2097</v>
      </c>
      <c r="B46" s="7" t="s">
        <v>2098</v>
      </c>
      <c r="C46" s="7" t="s">
        <v>984</v>
      </c>
      <c r="D46" s="7">
        <v>4</v>
      </c>
      <c r="E46" s="7">
        <v>78</v>
      </c>
      <c r="F46" s="7">
        <v>276</v>
      </c>
      <c r="G46" s="7">
        <v>16875</v>
      </c>
      <c r="H46" s="7">
        <v>3.1354515050167198</v>
      </c>
      <c r="I46" s="7">
        <v>3.8957686155088503E-2</v>
      </c>
      <c r="J46" s="7">
        <v>0.67810722463700901</v>
      </c>
      <c r="K46" s="7">
        <v>1.4094068454258299</v>
      </c>
      <c r="L46" s="7" t="s">
        <v>2099</v>
      </c>
    </row>
    <row r="47" spans="1:12" ht="14.25">
      <c r="A47" s="7" t="s">
        <v>2100</v>
      </c>
      <c r="B47" s="7" t="s">
        <v>2101</v>
      </c>
      <c r="C47" s="7" t="s">
        <v>984</v>
      </c>
      <c r="D47" s="7">
        <v>4</v>
      </c>
      <c r="E47" s="7">
        <v>79</v>
      </c>
      <c r="F47" s="7">
        <v>276</v>
      </c>
      <c r="G47" s="7">
        <v>16875</v>
      </c>
      <c r="H47" s="7">
        <v>3.0957622454595501</v>
      </c>
      <c r="I47" s="7">
        <v>4.0528014153253099E-2</v>
      </c>
      <c r="J47" s="7">
        <v>0.68406375404127195</v>
      </c>
      <c r="K47" s="7">
        <v>1.3922446758885401</v>
      </c>
      <c r="L47" s="7" t="s">
        <v>2102</v>
      </c>
    </row>
    <row r="48" spans="1:12" ht="14.25">
      <c r="A48" s="7" t="s">
        <v>2103</v>
      </c>
      <c r="B48" s="7" t="s">
        <v>2104</v>
      </c>
      <c r="C48" s="7" t="s">
        <v>984</v>
      </c>
      <c r="D48" s="7">
        <v>3</v>
      </c>
      <c r="E48" s="7">
        <v>48</v>
      </c>
      <c r="F48" s="7">
        <v>276</v>
      </c>
      <c r="G48" s="7">
        <v>16875</v>
      </c>
      <c r="H48" s="7">
        <v>3.8213315217391299</v>
      </c>
      <c r="I48" s="7">
        <v>4.3644024690004397E-2</v>
      </c>
      <c r="J48" s="7">
        <v>0.68793839706395099</v>
      </c>
      <c r="K48" s="7">
        <v>1.3600752072114399</v>
      </c>
      <c r="L48" s="7" t="s">
        <v>2105</v>
      </c>
    </row>
    <row r="49" spans="1:12" ht="14.25">
      <c r="A49" s="7" t="s">
        <v>2106</v>
      </c>
      <c r="B49" s="7" t="s">
        <v>2107</v>
      </c>
      <c r="C49" s="7" t="s">
        <v>984</v>
      </c>
      <c r="D49" s="7">
        <v>245</v>
      </c>
      <c r="E49" s="7">
        <v>14351</v>
      </c>
      <c r="F49" s="7">
        <v>276</v>
      </c>
      <c r="G49" s="7">
        <v>16875</v>
      </c>
      <c r="H49" s="7">
        <v>1.04380318899153</v>
      </c>
      <c r="I49" s="7">
        <v>4.4211104812808003E-2</v>
      </c>
      <c r="J49" s="7">
        <v>0.68793839706395099</v>
      </c>
      <c r="K49" s="7">
        <v>1.35446863216242</v>
      </c>
      <c r="L49" s="7" t="s">
        <v>2108</v>
      </c>
    </row>
    <row r="50" spans="1:12" ht="14.25">
      <c r="A50" s="7" t="s">
        <v>2109</v>
      </c>
      <c r="B50" s="7" t="s">
        <v>2110</v>
      </c>
      <c r="C50" s="7" t="s">
        <v>984</v>
      </c>
      <c r="D50" s="7">
        <v>245</v>
      </c>
      <c r="E50" s="7">
        <v>14352</v>
      </c>
      <c r="F50" s="7">
        <v>276</v>
      </c>
      <c r="G50" s="7">
        <v>16875</v>
      </c>
      <c r="H50" s="7">
        <v>1.0437304602297499</v>
      </c>
      <c r="I50" s="7">
        <v>4.44628048371674E-2</v>
      </c>
      <c r="J50" s="7">
        <v>0.68793839706395099</v>
      </c>
      <c r="K50" s="7">
        <v>1.3520031442712601</v>
      </c>
      <c r="L50" s="7" t="s">
        <v>2108</v>
      </c>
    </row>
    <row r="51" spans="1:12" ht="14.25">
      <c r="A51" s="7" t="s">
        <v>2111</v>
      </c>
      <c r="B51" s="7" t="s">
        <v>2112</v>
      </c>
      <c r="C51" s="7" t="s">
        <v>984</v>
      </c>
      <c r="D51" s="7">
        <v>14</v>
      </c>
      <c r="E51" s="7">
        <v>520</v>
      </c>
      <c r="F51" s="7">
        <v>276</v>
      </c>
      <c r="G51" s="7">
        <v>16875</v>
      </c>
      <c r="H51" s="7">
        <v>1.6461120401337799</v>
      </c>
      <c r="I51" s="7">
        <v>4.7413367607439798E-2</v>
      </c>
      <c r="J51" s="7">
        <v>0.71376339884713402</v>
      </c>
      <c r="K51" s="7">
        <v>1.3240991971512401</v>
      </c>
      <c r="L51" s="7" t="s">
        <v>2113</v>
      </c>
    </row>
  </sheetData>
  <mergeCells count="12">
    <mergeCell ref="A7:L7"/>
    <mergeCell ref="A8:L8"/>
    <mergeCell ref="A9:L9"/>
    <mergeCell ref="A10:L10"/>
    <mergeCell ref="A11:L11"/>
    <mergeCell ref="A12:L12"/>
    <mergeCell ref="A1:L1"/>
    <mergeCell ref="A2:L2"/>
    <mergeCell ref="A3:L3"/>
    <mergeCell ref="A4:L4"/>
    <mergeCell ref="A5:L5"/>
    <mergeCell ref="A6:L6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L65"/>
  <sheetViews>
    <sheetView topLeftCell="A58" workbookViewId="0">
      <selection activeCell="A14" sqref="A14:XFD14"/>
    </sheetView>
  </sheetViews>
  <sheetFormatPr defaultRowHeight="13.5"/>
  <cols>
    <col min="1" max="16384" width="9" style="6"/>
  </cols>
  <sheetData>
    <row r="1" spans="1:12" s="3" customFormat="1" ht="15.75">
      <c r="A1" s="9" t="s">
        <v>2322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</row>
    <row r="2" spans="1:12" s="3" customFormat="1" ht="15.75">
      <c r="A2" s="9" t="s">
        <v>2323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</row>
    <row r="3" spans="1:12" s="3" customFormat="1" ht="15.75">
      <c r="A3" s="9" t="s">
        <v>2324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</row>
    <row r="4" spans="1:12" s="3" customFormat="1" ht="15.75">
      <c r="A4" s="9" t="s">
        <v>2325</v>
      </c>
      <c r="B4" s="9"/>
      <c r="C4" s="9"/>
      <c r="D4" s="9"/>
      <c r="E4" s="9"/>
      <c r="F4" s="9"/>
      <c r="G4" s="9"/>
      <c r="H4" s="9"/>
      <c r="I4" s="9"/>
      <c r="J4" s="9"/>
      <c r="K4" s="9"/>
      <c r="L4" s="9"/>
    </row>
    <row r="5" spans="1:12" s="3" customFormat="1" ht="15.75">
      <c r="A5" s="9" t="s">
        <v>2326</v>
      </c>
      <c r="B5" s="9"/>
      <c r="C5" s="9"/>
      <c r="D5" s="9"/>
      <c r="E5" s="9"/>
      <c r="F5" s="9"/>
      <c r="G5" s="9"/>
      <c r="H5" s="9"/>
      <c r="I5" s="9"/>
      <c r="J5" s="9"/>
      <c r="K5" s="9"/>
      <c r="L5" s="9"/>
    </row>
    <row r="6" spans="1:12" s="3" customFormat="1" ht="15.75">
      <c r="A6" s="9" t="s">
        <v>2327</v>
      </c>
      <c r="B6" s="9"/>
      <c r="C6" s="9"/>
      <c r="D6" s="9"/>
      <c r="E6" s="9"/>
      <c r="F6" s="9"/>
      <c r="G6" s="9"/>
      <c r="H6" s="9"/>
      <c r="I6" s="9"/>
      <c r="J6" s="9"/>
      <c r="K6" s="9"/>
      <c r="L6" s="9"/>
    </row>
    <row r="7" spans="1:12" s="3" customFormat="1" ht="15.75">
      <c r="A7" s="9" t="s">
        <v>2328</v>
      </c>
      <c r="B7" s="9"/>
      <c r="C7" s="9"/>
      <c r="D7" s="9"/>
      <c r="E7" s="9"/>
      <c r="F7" s="9"/>
      <c r="G7" s="9"/>
      <c r="H7" s="9"/>
      <c r="I7" s="9"/>
      <c r="J7" s="9"/>
      <c r="K7" s="9"/>
      <c r="L7" s="9"/>
    </row>
    <row r="8" spans="1:12" s="3" customFormat="1" ht="15.75">
      <c r="A8" s="9" t="s">
        <v>2329</v>
      </c>
      <c r="B8" s="9"/>
      <c r="C8" s="9"/>
      <c r="D8" s="9"/>
      <c r="E8" s="9"/>
      <c r="F8" s="9"/>
      <c r="G8" s="9"/>
      <c r="H8" s="9"/>
      <c r="I8" s="9"/>
      <c r="J8" s="9"/>
      <c r="K8" s="9"/>
      <c r="L8" s="9"/>
    </row>
    <row r="9" spans="1:12" s="3" customFormat="1" ht="15.75">
      <c r="A9" s="9" t="s">
        <v>2330</v>
      </c>
      <c r="B9" s="9"/>
      <c r="C9" s="9"/>
      <c r="D9" s="9"/>
      <c r="E9" s="9"/>
      <c r="F9" s="9"/>
      <c r="G9" s="9"/>
      <c r="H9" s="9"/>
      <c r="I9" s="9"/>
      <c r="J9" s="9"/>
      <c r="K9" s="9"/>
      <c r="L9" s="9"/>
    </row>
    <row r="10" spans="1:12" s="3" customFormat="1" ht="15.75">
      <c r="A10" s="9" t="s">
        <v>2331</v>
      </c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</row>
    <row r="11" spans="1:12" s="3" customFormat="1" ht="15.75">
      <c r="A11" s="9" t="s">
        <v>2332</v>
      </c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</row>
    <row r="12" spans="1:12" s="3" customFormat="1" ht="15.75">
      <c r="A12" s="9" t="s">
        <v>2333</v>
      </c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</row>
    <row r="14" spans="1:12" s="11" customFormat="1" ht="15.75">
      <c r="A14" s="10" t="s">
        <v>940</v>
      </c>
      <c r="B14" s="10" t="s">
        <v>941</v>
      </c>
      <c r="C14" s="10" t="s">
        <v>942</v>
      </c>
      <c r="D14" s="10" t="s">
        <v>943</v>
      </c>
      <c r="E14" s="10" t="s">
        <v>944</v>
      </c>
      <c r="F14" s="10" t="s">
        <v>945</v>
      </c>
      <c r="G14" s="10" t="s">
        <v>946</v>
      </c>
      <c r="H14" s="10" t="s">
        <v>947</v>
      </c>
      <c r="I14" s="10" t="s">
        <v>948</v>
      </c>
      <c r="J14" s="10" t="s">
        <v>949</v>
      </c>
      <c r="K14" s="10" t="s">
        <v>950</v>
      </c>
      <c r="L14" s="10" t="s">
        <v>951</v>
      </c>
    </row>
    <row r="15" spans="1:12" ht="14.25">
      <c r="A15" s="7" t="s">
        <v>1013</v>
      </c>
      <c r="B15" s="7" t="s">
        <v>1014</v>
      </c>
      <c r="C15" s="7" t="s">
        <v>1015</v>
      </c>
      <c r="D15" s="7">
        <v>147</v>
      </c>
      <c r="E15" s="7">
        <v>6731</v>
      </c>
      <c r="F15" s="7">
        <v>263</v>
      </c>
      <c r="G15" s="7">
        <v>15325</v>
      </c>
      <c r="H15" s="7">
        <v>1.27257233853014</v>
      </c>
      <c r="I15" s="7">
        <v>5.53733246626697E-5</v>
      </c>
      <c r="J15" s="7">
        <v>5.16079385856082E-2</v>
      </c>
      <c r="K15" s="7">
        <v>4.2566994002860703</v>
      </c>
      <c r="L15" s="7" t="s">
        <v>1016</v>
      </c>
    </row>
    <row r="16" spans="1:12" ht="14.25">
      <c r="A16" s="7" t="s">
        <v>2114</v>
      </c>
      <c r="B16" s="7" t="s">
        <v>1017</v>
      </c>
      <c r="C16" s="7" t="s">
        <v>1015</v>
      </c>
      <c r="D16" s="7">
        <v>226</v>
      </c>
      <c r="E16" s="7">
        <v>11840</v>
      </c>
      <c r="F16" s="7">
        <v>263</v>
      </c>
      <c r="G16" s="7">
        <v>15325</v>
      </c>
      <c r="H16" s="7">
        <v>1.11224758503751</v>
      </c>
      <c r="I16" s="7">
        <v>2.5844790660583199E-4</v>
      </c>
      <c r="J16" s="7">
        <v>0.12043672447831801</v>
      </c>
      <c r="K16" s="7">
        <v>3.5876269812104198</v>
      </c>
      <c r="L16" s="7" t="s">
        <v>1018</v>
      </c>
    </row>
    <row r="17" spans="1:12" ht="14.25">
      <c r="A17" s="7" t="s">
        <v>1019</v>
      </c>
      <c r="B17" s="7" t="s">
        <v>1020</v>
      </c>
      <c r="C17" s="7" t="s">
        <v>1015</v>
      </c>
      <c r="D17" s="7">
        <v>20</v>
      </c>
      <c r="E17" s="7">
        <v>519</v>
      </c>
      <c r="F17" s="7">
        <v>263</v>
      </c>
      <c r="G17" s="7">
        <v>15325</v>
      </c>
      <c r="H17" s="7">
        <v>2.2454705964233601</v>
      </c>
      <c r="I17" s="7">
        <v>6.5363006582237304E-4</v>
      </c>
      <c r="J17" s="7">
        <v>0.20306107378215099</v>
      </c>
      <c r="K17" s="7">
        <v>3.1846679792411901</v>
      </c>
      <c r="L17" s="7" t="s">
        <v>1021</v>
      </c>
    </row>
    <row r="18" spans="1:12" ht="14.25">
      <c r="A18" s="7" t="s">
        <v>1022</v>
      </c>
      <c r="B18" s="7" t="s">
        <v>1023</v>
      </c>
      <c r="C18" s="7" t="s">
        <v>1015</v>
      </c>
      <c r="D18" s="7">
        <v>8</v>
      </c>
      <c r="E18" s="7">
        <v>118</v>
      </c>
      <c r="F18" s="7">
        <v>263</v>
      </c>
      <c r="G18" s="7">
        <v>15325</v>
      </c>
      <c r="H18" s="7">
        <v>3.9505058967583899</v>
      </c>
      <c r="I18" s="7">
        <v>9.7354702548124305E-4</v>
      </c>
      <c r="J18" s="7">
        <v>0.22683645693713</v>
      </c>
      <c r="K18" s="7">
        <v>3.0116430658041899</v>
      </c>
      <c r="L18" s="7" t="s">
        <v>1024</v>
      </c>
    </row>
    <row r="19" spans="1:12" ht="14.25">
      <c r="A19" s="7" t="s">
        <v>1025</v>
      </c>
      <c r="B19" s="7" t="s">
        <v>1026</v>
      </c>
      <c r="C19" s="7" t="s">
        <v>1015</v>
      </c>
      <c r="D19" s="7">
        <v>47</v>
      </c>
      <c r="E19" s="7">
        <v>1777</v>
      </c>
      <c r="F19" s="7">
        <v>263</v>
      </c>
      <c r="G19" s="7">
        <v>15325</v>
      </c>
      <c r="H19" s="7">
        <v>1.5411863888169699</v>
      </c>
      <c r="I19" s="7">
        <v>1.6389156197818601E-3</v>
      </c>
      <c r="J19" s="7">
        <v>0.30549387152733898</v>
      </c>
      <c r="K19" s="7">
        <v>2.7854434056768902</v>
      </c>
      <c r="L19" s="7" t="s">
        <v>1027</v>
      </c>
    </row>
    <row r="20" spans="1:12" ht="14.25">
      <c r="A20" s="7" t="s">
        <v>1028</v>
      </c>
      <c r="B20" s="7" t="s">
        <v>1029</v>
      </c>
      <c r="C20" s="7" t="s">
        <v>1015</v>
      </c>
      <c r="D20" s="7">
        <v>5</v>
      </c>
      <c r="E20" s="7">
        <v>58</v>
      </c>
      <c r="F20" s="7">
        <v>263</v>
      </c>
      <c r="G20" s="7">
        <v>15325</v>
      </c>
      <c r="H20" s="7">
        <v>5.0232725842401997</v>
      </c>
      <c r="I20" s="7">
        <v>3.1288159900233199E-3</v>
      </c>
      <c r="J20" s="7">
        <v>0.39249924347276099</v>
      </c>
      <c r="K20" s="7">
        <v>2.5046199775592699</v>
      </c>
      <c r="L20" s="7" t="s">
        <v>1030</v>
      </c>
    </row>
    <row r="21" spans="1:12" ht="14.25">
      <c r="A21" s="7" t="s">
        <v>1031</v>
      </c>
      <c r="B21" s="7" t="s">
        <v>1032</v>
      </c>
      <c r="C21" s="7" t="s">
        <v>1015</v>
      </c>
      <c r="D21" s="7">
        <v>28</v>
      </c>
      <c r="E21" s="7">
        <v>942</v>
      </c>
      <c r="F21" s="7">
        <v>263</v>
      </c>
      <c r="G21" s="7">
        <v>15325</v>
      </c>
      <c r="H21" s="7">
        <v>1.7320158549482101</v>
      </c>
      <c r="I21" s="7">
        <v>3.2501759390133199E-3</v>
      </c>
      <c r="J21" s="7">
        <v>0.39249924347276099</v>
      </c>
      <c r="K21" s="7">
        <v>2.4880931290905099</v>
      </c>
      <c r="L21" s="7" t="s">
        <v>1033</v>
      </c>
    </row>
    <row r="22" spans="1:12" ht="14.25">
      <c r="A22" s="7" t="s">
        <v>1034</v>
      </c>
      <c r="B22" s="7" t="s">
        <v>2115</v>
      </c>
      <c r="C22" s="7" t="s">
        <v>1015</v>
      </c>
      <c r="D22" s="7">
        <v>3</v>
      </c>
      <c r="E22" s="7">
        <v>18</v>
      </c>
      <c r="F22" s="7">
        <v>263</v>
      </c>
      <c r="G22" s="7">
        <v>15325</v>
      </c>
      <c r="H22" s="7">
        <v>9.7116603295310497</v>
      </c>
      <c r="I22" s="7">
        <v>3.3690922186503098E-3</v>
      </c>
      <c r="J22" s="7">
        <v>0.39249924347276099</v>
      </c>
      <c r="K22" s="7">
        <v>2.4724871013659202</v>
      </c>
      <c r="L22" s="7" t="s">
        <v>1035</v>
      </c>
    </row>
    <row r="23" spans="1:12" ht="14.25">
      <c r="A23" s="7" t="s">
        <v>1036</v>
      </c>
      <c r="B23" s="7" t="s">
        <v>1037</v>
      </c>
      <c r="C23" s="7" t="s">
        <v>1015</v>
      </c>
      <c r="D23" s="7">
        <v>25</v>
      </c>
      <c r="E23" s="7">
        <v>835</v>
      </c>
      <c r="F23" s="7">
        <v>263</v>
      </c>
      <c r="G23" s="7">
        <v>15325</v>
      </c>
      <c r="H23" s="7">
        <v>1.74460964003552</v>
      </c>
      <c r="I23" s="7">
        <v>4.8853309540065303E-3</v>
      </c>
      <c r="J23" s="7">
        <v>0.50590316101489896</v>
      </c>
      <c r="K23" s="7">
        <v>2.3111060099124199</v>
      </c>
      <c r="L23" s="7" t="s">
        <v>1038</v>
      </c>
    </row>
    <row r="24" spans="1:12" ht="14.25">
      <c r="A24" s="7" t="s">
        <v>1039</v>
      </c>
      <c r="B24" s="7" t="s">
        <v>1040</v>
      </c>
      <c r="C24" s="7" t="s">
        <v>1015</v>
      </c>
      <c r="D24" s="7">
        <v>74</v>
      </c>
      <c r="E24" s="7">
        <v>3291</v>
      </c>
      <c r="F24" s="7">
        <v>263</v>
      </c>
      <c r="G24" s="7">
        <v>15325</v>
      </c>
      <c r="H24" s="7">
        <v>1.3102331164727401</v>
      </c>
      <c r="I24" s="7">
        <v>6.0312231865837498E-3</v>
      </c>
      <c r="J24" s="7">
        <v>0.55882260455809796</v>
      </c>
      <c r="K24" s="7">
        <v>2.2195946000801499</v>
      </c>
      <c r="L24" s="7" t="s">
        <v>1041</v>
      </c>
    </row>
    <row r="25" spans="1:12" ht="14.25">
      <c r="A25" s="7" t="s">
        <v>2116</v>
      </c>
      <c r="B25" s="7" t="s">
        <v>2117</v>
      </c>
      <c r="C25" s="7" t="s">
        <v>1015</v>
      </c>
      <c r="D25" s="7">
        <v>24</v>
      </c>
      <c r="E25" s="7">
        <v>813</v>
      </c>
      <c r="F25" s="7">
        <v>263</v>
      </c>
      <c r="G25" s="7">
        <v>15325</v>
      </c>
      <c r="H25" s="7">
        <v>1.7201464790313299</v>
      </c>
      <c r="I25" s="7">
        <v>6.8514439714933003E-3</v>
      </c>
      <c r="J25" s="7">
        <v>0.55882260455809796</v>
      </c>
      <c r="K25" s="7">
        <v>2.16421788941794</v>
      </c>
      <c r="L25" s="7" t="s">
        <v>2118</v>
      </c>
    </row>
    <row r="26" spans="1:12" ht="14.25">
      <c r="A26" s="7" t="s">
        <v>2119</v>
      </c>
      <c r="B26" s="7" t="s">
        <v>2120</v>
      </c>
      <c r="C26" s="7" t="s">
        <v>1015</v>
      </c>
      <c r="D26" s="7">
        <v>3</v>
      </c>
      <c r="E26" s="7">
        <v>24</v>
      </c>
      <c r="F26" s="7">
        <v>263</v>
      </c>
      <c r="G26" s="7">
        <v>15325</v>
      </c>
      <c r="H26" s="7">
        <v>7.28374524714829</v>
      </c>
      <c r="I26" s="7">
        <v>7.7472040185983899E-3</v>
      </c>
      <c r="J26" s="7">
        <v>0.55882260455809796</v>
      </c>
      <c r="K26" s="7">
        <v>2.11085500696282</v>
      </c>
      <c r="L26" s="7" t="s">
        <v>2121</v>
      </c>
    </row>
    <row r="27" spans="1:12" ht="14.25">
      <c r="A27" s="7" t="s">
        <v>2122</v>
      </c>
      <c r="B27" s="7" t="s">
        <v>2123</v>
      </c>
      <c r="C27" s="7" t="s">
        <v>1015</v>
      </c>
      <c r="D27" s="7">
        <v>27</v>
      </c>
      <c r="E27" s="7">
        <v>959</v>
      </c>
      <c r="F27" s="7">
        <v>263</v>
      </c>
      <c r="G27" s="7">
        <v>15325</v>
      </c>
      <c r="H27" s="7">
        <v>1.6405515885130701</v>
      </c>
      <c r="I27" s="7">
        <v>7.7947359004884899E-3</v>
      </c>
      <c r="J27" s="7">
        <v>0.55882260455809796</v>
      </c>
      <c r="K27" s="7">
        <v>2.1081985948951001</v>
      </c>
      <c r="L27" s="7" t="s">
        <v>2124</v>
      </c>
    </row>
    <row r="28" spans="1:12" ht="14.25">
      <c r="A28" s="7" t="s">
        <v>2125</v>
      </c>
      <c r="B28" s="7" t="s">
        <v>2126</v>
      </c>
      <c r="C28" s="7" t="s">
        <v>1015</v>
      </c>
      <c r="D28" s="7">
        <v>22</v>
      </c>
      <c r="E28" s="7">
        <v>746</v>
      </c>
      <c r="F28" s="7">
        <v>263</v>
      </c>
      <c r="G28" s="7">
        <v>15325</v>
      </c>
      <c r="H28" s="7">
        <v>1.7184171092467802</v>
      </c>
      <c r="I28" s="7">
        <v>9.5754828288271698E-3</v>
      </c>
      <c r="J28" s="7">
        <v>0.60298724177706098</v>
      </c>
      <c r="K28" s="7">
        <v>2.01883931818351</v>
      </c>
      <c r="L28" s="7" t="s">
        <v>2127</v>
      </c>
    </row>
    <row r="29" spans="1:12" ht="14.25">
      <c r="A29" s="7" t="s">
        <v>2128</v>
      </c>
      <c r="B29" s="7" t="s">
        <v>2129</v>
      </c>
      <c r="C29" s="7" t="s">
        <v>1015</v>
      </c>
      <c r="D29" s="7">
        <v>3</v>
      </c>
      <c r="E29" s="7">
        <v>26</v>
      </c>
      <c r="F29" s="7">
        <v>263</v>
      </c>
      <c r="G29" s="7">
        <v>15325</v>
      </c>
      <c r="H29" s="7">
        <v>6.7234571512138102</v>
      </c>
      <c r="I29" s="7">
        <v>9.7047302861115008E-3</v>
      </c>
      <c r="J29" s="7">
        <v>0.60298724177706098</v>
      </c>
      <c r="K29" s="7">
        <v>2.0130165300212299</v>
      </c>
      <c r="L29" s="7" t="s">
        <v>2130</v>
      </c>
    </row>
    <row r="30" spans="1:12" ht="14.25">
      <c r="A30" s="7" t="s">
        <v>2131</v>
      </c>
      <c r="B30" s="7" t="s">
        <v>2132</v>
      </c>
      <c r="C30" s="7" t="s">
        <v>1015</v>
      </c>
      <c r="D30" s="7">
        <v>2</v>
      </c>
      <c r="E30" s="7">
        <v>10</v>
      </c>
      <c r="F30" s="7">
        <v>263</v>
      </c>
      <c r="G30" s="7">
        <v>15325</v>
      </c>
      <c r="H30" s="7">
        <v>11.653992395437299</v>
      </c>
      <c r="I30" s="7">
        <v>1.2056269900534201E-2</v>
      </c>
      <c r="J30" s="7">
        <v>0.67134867004361398</v>
      </c>
      <c r="K30" s="7">
        <v>1.9187870381485799</v>
      </c>
      <c r="L30" s="7" t="s">
        <v>2133</v>
      </c>
    </row>
    <row r="31" spans="1:12" ht="14.25">
      <c r="A31" s="7" t="s">
        <v>2134</v>
      </c>
      <c r="B31" s="7" t="s">
        <v>2135</v>
      </c>
      <c r="C31" s="7" t="s">
        <v>1015</v>
      </c>
      <c r="D31" s="7">
        <v>58</v>
      </c>
      <c r="E31" s="7">
        <v>2547</v>
      </c>
      <c r="F31" s="7">
        <v>263</v>
      </c>
      <c r="G31" s="7">
        <v>15325</v>
      </c>
      <c r="H31" s="7">
        <v>1.32691707682639</v>
      </c>
      <c r="I31" s="7">
        <v>1.2636281919859599E-2</v>
      </c>
      <c r="J31" s="7">
        <v>0.67134867004361398</v>
      </c>
      <c r="K31" s="7">
        <v>1.8983806933973399</v>
      </c>
      <c r="L31" s="7" t="s">
        <v>2136</v>
      </c>
    </row>
    <row r="32" spans="1:12" ht="14.25">
      <c r="A32" s="7" t="s">
        <v>2137</v>
      </c>
      <c r="B32" s="7" t="s">
        <v>2138</v>
      </c>
      <c r="C32" s="7" t="s">
        <v>1015</v>
      </c>
      <c r="D32" s="7">
        <v>3</v>
      </c>
      <c r="E32" s="7">
        <v>29</v>
      </c>
      <c r="F32" s="7">
        <v>263</v>
      </c>
      <c r="G32" s="7">
        <v>15325</v>
      </c>
      <c r="H32" s="7">
        <v>6.02792710108824</v>
      </c>
      <c r="I32" s="7">
        <v>1.3134952946756699E-2</v>
      </c>
      <c r="J32" s="7">
        <v>0.67134867004361398</v>
      </c>
      <c r="K32" s="7">
        <v>1.88157147864499</v>
      </c>
      <c r="L32" s="7" t="s">
        <v>2139</v>
      </c>
    </row>
    <row r="33" spans="1:12" ht="14.25">
      <c r="A33" s="7" t="s">
        <v>2140</v>
      </c>
      <c r="B33" s="7" t="s">
        <v>2141</v>
      </c>
      <c r="C33" s="7" t="s">
        <v>1015</v>
      </c>
      <c r="D33" s="7">
        <v>47</v>
      </c>
      <c r="E33" s="7">
        <v>2002</v>
      </c>
      <c r="F33" s="7">
        <v>263</v>
      </c>
      <c r="G33" s="7">
        <v>15325</v>
      </c>
      <c r="H33" s="7">
        <v>1.36797613033354</v>
      </c>
      <c r="I33" s="7">
        <v>1.51625875770696E-2</v>
      </c>
      <c r="J33" s="7">
        <v>0.67134867004361398</v>
      </c>
      <c r="K33" s="7">
        <v>1.81922667769152</v>
      </c>
      <c r="L33" s="7" t="s">
        <v>2142</v>
      </c>
    </row>
    <row r="34" spans="1:12" ht="14.25">
      <c r="A34" s="7" t="s">
        <v>2143</v>
      </c>
      <c r="B34" s="7" t="s">
        <v>2144</v>
      </c>
      <c r="C34" s="7" t="s">
        <v>1015</v>
      </c>
      <c r="D34" s="7">
        <v>2</v>
      </c>
      <c r="E34" s="7">
        <v>12</v>
      </c>
      <c r="F34" s="7">
        <v>263</v>
      </c>
      <c r="G34" s="7">
        <v>15325</v>
      </c>
      <c r="H34" s="7">
        <v>9.7116603295310497</v>
      </c>
      <c r="I34" s="7">
        <v>1.7287948584814101E-2</v>
      </c>
      <c r="J34" s="7">
        <v>0.67134867004361398</v>
      </c>
      <c r="K34" s="7">
        <v>1.76225653773545</v>
      </c>
      <c r="L34" s="7" t="s">
        <v>2145</v>
      </c>
    </row>
    <row r="35" spans="1:12" ht="14.25">
      <c r="A35" s="7" t="s">
        <v>2146</v>
      </c>
      <c r="B35" s="7" t="s">
        <v>2147</v>
      </c>
      <c r="C35" s="7" t="s">
        <v>1015</v>
      </c>
      <c r="D35" s="7">
        <v>2</v>
      </c>
      <c r="E35" s="7">
        <v>12</v>
      </c>
      <c r="F35" s="7">
        <v>263</v>
      </c>
      <c r="G35" s="7">
        <v>15325</v>
      </c>
      <c r="H35" s="7">
        <v>9.7116603295310497</v>
      </c>
      <c r="I35" s="7">
        <v>1.7287948584814101E-2</v>
      </c>
      <c r="J35" s="7">
        <v>0.67134867004361398</v>
      </c>
      <c r="K35" s="7">
        <v>1.76225653773545</v>
      </c>
      <c r="L35" s="7" t="s">
        <v>2148</v>
      </c>
    </row>
    <row r="36" spans="1:12" ht="14.25">
      <c r="A36" s="7" t="s">
        <v>2149</v>
      </c>
      <c r="B36" s="7" t="s">
        <v>2150</v>
      </c>
      <c r="C36" s="7" t="s">
        <v>1015</v>
      </c>
      <c r="D36" s="7">
        <v>2</v>
      </c>
      <c r="E36" s="7">
        <v>12</v>
      </c>
      <c r="F36" s="7">
        <v>263</v>
      </c>
      <c r="G36" s="7">
        <v>15325</v>
      </c>
      <c r="H36" s="7">
        <v>9.7116603295310497</v>
      </c>
      <c r="I36" s="7">
        <v>1.7287948584814101E-2</v>
      </c>
      <c r="J36" s="7">
        <v>0.67134867004361398</v>
      </c>
      <c r="K36" s="7">
        <v>1.76225653773545</v>
      </c>
      <c r="L36" s="7" t="s">
        <v>2151</v>
      </c>
    </row>
    <row r="37" spans="1:12" ht="14.25">
      <c r="A37" s="7" t="s">
        <v>2152</v>
      </c>
      <c r="B37" s="7" t="s">
        <v>2153</v>
      </c>
      <c r="C37" s="7" t="s">
        <v>1015</v>
      </c>
      <c r="D37" s="7">
        <v>2</v>
      </c>
      <c r="E37" s="7">
        <v>12</v>
      </c>
      <c r="F37" s="7">
        <v>263</v>
      </c>
      <c r="G37" s="7">
        <v>15325</v>
      </c>
      <c r="H37" s="7">
        <v>9.7116603295310497</v>
      </c>
      <c r="I37" s="7">
        <v>1.7287948584814101E-2</v>
      </c>
      <c r="J37" s="7">
        <v>0.67134867004361398</v>
      </c>
      <c r="K37" s="7">
        <v>1.76225653773545</v>
      </c>
      <c r="L37" s="7" t="s">
        <v>2154</v>
      </c>
    </row>
    <row r="38" spans="1:12" ht="14.25">
      <c r="A38" s="7" t="s">
        <v>2155</v>
      </c>
      <c r="B38" s="7" t="s">
        <v>2156</v>
      </c>
      <c r="C38" s="7" t="s">
        <v>1015</v>
      </c>
      <c r="D38" s="7">
        <v>2</v>
      </c>
      <c r="E38" s="7">
        <v>12</v>
      </c>
      <c r="F38" s="7">
        <v>263</v>
      </c>
      <c r="G38" s="7">
        <v>15325</v>
      </c>
      <c r="H38" s="7">
        <v>9.7116603295310497</v>
      </c>
      <c r="I38" s="7">
        <v>1.7287948584814101E-2</v>
      </c>
      <c r="J38" s="7">
        <v>0.67134867004361398</v>
      </c>
      <c r="K38" s="7">
        <v>1.76225653773545</v>
      </c>
      <c r="L38" s="7" t="s">
        <v>2157</v>
      </c>
    </row>
    <row r="39" spans="1:12" ht="14.25">
      <c r="A39" s="7" t="s">
        <v>2158</v>
      </c>
      <c r="B39" s="7" t="s">
        <v>2159</v>
      </c>
      <c r="C39" s="7" t="s">
        <v>1015</v>
      </c>
      <c r="D39" s="7">
        <v>3</v>
      </c>
      <c r="E39" s="7">
        <v>35</v>
      </c>
      <c r="F39" s="7">
        <v>263</v>
      </c>
      <c r="G39" s="7">
        <v>15325</v>
      </c>
      <c r="H39" s="7">
        <v>4.9945681694731103</v>
      </c>
      <c r="I39" s="7">
        <v>2.1827392774092898E-2</v>
      </c>
      <c r="J39" s="7">
        <v>0.77935777471578904</v>
      </c>
      <c r="K39" s="7">
        <v>1.66099813655138</v>
      </c>
      <c r="L39" s="7" t="s">
        <v>2139</v>
      </c>
    </row>
    <row r="40" spans="1:12" ht="14.25">
      <c r="A40" s="7" t="s">
        <v>2160</v>
      </c>
      <c r="B40" s="7" t="s">
        <v>2161</v>
      </c>
      <c r="C40" s="7" t="s">
        <v>1015</v>
      </c>
      <c r="D40" s="7">
        <v>2</v>
      </c>
      <c r="E40" s="7">
        <v>14</v>
      </c>
      <c r="F40" s="7">
        <v>263</v>
      </c>
      <c r="G40" s="7">
        <v>15325</v>
      </c>
      <c r="H40" s="7">
        <v>8.3242802824551898</v>
      </c>
      <c r="I40" s="7">
        <v>2.3306030099685699E-2</v>
      </c>
      <c r="J40" s="7">
        <v>0.77935777471578904</v>
      </c>
      <c r="K40" s="7">
        <v>1.63253169699131</v>
      </c>
      <c r="L40" s="7" t="s">
        <v>2162</v>
      </c>
    </row>
    <row r="41" spans="1:12" ht="14.25">
      <c r="A41" s="7" t="s">
        <v>2163</v>
      </c>
      <c r="B41" s="7" t="s">
        <v>2164</v>
      </c>
      <c r="C41" s="7" t="s">
        <v>1015</v>
      </c>
      <c r="D41" s="7">
        <v>18</v>
      </c>
      <c r="E41" s="7">
        <v>628</v>
      </c>
      <c r="F41" s="7">
        <v>263</v>
      </c>
      <c r="G41" s="7">
        <v>15325</v>
      </c>
      <c r="H41" s="7">
        <v>1.67015814584292</v>
      </c>
      <c r="I41" s="7">
        <v>2.3510803823124999E-2</v>
      </c>
      <c r="J41" s="7">
        <v>0.77935777471578904</v>
      </c>
      <c r="K41" s="7">
        <v>1.62873252230084</v>
      </c>
      <c r="L41" s="7" t="s">
        <v>2165</v>
      </c>
    </row>
    <row r="42" spans="1:12" ht="14.25">
      <c r="A42" s="7" t="s">
        <v>2166</v>
      </c>
      <c r="B42" s="7" t="s">
        <v>2167</v>
      </c>
      <c r="C42" s="7" t="s">
        <v>1015</v>
      </c>
      <c r="D42" s="7">
        <v>3</v>
      </c>
      <c r="E42" s="7">
        <v>36</v>
      </c>
      <c r="F42" s="7">
        <v>263</v>
      </c>
      <c r="G42" s="7">
        <v>15325</v>
      </c>
      <c r="H42" s="7">
        <v>4.8558301647655302</v>
      </c>
      <c r="I42" s="7">
        <v>2.3516886130270399E-2</v>
      </c>
      <c r="J42" s="7">
        <v>0.77935777471578904</v>
      </c>
      <c r="K42" s="7">
        <v>1.6286201836999998</v>
      </c>
      <c r="L42" s="7" t="s">
        <v>2168</v>
      </c>
    </row>
    <row r="43" spans="1:12" ht="14.25">
      <c r="A43" s="7" t="s">
        <v>2169</v>
      </c>
      <c r="B43" s="7" t="s">
        <v>2170</v>
      </c>
      <c r="C43" s="7" t="s">
        <v>1015</v>
      </c>
      <c r="D43" s="7">
        <v>53</v>
      </c>
      <c r="E43" s="7">
        <v>2379</v>
      </c>
      <c r="F43" s="7">
        <v>263</v>
      </c>
      <c r="G43" s="7">
        <v>15325</v>
      </c>
      <c r="H43" s="7">
        <v>1.2981538397607699</v>
      </c>
      <c r="I43" s="7">
        <v>2.5305999356699999E-2</v>
      </c>
      <c r="J43" s="7">
        <v>0.77935777471578904</v>
      </c>
      <c r="K43" s="7">
        <v>1.59677650733641</v>
      </c>
      <c r="L43" s="7" t="s">
        <v>2171</v>
      </c>
    </row>
    <row r="44" spans="1:12" ht="14.25">
      <c r="A44" s="7" t="s">
        <v>2172</v>
      </c>
      <c r="B44" s="7" t="s">
        <v>2173</v>
      </c>
      <c r="C44" s="7" t="s">
        <v>1015</v>
      </c>
      <c r="D44" s="7">
        <v>4</v>
      </c>
      <c r="E44" s="7">
        <v>65</v>
      </c>
      <c r="F44" s="7">
        <v>263</v>
      </c>
      <c r="G44" s="7">
        <v>15325</v>
      </c>
      <c r="H44" s="7">
        <v>3.5858438139806998</v>
      </c>
      <c r="I44" s="7">
        <v>2.5372747479509801E-2</v>
      </c>
      <c r="J44" s="7">
        <v>0.77935777471578904</v>
      </c>
      <c r="K44" s="7">
        <v>1.59563250279859</v>
      </c>
      <c r="L44" s="7" t="s">
        <v>2174</v>
      </c>
    </row>
    <row r="45" spans="1:12" ht="14.25">
      <c r="A45" s="7" t="s">
        <v>2175</v>
      </c>
      <c r="B45" s="7" t="s">
        <v>2176</v>
      </c>
      <c r="C45" s="7" t="s">
        <v>1015</v>
      </c>
      <c r="D45" s="7">
        <v>9</v>
      </c>
      <c r="E45" s="7">
        <v>246</v>
      </c>
      <c r="F45" s="7">
        <v>263</v>
      </c>
      <c r="G45" s="7">
        <v>15325</v>
      </c>
      <c r="H45" s="7">
        <v>2.1318278772141301</v>
      </c>
      <c r="I45" s="7">
        <v>2.6443453119639901E-2</v>
      </c>
      <c r="J45" s="7">
        <v>0.77935777471578904</v>
      </c>
      <c r="K45" s="7">
        <v>1.57768183311668</v>
      </c>
      <c r="L45" s="7" t="s">
        <v>2177</v>
      </c>
    </row>
    <row r="46" spans="1:12" ht="14.25">
      <c r="A46" s="7" t="s">
        <v>2178</v>
      </c>
      <c r="B46" s="7" t="s">
        <v>2179</v>
      </c>
      <c r="C46" s="7" t="s">
        <v>1015</v>
      </c>
      <c r="D46" s="7">
        <v>7</v>
      </c>
      <c r="E46" s="7">
        <v>169</v>
      </c>
      <c r="F46" s="7">
        <v>263</v>
      </c>
      <c r="G46" s="7">
        <v>15325</v>
      </c>
      <c r="H46" s="7">
        <v>2.4135487209485502</v>
      </c>
      <c r="I46" s="7">
        <v>2.6759065226293201E-2</v>
      </c>
      <c r="J46" s="7">
        <v>0.77935777471578904</v>
      </c>
      <c r="K46" s="7">
        <v>1.5725290618367</v>
      </c>
      <c r="L46" s="7" t="s">
        <v>2180</v>
      </c>
    </row>
    <row r="47" spans="1:12" ht="14.25">
      <c r="A47" s="7" t="s">
        <v>2181</v>
      </c>
      <c r="B47" s="7" t="s">
        <v>2182</v>
      </c>
      <c r="C47" s="7" t="s">
        <v>1015</v>
      </c>
      <c r="D47" s="7">
        <v>2</v>
      </c>
      <c r="E47" s="7">
        <v>16</v>
      </c>
      <c r="F47" s="7">
        <v>263</v>
      </c>
      <c r="G47" s="7">
        <v>15325</v>
      </c>
      <c r="H47" s="7">
        <v>7.28374524714829</v>
      </c>
      <c r="I47" s="7">
        <v>3.00513497151857E-2</v>
      </c>
      <c r="J47" s="7">
        <v>0.84872296771372902</v>
      </c>
      <c r="K47" s="7">
        <v>1.52213601748176</v>
      </c>
      <c r="L47" s="7" t="s">
        <v>2183</v>
      </c>
    </row>
    <row r="48" spans="1:12" ht="14.25">
      <c r="A48" s="7" t="s">
        <v>2184</v>
      </c>
      <c r="B48" s="7" t="s">
        <v>2185</v>
      </c>
      <c r="C48" s="7" t="s">
        <v>1015</v>
      </c>
      <c r="D48" s="7">
        <v>2</v>
      </c>
      <c r="E48" s="7">
        <v>17</v>
      </c>
      <c r="F48" s="7">
        <v>263</v>
      </c>
      <c r="G48" s="7">
        <v>15325</v>
      </c>
      <c r="H48" s="7">
        <v>6.8552896443748601</v>
      </c>
      <c r="I48" s="7">
        <v>3.3679083582812998E-2</v>
      </c>
      <c r="J48" s="7">
        <v>0.85170780227089604</v>
      </c>
      <c r="K48" s="7">
        <v>1.47263973428469</v>
      </c>
      <c r="L48" s="7" t="s">
        <v>2186</v>
      </c>
    </row>
    <row r="49" spans="1:12" ht="14.25">
      <c r="A49" s="7" t="s">
        <v>2187</v>
      </c>
      <c r="B49" s="7" t="s">
        <v>2188</v>
      </c>
      <c r="C49" s="7" t="s">
        <v>1015</v>
      </c>
      <c r="D49" s="7">
        <v>2</v>
      </c>
      <c r="E49" s="7">
        <v>17</v>
      </c>
      <c r="F49" s="7">
        <v>263</v>
      </c>
      <c r="G49" s="7">
        <v>15325</v>
      </c>
      <c r="H49" s="7">
        <v>6.8552896443748601</v>
      </c>
      <c r="I49" s="7">
        <v>3.3679083582812998E-2</v>
      </c>
      <c r="J49" s="7">
        <v>0.85170780227089604</v>
      </c>
      <c r="K49" s="7">
        <v>1.47263973428469</v>
      </c>
      <c r="L49" s="7" t="s">
        <v>2189</v>
      </c>
    </row>
    <row r="50" spans="1:12" ht="14.25">
      <c r="A50" s="7" t="s">
        <v>2190</v>
      </c>
      <c r="B50" s="7" t="s">
        <v>2191</v>
      </c>
      <c r="C50" s="7" t="s">
        <v>1015</v>
      </c>
      <c r="D50" s="7">
        <v>2</v>
      </c>
      <c r="E50" s="7">
        <v>17</v>
      </c>
      <c r="F50" s="7">
        <v>263</v>
      </c>
      <c r="G50" s="7">
        <v>15325</v>
      </c>
      <c r="H50" s="7">
        <v>6.8552896443748601</v>
      </c>
      <c r="I50" s="7">
        <v>3.3679083582812998E-2</v>
      </c>
      <c r="J50" s="7">
        <v>0.85170780227089604</v>
      </c>
      <c r="K50" s="7">
        <v>1.47263973428469</v>
      </c>
      <c r="L50" s="7" t="s">
        <v>2192</v>
      </c>
    </row>
    <row r="51" spans="1:12" ht="14.25">
      <c r="A51" s="7" t="s">
        <v>2193</v>
      </c>
      <c r="B51" s="7" t="s">
        <v>2194</v>
      </c>
      <c r="C51" s="7" t="s">
        <v>1015</v>
      </c>
      <c r="D51" s="7">
        <v>5</v>
      </c>
      <c r="E51" s="7">
        <v>105</v>
      </c>
      <c r="F51" s="7">
        <v>263</v>
      </c>
      <c r="G51" s="7">
        <v>15325</v>
      </c>
      <c r="H51" s="7">
        <v>2.7747600941517301</v>
      </c>
      <c r="I51" s="7">
        <v>3.4636109450374E-2</v>
      </c>
      <c r="J51" s="7">
        <v>0.85170780227089604</v>
      </c>
      <c r="K51" s="7">
        <v>1.4604708966525699</v>
      </c>
      <c r="L51" s="7" t="s">
        <v>2195</v>
      </c>
    </row>
    <row r="52" spans="1:12" ht="14.25">
      <c r="A52" s="7" t="s">
        <v>2196</v>
      </c>
      <c r="B52" s="7" t="s">
        <v>2197</v>
      </c>
      <c r="C52" s="7" t="s">
        <v>1015</v>
      </c>
      <c r="D52" s="7">
        <v>9</v>
      </c>
      <c r="E52" s="7">
        <v>260</v>
      </c>
      <c r="F52" s="7">
        <v>263</v>
      </c>
      <c r="G52" s="7">
        <v>15325</v>
      </c>
      <c r="H52" s="7">
        <v>2.01703714536414</v>
      </c>
      <c r="I52" s="7">
        <v>3.58234143702914E-2</v>
      </c>
      <c r="J52" s="7">
        <v>0.85170780227089604</v>
      </c>
      <c r="K52" s="7">
        <v>1.4458330234141599</v>
      </c>
      <c r="L52" s="7" t="s">
        <v>2177</v>
      </c>
    </row>
    <row r="53" spans="1:12" ht="14.25">
      <c r="A53" s="7" t="s">
        <v>2198</v>
      </c>
      <c r="B53" s="7" t="s">
        <v>2199</v>
      </c>
      <c r="C53" s="7" t="s">
        <v>1015</v>
      </c>
      <c r="D53" s="7">
        <v>6</v>
      </c>
      <c r="E53" s="7">
        <v>142</v>
      </c>
      <c r="F53" s="7">
        <v>263</v>
      </c>
      <c r="G53" s="7">
        <v>15325</v>
      </c>
      <c r="H53" s="7">
        <v>2.4621110694585799</v>
      </c>
      <c r="I53" s="7">
        <v>3.5823955558697898E-2</v>
      </c>
      <c r="J53" s="7">
        <v>0.85170780227089604</v>
      </c>
      <c r="K53" s="7">
        <v>1.44582646252745</v>
      </c>
      <c r="L53" s="7" t="s">
        <v>2200</v>
      </c>
    </row>
    <row r="54" spans="1:12" ht="14.25">
      <c r="A54" s="7" t="s">
        <v>2201</v>
      </c>
      <c r="B54" s="7" t="s">
        <v>2202</v>
      </c>
      <c r="C54" s="7" t="s">
        <v>1015</v>
      </c>
      <c r="D54" s="7">
        <v>2</v>
      </c>
      <c r="E54" s="7">
        <v>18</v>
      </c>
      <c r="F54" s="7">
        <v>263</v>
      </c>
      <c r="G54" s="7">
        <v>15325</v>
      </c>
      <c r="H54" s="7">
        <v>6.47444021968737</v>
      </c>
      <c r="I54" s="7">
        <v>3.7467832503333402E-2</v>
      </c>
      <c r="J54" s="7">
        <v>0.85170780227089604</v>
      </c>
      <c r="K54" s="7">
        <v>1.4263414299131201</v>
      </c>
      <c r="L54" s="7" t="s">
        <v>2203</v>
      </c>
    </row>
    <row r="55" spans="1:12" ht="14.25">
      <c r="A55" s="7" t="s">
        <v>2204</v>
      </c>
      <c r="B55" s="7" t="s">
        <v>2205</v>
      </c>
      <c r="C55" s="7" t="s">
        <v>1015</v>
      </c>
      <c r="D55" s="7">
        <v>2</v>
      </c>
      <c r="E55" s="7">
        <v>18</v>
      </c>
      <c r="F55" s="7">
        <v>263</v>
      </c>
      <c r="G55" s="7">
        <v>15325</v>
      </c>
      <c r="H55" s="7">
        <v>6.47444021968737</v>
      </c>
      <c r="I55" s="7">
        <v>3.7467832503333402E-2</v>
      </c>
      <c r="J55" s="7">
        <v>0.85170780227089604</v>
      </c>
      <c r="K55" s="7">
        <v>1.4263414299131201</v>
      </c>
      <c r="L55" s="7" t="s">
        <v>2206</v>
      </c>
    </row>
    <row r="56" spans="1:12" ht="14.25">
      <c r="A56" s="7" t="s">
        <v>2207</v>
      </c>
      <c r="B56" s="7" t="s">
        <v>2208</v>
      </c>
      <c r="C56" s="7" t="s">
        <v>1015</v>
      </c>
      <c r="D56" s="7">
        <v>13</v>
      </c>
      <c r="E56" s="7">
        <v>441</v>
      </c>
      <c r="F56" s="7">
        <v>263</v>
      </c>
      <c r="G56" s="7">
        <v>15325</v>
      </c>
      <c r="H56" s="7">
        <v>1.71770862971298</v>
      </c>
      <c r="I56" s="7">
        <v>4.1354962387325403E-2</v>
      </c>
      <c r="J56" s="7">
        <v>0.87716126497917102</v>
      </c>
      <c r="K56" s="7">
        <v>1.38347236983273</v>
      </c>
      <c r="L56" s="7" t="s">
        <v>2209</v>
      </c>
    </row>
    <row r="57" spans="1:12" ht="14.25">
      <c r="A57" s="7" t="s">
        <v>2210</v>
      </c>
      <c r="B57" s="7" t="s">
        <v>2211</v>
      </c>
      <c r="C57" s="7" t="s">
        <v>1015</v>
      </c>
      <c r="D57" s="7">
        <v>2</v>
      </c>
      <c r="E57" s="7">
        <v>19</v>
      </c>
      <c r="F57" s="7">
        <v>263</v>
      </c>
      <c r="G57" s="7">
        <v>15325</v>
      </c>
      <c r="H57" s="7">
        <v>6.1336802081248702</v>
      </c>
      <c r="I57" s="7">
        <v>4.1411046844510198E-2</v>
      </c>
      <c r="J57" s="7">
        <v>0.87716126497917102</v>
      </c>
      <c r="K57" s="7">
        <v>1.3828837906749301</v>
      </c>
      <c r="L57" s="7" t="s">
        <v>2212</v>
      </c>
    </row>
    <row r="58" spans="1:12" ht="14.25">
      <c r="A58" s="7" t="s">
        <v>2213</v>
      </c>
      <c r="B58" s="7" t="s">
        <v>2214</v>
      </c>
      <c r="C58" s="7" t="s">
        <v>1015</v>
      </c>
      <c r="D58" s="7">
        <v>2</v>
      </c>
      <c r="E58" s="7">
        <v>19</v>
      </c>
      <c r="F58" s="7">
        <v>263</v>
      </c>
      <c r="G58" s="7">
        <v>15325</v>
      </c>
      <c r="H58" s="7">
        <v>6.1336802081248702</v>
      </c>
      <c r="I58" s="7">
        <v>4.1411046844510198E-2</v>
      </c>
      <c r="J58" s="7">
        <v>0.87716126497917102</v>
      </c>
      <c r="K58" s="7">
        <v>1.3828837906749301</v>
      </c>
      <c r="L58" s="7" t="s">
        <v>2151</v>
      </c>
    </row>
    <row r="59" spans="1:12" ht="14.25">
      <c r="A59" s="7" t="s">
        <v>2215</v>
      </c>
      <c r="B59" s="7" t="s">
        <v>2216</v>
      </c>
      <c r="C59" s="7" t="s">
        <v>1015</v>
      </c>
      <c r="D59" s="7">
        <v>2</v>
      </c>
      <c r="E59" s="7">
        <v>20</v>
      </c>
      <c r="F59" s="7">
        <v>263</v>
      </c>
      <c r="G59" s="7">
        <v>15325</v>
      </c>
      <c r="H59" s="7">
        <v>5.8269961977186302</v>
      </c>
      <c r="I59" s="7">
        <v>4.5502352851947703E-2</v>
      </c>
      <c r="J59" s="7">
        <v>0.89284115426082</v>
      </c>
      <c r="K59" s="7">
        <v>1.3419661461077501</v>
      </c>
      <c r="L59" s="7" t="s">
        <v>2217</v>
      </c>
    </row>
    <row r="60" spans="1:12" ht="14.25">
      <c r="A60" s="7" t="s">
        <v>2218</v>
      </c>
      <c r="B60" s="7" t="s">
        <v>2219</v>
      </c>
      <c r="C60" s="7" t="s">
        <v>1015</v>
      </c>
      <c r="D60" s="7">
        <v>8</v>
      </c>
      <c r="E60" s="7">
        <v>231</v>
      </c>
      <c r="F60" s="7">
        <v>263</v>
      </c>
      <c r="G60" s="7">
        <v>15325</v>
      </c>
      <c r="H60" s="7">
        <v>2.01800734120126</v>
      </c>
      <c r="I60" s="7">
        <v>4.6203793385677899E-2</v>
      </c>
      <c r="J60" s="7">
        <v>0.89284115426082</v>
      </c>
      <c r="K60" s="7">
        <v>1.3353223668932901</v>
      </c>
      <c r="L60" s="7" t="s">
        <v>2220</v>
      </c>
    </row>
    <row r="61" spans="1:12" ht="14.25">
      <c r="A61" s="7" t="s">
        <v>2221</v>
      </c>
      <c r="B61" s="7" t="s">
        <v>2222</v>
      </c>
      <c r="C61" s="7" t="s">
        <v>1015</v>
      </c>
      <c r="D61" s="7">
        <v>3</v>
      </c>
      <c r="E61" s="7">
        <v>47</v>
      </c>
      <c r="F61" s="7">
        <v>263</v>
      </c>
      <c r="G61" s="7">
        <v>15325</v>
      </c>
      <c r="H61" s="7">
        <v>3.7193592751395501</v>
      </c>
      <c r="I61" s="7">
        <v>4.6603120293417302E-2</v>
      </c>
      <c r="J61" s="7">
        <v>0.89284115426082</v>
      </c>
      <c r="K61" s="7">
        <v>1.33158500432189</v>
      </c>
      <c r="L61" s="7" t="s">
        <v>2223</v>
      </c>
    </row>
    <row r="62" spans="1:12" ht="14.25">
      <c r="A62" s="7" t="s">
        <v>2224</v>
      </c>
      <c r="B62" s="7" t="s">
        <v>2225</v>
      </c>
      <c r="C62" s="7" t="s">
        <v>1015</v>
      </c>
      <c r="D62" s="7">
        <v>3</v>
      </c>
      <c r="E62" s="7">
        <v>47</v>
      </c>
      <c r="F62" s="7">
        <v>263</v>
      </c>
      <c r="G62" s="7">
        <v>15325</v>
      </c>
      <c r="H62" s="7">
        <v>3.7193592751395501</v>
      </c>
      <c r="I62" s="7">
        <v>4.6603120293417302E-2</v>
      </c>
      <c r="J62" s="7">
        <v>0.89284115426082</v>
      </c>
      <c r="K62" s="7">
        <v>1.33158500432189</v>
      </c>
      <c r="L62" s="7" t="s">
        <v>2226</v>
      </c>
    </row>
    <row r="63" spans="1:12" ht="14.25">
      <c r="A63" s="7" t="s">
        <v>2227</v>
      </c>
      <c r="B63" s="7" t="s">
        <v>2228</v>
      </c>
      <c r="C63" s="7" t="s">
        <v>1015</v>
      </c>
      <c r="D63" s="7">
        <v>3</v>
      </c>
      <c r="E63" s="7">
        <v>48</v>
      </c>
      <c r="F63" s="7">
        <v>263</v>
      </c>
      <c r="G63" s="7">
        <v>15325</v>
      </c>
      <c r="H63" s="7">
        <v>3.6418726235741401</v>
      </c>
      <c r="I63" s="7">
        <v>4.9101421583295501E-2</v>
      </c>
      <c r="J63" s="7">
        <v>0.89284115426082</v>
      </c>
      <c r="K63" s="7">
        <v>1.30890593401057</v>
      </c>
      <c r="L63" s="7" t="s">
        <v>2229</v>
      </c>
    </row>
    <row r="64" spans="1:12" ht="14.25">
      <c r="A64" s="7" t="s">
        <v>2230</v>
      </c>
      <c r="B64" s="7" t="s">
        <v>2231</v>
      </c>
      <c r="C64" s="7" t="s">
        <v>1015</v>
      </c>
      <c r="D64" s="7">
        <v>2</v>
      </c>
      <c r="E64" s="7">
        <v>21</v>
      </c>
      <c r="F64" s="7">
        <v>263</v>
      </c>
      <c r="G64" s="7">
        <v>15325</v>
      </c>
      <c r="H64" s="7">
        <v>5.5495201883034602</v>
      </c>
      <c r="I64" s="7">
        <v>4.9735548579239397E-2</v>
      </c>
      <c r="J64" s="7">
        <v>0.89284115426082</v>
      </c>
      <c r="K64" s="7">
        <v>1.30333308746142</v>
      </c>
      <c r="L64" s="7" t="s">
        <v>2232</v>
      </c>
    </row>
    <row r="65" spans="1:12" ht="14.25">
      <c r="A65" s="7" t="s">
        <v>2233</v>
      </c>
      <c r="B65" s="7" t="s">
        <v>2234</v>
      </c>
      <c r="C65" s="7" t="s">
        <v>1015</v>
      </c>
      <c r="D65" s="7">
        <v>2</v>
      </c>
      <c r="E65" s="7">
        <v>21</v>
      </c>
      <c r="F65" s="7">
        <v>263</v>
      </c>
      <c r="G65" s="7">
        <v>15325</v>
      </c>
      <c r="H65" s="7">
        <v>5.5495201883034602</v>
      </c>
      <c r="I65" s="7">
        <v>4.9735548579239397E-2</v>
      </c>
      <c r="J65" s="7">
        <v>0.89284115426082</v>
      </c>
      <c r="K65" s="7">
        <v>1.30333308746142</v>
      </c>
      <c r="L65" s="7" t="s">
        <v>2235</v>
      </c>
    </row>
  </sheetData>
  <mergeCells count="12">
    <mergeCell ref="A7:L7"/>
    <mergeCell ref="A8:L8"/>
    <mergeCell ref="A9:L9"/>
    <mergeCell ref="A10:L10"/>
    <mergeCell ref="A11:L11"/>
    <mergeCell ref="A12:L12"/>
    <mergeCell ref="A1:L1"/>
    <mergeCell ref="A2:L2"/>
    <mergeCell ref="A3:L3"/>
    <mergeCell ref="A4:L4"/>
    <mergeCell ref="A5:L5"/>
    <mergeCell ref="A6:L6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K45"/>
  <sheetViews>
    <sheetView topLeftCell="A30" zoomScale="80" zoomScaleNormal="80" workbookViewId="0">
      <selection activeCell="J25" sqref="J25"/>
    </sheetView>
  </sheetViews>
  <sheetFormatPr defaultRowHeight="13.5"/>
  <cols>
    <col min="1" max="1" width="9" style="3"/>
    <col min="2" max="2" width="25.125" style="3" customWidth="1"/>
    <col min="3" max="16384" width="9" style="3"/>
  </cols>
  <sheetData>
    <row r="1" spans="1:11" ht="14.25">
      <c r="A1" s="8" t="s">
        <v>1042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 ht="14.25">
      <c r="A2" s="8" t="s">
        <v>1043</v>
      </c>
      <c r="B2" s="8"/>
      <c r="C2" s="8"/>
      <c r="D2" s="8"/>
      <c r="E2" s="8"/>
      <c r="F2" s="8"/>
      <c r="G2" s="8"/>
      <c r="H2" s="8"/>
      <c r="I2" s="8"/>
      <c r="J2" s="8"/>
      <c r="K2" s="8"/>
    </row>
    <row r="3" spans="1:11" ht="14.25">
      <c r="A3" s="8" t="s">
        <v>1044</v>
      </c>
      <c r="B3" s="8"/>
      <c r="C3" s="8"/>
      <c r="D3" s="8"/>
      <c r="E3" s="8"/>
      <c r="F3" s="8"/>
      <c r="G3" s="8"/>
      <c r="H3" s="8"/>
      <c r="I3" s="8"/>
      <c r="J3" s="8"/>
      <c r="K3" s="8"/>
    </row>
    <row r="4" spans="1:11" ht="14.25">
      <c r="A4" s="8" t="s">
        <v>1045</v>
      </c>
      <c r="B4" s="8"/>
      <c r="C4" s="8"/>
      <c r="D4" s="8"/>
      <c r="E4" s="8"/>
      <c r="F4" s="8"/>
      <c r="G4" s="8"/>
      <c r="H4" s="8"/>
      <c r="I4" s="8"/>
      <c r="J4" s="8"/>
      <c r="K4" s="8"/>
    </row>
    <row r="5" spans="1:11" ht="14.25">
      <c r="A5" s="8" t="s">
        <v>1046</v>
      </c>
      <c r="B5" s="8"/>
      <c r="C5" s="8"/>
      <c r="D5" s="8"/>
      <c r="E5" s="8"/>
      <c r="F5" s="8"/>
      <c r="G5" s="8"/>
      <c r="H5" s="8"/>
      <c r="I5" s="8"/>
      <c r="J5" s="8"/>
      <c r="K5" s="8"/>
    </row>
    <row r="6" spans="1:11" ht="14.25">
      <c r="A6" s="8" t="s">
        <v>1047</v>
      </c>
      <c r="B6" s="8"/>
      <c r="C6" s="8"/>
      <c r="D6" s="8"/>
      <c r="E6" s="8"/>
      <c r="F6" s="8"/>
      <c r="G6" s="8"/>
      <c r="H6" s="8"/>
      <c r="I6" s="8"/>
      <c r="J6" s="8"/>
      <c r="K6" s="8"/>
    </row>
    <row r="7" spans="1:11" ht="14.25">
      <c r="A7" s="8" t="s">
        <v>1048</v>
      </c>
      <c r="B7" s="8"/>
      <c r="C7" s="8"/>
      <c r="D7" s="8"/>
      <c r="E7" s="8"/>
      <c r="F7" s="8"/>
      <c r="G7" s="8"/>
      <c r="H7" s="8"/>
      <c r="I7" s="8"/>
      <c r="J7" s="8"/>
      <c r="K7" s="8"/>
    </row>
    <row r="8" spans="1:11" ht="14.25">
      <c r="A8" s="8" t="s">
        <v>1049</v>
      </c>
      <c r="B8" s="8"/>
      <c r="C8" s="8"/>
      <c r="D8" s="8"/>
      <c r="E8" s="8"/>
      <c r="F8" s="8"/>
      <c r="G8" s="8"/>
      <c r="H8" s="8"/>
      <c r="I8" s="8"/>
      <c r="J8" s="8"/>
      <c r="K8" s="8"/>
    </row>
    <row r="9" spans="1:11" ht="14.25">
      <c r="A9" s="8" t="s">
        <v>1050</v>
      </c>
      <c r="B9" s="8"/>
      <c r="C9" s="8"/>
      <c r="D9" s="8"/>
      <c r="E9" s="8"/>
      <c r="F9" s="8"/>
      <c r="G9" s="8"/>
      <c r="H9" s="8"/>
      <c r="I9" s="8"/>
      <c r="J9" s="8"/>
      <c r="K9" s="8"/>
    </row>
    <row r="10" spans="1:11" ht="14.25">
      <c r="A10" s="8" t="s">
        <v>1051</v>
      </c>
      <c r="B10" s="8"/>
      <c r="C10" s="8"/>
      <c r="D10" s="8"/>
      <c r="E10" s="8"/>
      <c r="F10" s="8"/>
      <c r="G10" s="8"/>
      <c r="H10" s="8"/>
      <c r="I10" s="8"/>
      <c r="J10" s="8"/>
      <c r="K10" s="8"/>
    </row>
    <row r="11" spans="1:11" ht="14.25">
      <c r="A11" s="8" t="s">
        <v>1052</v>
      </c>
      <c r="B11" s="8"/>
      <c r="C11" s="8"/>
      <c r="D11" s="8"/>
      <c r="E11" s="8"/>
      <c r="F11" s="8"/>
      <c r="G11" s="8"/>
      <c r="H11" s="8"/>
      <c r="I11" s="8"/>
      <c r="J11" s="8"/>
      <c r="K11" s="8"/>
    </row>
    <row r="12" spans="1:11" ht="14.25">
      <c r="A12" s="8" t="s">
        <v>1053</v>
      </c>
      <c r="B12" s="8"/>
      <c r="C12" s="8"/>
      <c r="D12" s="8"/>
      <c r="E12" s="8"/>
      <c r="F12" s="8"/>
      <c r="G12" s="8"/>
      <c r="H12" s="8"/>
      <c r="I12" s="8"/>
      <c r="J12" s="8"/>
      <c r="K12" s="8"/>
    </row>
    <row r="14" spans="1:11" ht="14.25">
      <c r="A14" s="4" t="s">
        <v>1054</v>
      </c>
      <c r="B14" s="4" t="s">
        <v>1055</v>
      </c>
      <c r="C14" s="4" t="s">
        <v>1056</v>
      </c>
      <c r="D14" s="4" t="s">
        <v>1057</v>
      </c>
      <c r="E14" s="4" t="s">
        <v>1058</v>
      </c>
      <c r="F14" s="4" t="s">
        <v>1059</v>
      </c>
      <c r="G14" s="4" t="s">
        <v>943</v>
      </c>
      <c r="H14" s="4" t="s">
        <v>1060</v>
      </c>
      <c r="I14" s="4" t="s">
        <v>949</v>
      </c>
      <c r="J14" s="4" t="s">
        <v>2236</v>
      </c>
      <c r="K14" s="4" t="s">
        <v>1061</v>
      </c>
    </row>
    <row r="15" spans="1:11" s="6" customFormat="1" ht="14.25">
      <c r="A15" s="12" t="s">
        <v>1062</v>
      </c>
      <c r="B15" s="12" t="s">
        <v>1063</v>
      </c>
      <c r="C15" s="12" t="s">
        <v>1064</v>
      </c>
      <c r="D15" s="12">
        <v>6.6795230000000003E-5</v>
      </c>
      <c r="E15" s="12">
        <v>7</v>
      </c>
      <c r="F15" s="12">
        <v>116</v>
      </c>
      <c r="G15" s="12">
        <v>60</v>
      </c>
      <c r="H15" s="12">
        <v>6756</v>
      </c>
      <c r="I15" s="12">
        <v>1.8769460000000002E-2</v>
      </c>
      <c r="J15" s="12">
        <v>4.1752549999999999</v>
      </c>
      <c r="K15" s="12" t="s">
        <v>1065</v>
      </c>
    </row>
    <row r="16" spans="1:11" s="6" customFormat="1" ht="14.25">
      <c r="A16" s="12" t="s">
        <v>2237</v>
      </c>
      <c r="B16" s="12" t="s">
        <v>1066</v>
      </c>
      <c r="C16" s="12" t="s">
        <v>1067</v>
      </c>
      <c r="D16" s="12">
        <v>4.4702770000000004E-4</v>
      </c>
      <c r="E16" s="12">
        <v>7</v>
      </c>
      <c r="F16" s="12">
        <v>116</v>
      </c>
      <c r="G16" s="12">
        <v>81</v>
      </c>
      <c r="H16" s="12">
        <v>6756</v>
      </c>
      <c r="I16" s="12">
        <v>6.2807389999999991E-2</v>
      </c>
      <c r="J16" s="12">
        <v>3.349666</v>
      </c>
      <c r="K16" s="12" t="s">
        <v>1068</v>
      </c>
    </row>
    <row r="17" spans="1:11" s="6" customFormat="1" ht="14.25">
      <c r="A17" s="12" t="s">
        <v>2238</v>
      </c>
      <c r="B17" s="12" t="s">
        <v>1069</v>
      </c>
      <c r="C17" s="12" t="s">
        <v>1070</v>
      </c>
      <c r="D17" s="12">
        <v>8.1467870000000002E-4</v>
      </c>
      <c r="E17" s="12">
        <v>6</v>
      </c>
      <c r="F17" s="12">
        <v>116</v>
      </c>
      <c r="G17" s="12">
        <v>65</v>
      </c>
      <c r="H17" s="12">
        <v>6756</v>
      </c>
      <c r="I17" s="12">
        <v>7.6308239999999999E-2</v>
      </c>
      <c r="J17" s="12">
        <v>3.0890140000000001</v>
      </c>
      <c r="K17" s="12" t="s">
        <v>1071</v>
      </c>
    </row>
    <row r="18" spans="1:11" s="6" customFormat="1" ht="14.25">
      <c r="A18" s="12" t="s">
        <v>1072</v>
      </c>
      <c r="B18" s="12" t="s">
        <v>1073</v>
      </c>
      <c r="C18" s="12" t="s">
        <v>1074</v>
      </c>
      <c r="D18" s="12">
        <v>1.8691269999999999E-3</v>
      </c>
      <c r="E18" s="12">
        <v>5</v>
      </c>
      <c r="F18" s="12">
        <v>116</v>
      </c>
      <c r="G18" s="12">
        <v>52</v>
      </c>
      <c r="H18" s="12">
        <v>6756</v>
      </c>
      <c r="I18" s="12">
        <v>0.13130610000000001</v>
      </c>
      <c r="J18" s="12">
        <v>2.728361</v>
      </c>
      <c r="K18" s="12" t="s">
        <v>1075</v>
      </c>
    </row>
    <row r="19" spans="1:11" s="6" customFormat="1" ht="14.25">
      <c r="A19" s="12" t="s">
        <v>1076</v>
      </c>
      <c r="B19" s="12" t="s">
        <v>1077</v>
      </c>
      <c r="C19" s="12" t="s">
        <v>1078</v>
      </c>
      <c r="D19" s="12">
        <v>3.7862910000000002E-3</v>
      </c>
      <c r="E19" s="12">
        <v>5</v>
      </c>
      <c r="F19" s="12">
        <v>116</v>
      </c>
      <c r="G19" s="12">
        <v>61</v>
      </c>
      <c r="H19" s="12">
        <v>6756</v>
      </c>
      <c r="I19" s="12">
        <v>0.1552576</v>
      </c>
      <c r="J19" s="12">
        <v>2.421786</v>
      </c>
      <c r="K19" s="12" t="s">
        <v>1079</v>
      </c>
    </row>
    <row r="20" spans="1:11" s="6" customFormat="1" ht="14.25">
      <c r="A20" s="12" t="s">
        <v>1080</v>
      </c>
      <c r="B20" s="12" t="s">
        <v>1081</v>
      </c>
      <c r="C20" s="12" t="s">
        <v>1082</v>
      </c>
      <c r="D20" s="12">
        <v>3.9525770000000005E-3</v>
      </c>
      <c r="E20" s="12">
        <v>8</v>
      </c>
      <c r="F20" s="12">
        <v>116</v>
      </c>
      <c r="G20" s="12">
        <v>149</v>
      </c>
      <c r="H20" s="12">
        <v>6756</v>
      </c>
      <c r="I20" s="12">
        <v>0.1552576</v>
      </c>
      <c r="J20" s="12">
        <v>2.4031199999999999</v>
      </c>
      <c r="K20" s="12" t="s">
        <v>1083</v>
      </c>
    </row>
    <row r="21" spans="1:11" s="6" customFormat="1" ht="14.25">
      <c r="A21" s="12" t="s">
        <v>1084</v>
      </c>
      <c r="B21" s="12" t="s">
        <v>1085</v>
      </c>
      <c r="C21" s="12" t="s">
        <v>1086</v>
      </c>
      <c r="D21" s="12">
        <v>4.1091000000000001E-3</v>
      </c>
      <c r="E21" s="12">
        <v>6</v>
      </c>
      <c r="F21" s="12">
        <v>116</v>
      </c>
      <c r="G21" s="12">
        <v>89</v>
      </c>
      <c r="H21" s="12">
        <v>6756</v>
      </c>
      <c r="I21" s="12">
        <v>0.1552576</v>
      </c>
      <c r="J21" s="12">
        <v>2.386253</v>
      </c>
      <c r="K21" s="12" t="s">
        <v>1087</v>
      </c>
    </row>
    <row r="22" spans="1:11" s="6" customFormat="1" ht="14.25">
      <c r="A22" s="12" t="s">
        <v>1088</v>
      </c>
      <c r="B22" s="12" t="s">
        <v>1089</v>
      </c>
      <c r="C22" s="12" t="s">
        <v>1090</v>
      </c>
      <c r="D22" s="12">
        <v>4.4201450000000003E-3</v>
      </c>
      <c r="E22" s="12">
        <v>7</v>
      </c>
      <c r="F22" s="12">
        <v>116</v>
      </c>
      <c r="G22" s="12">
        <v>120</v>
      </c>
      <c r="H22" s="12">
        <v>6756</v>
      </c>
      <c r="I22" s="12">
        <v>0.1552576</v>
      </c>
      <c r="J22" s="12">
        <v>2.3545630000000002</v>
      </c>
      <c r="K22" s="12" t="s">
        <v>1091</v>
      </c>
    </row>
    <row r="23" spans="1:11" s="6" customFormat="1" ht="14.25">
      <c r="A23" s="12" t="s">
        <v>1092</v>
      </c>
      <c r="B23" s="12" t="s">
        <v>1093</v>
      </c>
      <c r="C23" s="12" t="s">
        <v>1094</v>
      </c>
      <c r="D23" s="12">
        <v>7.2375260000000002E-3</v>
      </c>
      <c r="E23" s="12">
        <v>5</v>
      </c>
      <c r="F23" s="12">
        <v>116</v>
      </c>
      <c r="G23" s="12">
        <v>71</v>
      </c>
      <c r="H23" s="12">
        <v>6756</v>
      </c>
      <c r="I23" s="12">
        <v>0.22597160000000002</v>
      </c>
      <c r="J23" s="12">
        <v>2.1404100000000001</v>
      </c>
      <c r="K23" s="12" t="s">
        <v>1095</v>
      </c>
    </row>
    <row r="24" spans="1:11" s="6" customFormat="1" ht="14.25">
      <c r="A24" s="12" t="s">
        <v>1096</v>
      </c>
      <c r="B24" s="12" t="s">
        <v>1097</v>
      </c>
      <c r="C24" s="12" t="s">
        <v>1098</v>
      </c>
      <c r="D24" s="12">
        <v>9.54144E-3</v>
      </c>
      <c r="E24" s="12">
        <v>6</v>
      </c>
      <c r="F24" s="12">
        <v>116</v>
      </c>
      <c r="G24" s="12">
        <v>106</v>
      </c>
      <c r="H24" s="12">
        <v>6756</v>
      </c>
      <c r="I24" s="12">
        <v>0.26744860000000004</v>
      </c>
      <c r="J24" s="12">
        <v>2.0203859999999998</v>
      </c>
      <c r="K24" s="12" t="s">
        <v>1099</v>
      </c>
    </row>
    <row r="25" spans="1:11" s="6" customFormat="1" ht="14.25">
      <c r="A25" s="12" t="s">
        <v>2239</v>
      </c>
      <c r="B25" s="12" t="s">
        <v>2240</v>
      </c>
      <c r="C25" s="12" t="s">
        <v>2241</v>
      </c>
      <c r="D25" s="12">
        <v>1.046952E-2</v>
      </c>
      <c r="E25" s="12">
        <v>7</v>
      </c>
      <c r="F25" s="12">
        <v>116</v>
      </c>
      <c r="G25" s="12">
        <v>141</v>
      </c>
      <c r="H25" s="12">
        <v>6756</v>
      </c>
      <c r="I25" s="12">
        <v>0.26744860000000004</v>
      </c>
      <c r="J25" s="12">
        <v>1.980073</v>
      </c>
      <c r="K25" s="12" t="s">
        <v>2242</v>
      </c>
    </row>
    <row r="26" spans="1:11" s="6" customFormat="1" ht="14.25">
      <c r="A26" s="12" t="s">
        <v>2243</v>
      </c>
      <c r="B26" s="12" t="s">
        <v>2244</v>
      </c>
      <c r="C26" s="12" t="s">
        <v>2245</v>
      </c>
      <c r="D26" s="12">
        <v>1.252782E-2</v>
      </c>
      <c r="E26" s="12">
        <v>7</v>
      </c>
      <c r="F26" s="12">
        <v>116</v>
      </c>
      <c r="G26" s="12">
        <v>146</v>
      </c>
      <c r="H26" s="12">
        <v>6756</v>
      </c>
      <c r="I26" s="12">
        <v>0.26835880000000001</v>
      </c>
      <c r="J26" s="12">
        <v>1.9021240000000001</v>
      </c>
      <c r="K26" s="12" t="s">
        <v>2246</v>
      </c>
    </row>
    <row r="27" spans="1:11" s="6" customFormat="1" ht="14.25">
      <c r="A27" s="12" t="s">
        <v>2247</v>
      </c>
      <c r="B27" s="12" t="s">
        <v>2248</v>
      </c>
      <c r="C27" s="12" t="s">
        <v>2249</v>
      </c>
      <c r="D27" s="12">
        <v>1.429151E-2</v>
      </c>
      <c r="E27" s="12">
        <v>3</v>
      </c>
      <c r="F27" s="12">
        <v>116</v>
      </c>
      <c r="G27" s="12">
        <v>30</v>
      </c>
      <c r="H27" s="12">
        <v>6756</v>
      </c>
      <c r="I27" s="12">
        <v>0.26835880000000001</v>
      </c>
      <c r="J27" s="12">
        <v>1.844922</v>
      </c>
      <c r="K27" s="12" t="s">
        <v>2250</v>
      </c>
    </row>
    <row r="28" spans="1:11" s="6" customFormat="1" ht="14.25">
      <c r="A28" s="12" t="s">
        <v>2251</v>
      </c>
      <c r="B28" s="12" t="s">
        <v>2252</v>
      </c>
      <c r="C28" s="12" t="s">
        <v>2253</v>
      </c>
      <c r="D28" s="12">
        <v>1.5266129999999999E-2</v>
      </c>
      <c r="E28" s="12">
        <v>4</v>
      </c>
      <c r="F28" s="12">
        <v>116</v>
      </c>
      <c r="G28" s="12">
        <v>56</v>
      </c>
      <c r="H28" s="12">
        <v>6756</v>
      </c>
      <c r="I28" s="12">
        <v>0.26835880000000001</v>
      </c>
      <c r="J28" s="12">
        <v>1.816271</v>
      </c>
      <c r="K28" s="12" t="s">
        <v>2254</v>
      </c>
    </row>
    <row r="29" spans="1:11" s="6" customFormat="1" ht="14.25">
      <c r="A29" s="12" t="s">
        <v>2255</v>
      </c>
      <c r="B29" s="12" t="s">
        <v>2256</v>
      </c>
      <c r="C29" s="12" t="s">
        <v>2257</v>
      </c>
      <c r="D29" s="12">
        <v>1.588053E-2</v>
      </c>
      <c r="E29" s="12">
        <v>7</v>
      </c>
      <c r="F29" s="12">
        <v>116</v>
      </c>
      <c r="G29" s="12">
        <v>153</v>
      </c>
      <c r="H29" s="12">
        <v>6756</v>
      </c>
      <c r="I29" s="12">
        <v>0.26835880000000001</v>
      </c>
      <c r="J29" s="12">
        <v>1.7991350000000002</v>
      </c>
      <c r="K29" s="12" t="s">
        <v>2258</v>
      </c>
    </row>
    <row r="30" spans="1:11" s="6" customFormat="1" ht="14.25">
      <c r="A30" s="12" t="s">
        <v>2259</v>
      </c>
      <c r="B30" s="12" t="s">
        <v>2260</v>
      </c>
      <c r="C30" s="12" t="s">
        <v>2261</v>
      </c>
      <c r="D30" s="12">
        <v>1.620595E-2</v>
      </c>
      <c r="E30" s="12">
        <v>4</v>
      </c>
      <c r="F30" s="12">
        <v>116</v>
      </c>
      <c r="G30" s="12">
        <v>57</v>
      </c>
      <c r="H30" s="12">
        <v>6756</v>
      </c>
      <c r="I30" s="12">
        <v>0.26835880000000001</v>
      </c>
      <c r="J30" s="12">
        <v>1.7903250000000002</v>
      </c>
      <c r="K30" s="12" t="s">
        <v>2262</v>
      </c>
    </row>
    <row r="31" spans="1:11" s="6" customFormat="1" ht="14.25">
      <c r="A31" s="12" t="s">
        <v>2263</v>
      </c>
      <c r="B31" s="12" t="s">
        <v>2264</v>
      </c>
      <c r="C31" s="12" t="s">
        <v>2265</v>
      </c>
      <c r="D31" s="12">
        <v>1.623523E-2</v>
      </c>
      <c r="E31" s="12">
        <v>6</v>
      </c>
      <c r="F31" s="12">
        <v>116</v>
      </c>
      <c r="G31" s="12">
        <v>119</v>
      </c>
      <c r="H31" s="12">
        <v>6756</v>
      </c>
      <c r="I31" s="12">
        <v>0.26835880000000001</v>
      </c>
      <c r="J31" s="12">
        <v>1.789542</v>
      </c>
      <c r="K31" s="12" t="s">
        <v>2266</v>
      </c>
    </row>
    <row r="32" spans="1:11" s="6" customFormat="1" ht="14.25">
      <c r="A32" s="12" t="s">
        <v>2267</v>
      </c>
      <c r="B32" s="12" t="s">
        <v>2268</v>
      </c>
      <c r="C32" s="12" t="s">
        <v>2269</v>
      </c>
      <c r="D32" s="12">
        <v>2.1446719999999999E-2</v>
      </c>
      <c r="E32" s="12">
        <v>4</v>
      </c>
      <c r="F32" s="12">
        <v>116</v>
      </c>
      <c r="G32" s="12">
        <v>62</v>
      </c>
      <c r="H32" s="12">
        <v>6756</v>
      </c>
      <c r="I32" s="12">
        <v>0.33480719999999997</v>
      </c>
      <c r="J32" s="12">
        <v>1.668639</v>
      </c>
      <c r="K32" s="12" t="s">
        <v>2262</v>
      </c>
    </row>
    <row r="33" spans="1:11" s="6" customFormat="1" ht="14.25">
      <c r="A33" s="12" t="s">
        <v>2270</v>
      </c>
      <c r="B33" s="12" t="s">
        <v>2271</v>
      </c>
      <c r="C33" s="12" t="s">
        <v>2272</v>
      </c>
      <c r="D33" s="12">
        <v>2.4811960000000001E-2</v>
      </c>
      <c r="E33" s="12">
        <v>6</v>
      </c>
      <c r="F33" s="12">
        <v>116</v>
      </c>
      <c r="G33" s="12">
        <v>131</v>
      </c>
      <c r="H33" s="12">
        <v>6756</v>
      </c>
      <c r="I33" s="12">
        <v>0.34876170000000001</v>
      </c>
      <c r="J33" s="12">
        <v>1.6053389999999998</v>
      </c>
      <c r="K33" s="12" t="s">
        <v>2273</v>
      </c>
    </row>
    <row r="34" spans="1:11" s="6" customFormat="1" ht="14.25">
      <c r="A34" s="12" t="s">
        <v>2274</v>
      </c>
      <c r="B34" s="12" t="s">
        <v>2275</v>
      </c>
      <c r="C34" s="12" t="s">
        <v>2276</v>
      </c>
      <c r="D34" s="12">
        <v>2.834863E-2</v>
      </c>
      <c r="E34" s="12">
        <v>5</v>
      </c>
      <c r="F34" s="12">
        <v>116</v>
      </c>
      <c r="G34" s="12">
        <v>100</v>
      </c>
      <c r="H34" s="12">
        <v>6756</v>
      </c>
      <c r="I34" s="12">
        <v>0.34876170000000001</v>
      </c>
      <c r="J34" s="12">
        <v>1.5474679999999998</v>
      </c>
      <c r="K34" s="12" t="s">
        <v>2277</v>
      </c>
    </row>
    <row r="35" spans="1:11" s="6" customFormat="1" ht="14.25">
      <c r="A35" s="12" t="s">
        <v>2278</v>
      </c>
      <c r="B35" s="12" t="s">
        <v>2279</v>
      </c>
      <c r="C35" s="12" t="s">
        <v>2280</v>
      </c>
      <c r="D35" s="12">
        <v>2.8968189999999998E-2</v>
      </c>
      <c r="E35" s="12">
        <v>4</v>
      </c>
      <c r="F35" s="12">
        <v>116</v>
      </c>
      <c r="G35" s="12">
        <v>68</v>
      </c>
      <c r="H35" s="12">
        <v>6756</v>
      </c>
      <c r="I35" s="12">
        <v>0.34876170000000001</v>
      </c>
      <c r="J35" s="12">
        <v>1.538079</v>
      </c>
      <c r="K35" s="12" t="s">
        <v>2281</v>
      </c>
    </row>
    <row r="36" spans="1:11" s="6" customFormat="1" ht="14.25">
      <c r="A36" s="12" t="s">
        <v>2282</v>
      </c>
      <c r="B36" s="12" t="s">
        <v>2283</v>
      </c>
      <c r="C36" s="12" t="s">
        <v>2284</v>
      </c>
      <c r="D36" s="12">
        <v>2.942962E-2</v>
      </c>
      <c r="E36" s="12">
        <v>5</v>
      </c>
      <c r="F36" s="12">
        <v>116</v>
      </c>
      <c r="G36" s="12">
        <v>101</v>
      </c>
      <c r="H36" s="12">
        <v>6756</v>
      </c>
      <c r="I36" s="12">
        <v>0.34876170000000001</v>
      </c>
      <c r="J36" s="12">
        <v>1.531215</v>
      </c>
      <c r="K36" s="12" t="s">
        <v>2285</v>
      </c>
    </row>
    <row r="37" spans="1:11" s="6" customFormat="1" ht="14.25">
      <c r="A37" s="12" t="s">
        <v>2286</v>
      </c>
      <c r="B37" s="12" t="s">
        <v>2287</v>
      </c>
      <c r="C37" s="12" t="s">
        <v>2288</v>
      </c>
      <c r="D37" s="12">
        <v>3.0063669999999997E-2</v>
      </c>
      <c r="E37" s="12">
        <v>6</v>
      </c>
      <c r="F37" s="12">
        <v>116</v>
      </c>
      <c r="G37" s="12">
        <v>137</v>
      </c>
      <c r="H37" s="12">
        <v>6756</v>
      </c>
      <c r="I37" s="12">
        <v>0.34876170000000001</v>
      </c>
      <c r="J37" s="12">
        <v>1.5219580000000001</v>
      </c>
      <c r="K37" s="12" t="s">
        <v>2289</v>
      </c>
    </row>
    <row r="38" spans="1:11" s="6" customFormat="1" ht="14.25">
      <c r="A38" s="12" t="s">
        <v>2290</v>
      </c>
      <c r="B38" s="12" t="s">
        <v>2291</v>
      </c>
      <c r="C38" s="12" t="s">
        <v>2292</v>
      </c>
      <c r="D38" s="12">
        <v>3.1964979999999997E-2</v>
      </c>
      <c r="E38" s="12">
        <v>6</v>
      </c>
      <c r="F38" s="12">
        <v>116</v>
      </c>
      <c r="G38" s="12">
        <v>139</v>
      </c>
      <c r="H38" s="12">
        <v>6756</v>
      </c>
      <c r="I38" s="12">
        <v>0.34876170000000001</v>
      </c>
      <c r="J38" s="12">
        <v>1.4953259999999999</v>
      </c>
      <c r="K38" s="12" t="s">
        <v>2293</v>
      </c>
    </row>
    <row r="39" spans="1:11" s="6" customFormat="1" ht="14.25">
      <c r="A39" s="12" t="s">
        <v>2294</v>
      </c>
      <c r="B39" s="12" t="s">
        <v>2295</v>
      </c>
      <c r="C39" s="12" t="s">
        <v>2296</v>
      </c>
      <c r="D39" s="12">
        <v>3.2827999999999996E-2</v>
      </c>
      <c r="E39" s="12">
        <v>5</v>
      </c>
      <c r="F39" s="12">
        <v>116</v>
      </c>
      <c r="G39" s="12">
        <v>104</v>
      </c>
      <c r="H39" s="12">
        <v>6756</v>
      </c>
      <c r="I39" s="12">
        <v>0.34876170000000001</v>
      </c>
      <c r="J39" s="12">
        <v>1.4837560000000001</v>
      </c>
      <c r="K39" s="12" t="s">
        <v>2297</v>
      </c>
    </row>
    <row r="40" spans="1:11" ht="14.25">
      <c r="A40" s="5" t="s">
        <v>2298</v>
      </c>
      <c r="B40" s="5" t="s">
        <v>2299</v>
      </c>
      <c r="C40" s="5" t="s">
        <v>2300</v>
      </c>
      <c r="D40" s="5">
        <v>3.3600810000000002E-2</v>
      </c>
      <c r="E40" s="5">
        <v>2</v>
      </c>
      <c r="F40" s="5">
        <v>116</v>
      </c>
      <c r="G40" s="5">
        <v>17</v>
      </c>
      <c r="H40" s="5">
        <v>6756</v>
      </c>
      <c r="I40" s="5">
        <v>0.34876170000000001</v>
      </c>
      <c r="J40" s="5">
        <v>1.4736500000000001</v>
      </c>
      <c r="K40" s="5" t="s">
        <v>2301</v>
      </c>
    </row>
    <row r="41" spans="1:11" ht="14.25">
      <c r="A41" s="5" t="s">
        <v>2302</v>
      </c>
      <c r="B41" s="5" t="s">
        <v>2303</v>
      </c>
      <c r="C41" s="5" t="s">
        <v>2304</v>
      </c>
      <c r="D41" s="5">
        <v>3.4752060000000001E-2</v>
      </c>
      <c r="E41" s="5">
        <v>4</v>
      </c>
      <c r="F41" s="5">
        <v>116</v>
      </c>
      <c r="G41" s="5">
        <v>72</v>
      </c>
      <c r="H41" s="5">
        <v>6756</v>
      </c>
      <c r="I41" s="5">
        <v>0.34876170000000001</v>
      </c>
      <c r="J41" s="5">
        <v>1.4590190000000001</v>
      </c>
      <c r="K41" s="5" t="s">
        <v>2305</v>
      </c>
    </row>
    <row r="42" spans="1:11" ht="14.25">
      <c r="A42" s="5" t="s">
        <v>2306</v>
      </c>
      <c r="B42" s="5" t="s">
        <v>2307</v>
      </c>
      <c r="C42" s="5" t="s">
        <v>2308</v>
      </c>
      <c r="D42" s="5">
        <v>3.4752060000000001E-2</v>
      </c>
      <c r="E42" s="5">
        <v>4</v>
      </c>
      <c r="F42" s="5">
        <v>116</v>
      </c>
      <c r="G42" s="5">
        <v>72</v>
      </c>
      <c r="H42" s="5">
        <v>6756</v>
      </c>
      <c r="I42" s="5">
        <v>0.34876170000000001</v>
      </c>
      <c r="J42" s="5">
        <v>1.4590190000000001</v>
      </c>
      <c r="K42" s="5" t="s">
        <v>2309</v>
      </c>
    </row>
    <row r="43" spans="1:11" ht="14.25">
      <c r="A43" s="5" t="s">
        <v>2310</v>
      </c>
      <c r="B43" s="5" t="s">
        <v>2311</v>
      </c>
      <c r="C43" s="5" t="s">
        <v>2312</v>
      </c>
      <c r="D43" s="5">
        <v>3.9181919999999995E-2</v>
      </c>
      <c r="E43" s="5">
        <v>8</v>
      </c>
      <c r="F43" s="5">
        <v>116</v>
      </c>
      <c r="G43" s="5">
        <v>225</v>
      </c>
      <c r="H43" s="5">
        <v>6756</v>
      </c>
      <c r="I43" s="5">
        <v>0.37781819999999999</v>
      </c>
      <c r="J43" s="5">
        <v>1.406914</v>
      </c>
      <c r="K43" s="5" t="s">
        <v>2313</v>
      </c>
    </row>
    <row r="44" spans="1:11" ht="14.25">
      <c r="A44" s="5" t="s">
        <v>2314</v>
      </c>
      <c r="B44" s="5" t="s">
        <v>2315</v>
      </c>
      <c r="C44" s="5" t="s">
        <v>2316</v>
      </c>
      <c r="D44" s="5">
        <v>4.0336469999999999E-2</v>
      </c>
      <c r="E44" s="5">
        <v>5</v>
      </c>
      <c r="F44" s="5">
        <v>116</v>
      </c>
      <c r="G44" s="5">
        <v>110</v>
      </c>
      <c r="H44" s="5">
        <v>6756</v>
      </c>
      <c r="I44" s="5">
        <v>0.37781819999999999</v>
      </c>
      <c r="J44" s="5">
        <v>1.3943019999999999</v>
      </c>
      <c r="K44" s="5" t="s">
        <v>2317</v>
      </c>
    </row>
    <row r="45" spans="1:11" ht="14.25">
      <c r="A45" s="5" t="s">
        <v>2318</v>
      </c>
      <c r="B45" s="5" t="s">
        <v>2319</v>
      </c>
      <c r="C45" s="5" t="s">
        <v>2320</v>
      </c>
      <c r="D45" s="5">
        <v>4.4452400000000003E-2</v>
      </c>
      <c r="E45" s="5">
        <v>5</v>
      </c>
      <c r="F45" s="5">
        <v>116</v>
      </c>
      <c r="G45" s="5">
        <v>113</v>
      </c>
      <c r="H45" s="5">
        <v>6756</v>
      </c>
      <c r="I45" s="5">
        <v>0.40293950000000001</v>
      </c>
      <c r="J45" s="5">
        <v>1.3521049999999999</v>
      </c>
      <c r="K45" s="5" t="s">
        <v>2321</v>
      </c>
    </row>
  </sheetData>
  <mergeCells count="12">
    <mergeCell ref="A12:K12"/>
    <mergeCell ref="A1:K1"/>
    <mergeCell ref="A2:K2"/>
    <mergeCell ref="A3:K3"/>
    <mergeCell ref="A4:K4"/>
    <mergeCell ref="A5:K5"/>
    <mergeCell ref="A6:K6"/>
    <mergeCell ref="A7:K7"/>
    <mergeCell ref="A8:K8"/>
    <mergeCell ref="A9:K9"/>
    <mergeCell ref="A10:K10"/>
    <mergeCell ref="A11:K11"/>
  </mergeCells>
  <phoneticPr fontId="1" type="noConversion"/>
  <hyperlinks>
    <hyperlink ref="C15" r:id="rId1"/>
    <hyperlink ref="C16" r:id="rId2"/>
    <hyperlink ref="C17" r:id="rId3"/>
    <hyperlink ref="C18" r:id="rId4"/>
    <hyperlink ref="C19" r:id="rId5"/>
    <hyperlink ref="C20" r:id="rId6"/>
    <hyperlink ref="C21" r:id="rId7"/>
    <hyperlink ref="C22" r:id="rId8"/>
    <hyperlink ref="C23" r:id="rId9"/>
    <hyperlink ref="C24" r:id="rId10"/>
    <hyperlink ref="C25" r:id="rId11"/>
    <hyperlink ref="C26" r:id="rId12"/>
    <hyperlink ref="C27" r:id="rId13"/>
    <hyperlink ref="C28" r:id="rId14"/>
    <hyperlink ref="C29" r:id="rId15"/>
    <hyperlink ref="C30" r:id="rId16"/>
    <hyperlink ref="C31" r:id="rId17"/>
    <hyperlink ref="C32" r:id="rId18"/>
    <hyperlink ref="C33" r:id="rId19"/>
    <hyperlink ref="C34" r:id="rId20"/>
    <hyperlink ref="C35" r:id="rId21"/>
    <hyperlink ref="C36" r:id="rId22"/>
    <hyperlink ref="C37" r:id="rId23"/>
    <hyperlink ref="C38" r:id="rId24"/>
    <hyperlink ref="C39" r:id="rId25"/>
    <hyperlink ref="C40" r:id="rId26"/>
    <hyperlink ref="C41" r:id="rId27"/>
    <hyperlink ref="C42" r:id="rId28"/>
    <hyperlink ref="C43" r:id="rId29"/>
    <hyperlink ref="C44" r:id="rId30"/>
    <hyperlink ref="C45" r:id="rId31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G310"/>
  <sheetViews>
    <sheetView workbookViewId="0">
      <selection activeCell="A16" sqref="A16:XFD16"/>
    </sheetView>
  </sheetViews>
  <sheetFormatPr defaultRowHeight="13.5"/>
  <cols>
    <col min="1" max="7" width="9" style="3"/>
  </cols>
  <sheetData>
    <row r="1" spans="1: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>
      <c r="A2" s="2" t="s">
        <v>7</v>
      </c>
      <c r="B2" s="2" t="s">
        <v>8</v>
      </c>
      <c r="C2" s="2" t="s">
        <v>7</v>
      </c>
      <c r="D2" s="2" t="s">
        <v>9</v>
      </c>
      <c r="E2" s="2" t="s">
        <v>10</v>
      </c>
      <c r="F2" s="2">
        <f>-0.23</f>
        <v>-0.23</v>
      </c>
      <c r="G2" s="2" t="s">
        <v>11</v>
      </c>
    </row>
    <row r="3" spans="1:7">
      <c r="A3" s="2" t="s">
        <v>7</v>
      </c>
      <c r="B3" s="2" t="s">
        <v>8</v>
      </c>
      <c r="C3" s="2" t="s">
        <v>7</v>
      </c>
      <c r="D3" s="2" t="s">
        <v>12</v>
      </c>
      <c r="E3" s="2" t="s">
        <v>13</v>
      </c>
      <c r="F3" s="2">
        <f>-0.23</f>
        <v>-0.23</v>
      </c>
      <c r="G3" s="2" t="s">
        <v>14</v>
      </c>
    </row>
    <row r="4" spans="1:7">
      <c r="A4" s="2" t="s">
        <v>7</v>
      </c>
      <c r="B4" s="2" t="s">
        <v>8</v>
      </c>
      <c r="C4" s="2" t="s">
        <v>7</v>
      </c>
      <c r="D4" s="2" t="s">
        <v>15</v>
      </c>
      <c r="E4" s="2" t="s">
        <v>16</v>
      </c>
      <c r="F4" s="2">
        <f>-0.23</f>
        <v>-0.23</v>
      </c>
      <c r="G4" s="2" t="s">
        <v>17</v>
      </c>
    </row>
    <row r="5" spans="1:7">
      <c r="A5" s="2" t="s">
        <v>7</v>
      </c>
      <c r="B5" s="2" t="s">
        <v>8</v>
      </c>
      <c r="C5" s="2" t="s">
        <v>7</v>
      </c>
      <c r="D5" s="2" t="s">
        <v>18</v>
      </c>
      <c r="E5" s="2" t="s">
        <v>19</v>
      </c>
      <c r="F5" s="2">
        <f>-0.22</f>
        <v>-0.22</v>
      </c>
      <c r="G5" s="2" t="s">
        <v>20</v>
      </c>
    </row>
    <row r="6" spans="1:7">
      <c r="A6" s="2" t="s">
        <v>7</v>
      </c>
      <c r="B6" s="2" t="s">
        <v>8</v>
      </c>
      <c r="C6" s="2" t="s">
        <v>7</v>
      </c>
      <c r="D6" s="2" t="s">
        <v>21</v>
      </c>
      <c r="E6" s="2" t="s">
        <v>22</v>
      </c>
      <c r="F6" s="2">
        <f>-0.22</f>
        <v>-0.22</v>
      </c>
      <c r="G6" s="2" t="s">
        <v>23</v>
      </c>
    </row>
    <row r="7" spans="1:7">
      <c r="A7" s="2" t="s">
        <v>7</v>
      </c>
      <c r="B7" s="2" t="s">
        <v>8</v>
      </c>
      <c r="C7" s="2" t="s">
        <v>7</v>
      </c>
      <c r="D7" s="2" t="s">
        <v>24</v>
      </c>
      <c r="E7" s="2" t="s">
        <v>25</v>
      </c>
      <c r="F7" s="2">
        <f>-0.22</f>
        <v>-0.22</v>
      </c>
      <c r="G7" s="2" t="s">
        <v>26</v>
      </c>
    </row>
    <row r="8" spans="1:7">
      <c r="A8" s="2" t="s">
        <v>7</v>
      </c>
      <c r="B8" s="2" t="s">
        <v>8</v>
      </c>
      <c r="C8" s="2" t="s">
        <v>7</v>
      </c>
      <c r="D8" s="2" t="s">
        <v>27</v>
      </c>
      <c r="E8" s="2" t="s">
        <v>28</v>
      </c>
      <c r="F8" s="2">
        <f>-0.21</f>
        <v>-0.21</v>
      </c>
      <c r="G8" s="2" t="s">
        <v>29</v>
      </c>
    </row>
    <row r="9" spans="1:7">
      <c r="A9" s="2" t="s">
        <v>7</v>
      </c>
      <c r="B9" s="2" t="s">
        <v>8</v>
      </c>
      <c r="C9" s="2" t="s">
        <v>7</v>
      </c>
      <c r="D9" s="2" t="s">
        <v>30</v>
      </c>
      <c r="E9" s="2" t="s">
        <v>31</v>
      </c>
      <c r="F9" s="2">
        <f>-0.21</f>
        <v>-0.21</v>
      </c>
      <c r="G9" s="2" t="s">
        <v>32</v>
      </c>
    </row>
    <row r="10" spans="1:7">
      <c r="A10" s="2" t="s">
        <v>7</v>
      </c>
      <c r="B10" s="2" t="s">
        <v>8</v>
      </c>
      <c r="C10" s="2" t="s">
        <v>7</v>
      </c>
      <c r="D10" s="2" t="s">
        <v>33</v>
      </c>
      <c r="E10" s="2" t="s">
        <v>34</v>
      </c>
      <c r="F10" s="2">
        <f>-0.21</f>
        <v>-0.21</v>
      </c>
      <c r="G10" s="2" t="s">
        <v>35</v>
      </c>
    </row>
    <row r="11" spans="1:7">
      <c r="A11" s="2" t="s">
        <v>7</v>
      </c>
      <c r="B11" s="2" t="s">
        <v>8</v>
      </c>
      <c r="C11" s="2" t="s">
        <v>7</v>
      </c>
      <c r="D11" s="2" t="s">
        <v>36</v>
      </c>
      <c r="E11" s="2" t="s">
        <v>37</v>
      </c>
      <c r="F11" s="2">
        <f t="shared" ref="F11:F16" si="0">-0.2</f>
        <v>-0.2</v>
      </c>
      <c r="G11" s="2" t="s">
        <v>38</v>
      </c>
    </row>
    <row r="12" spans="1:7">
      <c r="A12" s="2" t="s">
        <v>7</v>
      </c>
      <c r="B12" s="2" t="s">
        <v>8</v>
      </c>
      <c r="C12" s="2" t="s">
        <v>7</v>
      </c>
      <c r="D12" s="2" t="s">
        <v>39</v>
      </c>
      <c r="E12" s="2" t="s">
        <v>40</v>
      </c>
      <c r="F12" s="2">
        <f t="shared" si="0"/>
        <v>-0.2</v>
      </c>
      <c r="G12" s="2" t="s">
        <v>41</v>
      </c>
    </row>
    <row r="13" spans="1:7">
      <c r="A13" s="2" t="s">
        <v>7</v>
      </c>
      <c r="B13" s="2" t="s">
        <v>8</v>
      </c>
      <c r="C13" s="2" t="s">
        <v>7</v>
      </c>
      <c r="D13" s="2" t="s">
        <v>42</v>
      </c>
      <c r="E13" s="2" t="s">
        <v>43</v>
      </c>
      <c r="F13" s="2">
        <f t="shared" si="0"/>
        <v>-0.2</v>
      </c>
      <c r="G13" s="2" t="s">
        <v>44</v>
      </c>
    </row>
    <row r="14" spans="1:7">
      <c r="A14" s="2" t="s">
        <v>7</v>
      </c>
      <c r="B14" s="2" t="s">
        <v>8</v>
      </c>
      <c r="C14" s="2" t="s">
        <v>7</v>
      </c>
      <c r="D14" s="2" t="s">
        <v>45</v>
      </c>
      <c r="E14" s="2" t="s">
        <v>46</v>
      </c>
      <c r="F14" s="2">
        <f t="shared" si="0"/>
        <v>-0.2</v>
      </c>
      <c r="G14" s="2" t="s">
        <v>47</v>
      </c>
    </row>
    <row r="15" spans="1:7">
      <c r="A15" s="2" t="s">
        <v>7</v>
      </c>
      <c r="B15" s="2" t="s">
        <v>8</v>
      </c>
      <c r="C15" s="2" t="s">
        <v>7</v>
      </c>
      <c r="D15" s="2" t="s">
        <v>48</v>
      </c>
      <c r="E15" s="2" t="s">
        <v>49</v>
      </c>
      <c r="F15" s="2">
        <f t="shared" si="0"/>
        <v>-0.2</v>
      </c>
      <c r="G15" s="2" t="s">
        <v>50</v>
      </c>
    </row>
    <row r="16" spans="1:7">
      <c r="A16" s="2" t="s">
        <v>7</v>
      </c>
      <c r="B16" s="2" t="s">
        <v>8</v>
      </c>
      <c r="C16" s="2" t="s">
        <v>7</v>
      </c>
      <c r="D16" s="2" t="s">
        <v>51</v>
      </c>
      <c r="E16" s="2" t="s">
        <v>52</v>
      </c>
      <c r="F16" s="2">
        <f t="shared" si="0"/>
        <v>-0.2</v>
      </c>
      <c r="G16" s="2" t="s">
        <v>53</v>
      </c>
    </row>
    <row r="17" spans="1:7">
      <c r="A17" s="2" t="s">
        <v>7</v>
      </c>
      <c r="B17" s="2" t="s">
        <v>8</v>
      </c>
      <c r="C17" s="2" t="s">
        <v>7</v>
      </c>
      <c r="D17" s="2" t="s">
        <v>54</v>
      </c>
      <c r="E17" s="2" t="s">
        <v>55</v>
      </c>
      <c r="F17" s="2">
        <f>-0.19</f>
        <v>-0.19</v>
      </c>
      <c r="G17" s="2" t="s">
        <v>56</v>
      </c>
    </row>
    <row r="18" spans="1:7">
      <c r="A18" s="2" t="s">
        <v>7</v>
      </c>
      <c r="B18" s="2" t="s">
        <v>8</v>
      </c>
      <c r="C18" s="2" t="s">
        <v>7</v>
      </c>
      <c r="D18" s="2" t="s">
        <v>57</v>
      </c>
      <c r="E18" s="2" t="s">
        <v>58</v>
      </c>
      <c r="F18" s="2">
        <f>-0.19</f>
        <v>-0.19</v>
      </c>
      <c r="G18" s="2" t="s">
        <v>59</v>
      </c>
    </row>
    <row r="19" spans="1:7">
      <c r="A19" s="2" t="s">
        <v>7</v>
      </c>
      <c r="B19" s="2" t="s">
        <v>8</v>
      </c>
      <c r="C19" s="2" t="s">
        <v>7</v>
      </c>
      <c r="D19" s="2" t="s">
        <v>60</v>
      </c>
      <c r="E19" s="2" t="s">
        <v>61</v>
      </c>
      <c r="F19" s="2">
        <f>-0.19</f>
        <v>-0.19</v>
      </c>
      <c r="G19" s="2" t="s">
        <v>62</v>
      </c>
    </row>
    <row r="20" spans="1:7">
      <c r="A20" s="2" t="s">
        <v>7</v>
      </c>
      <c r="B20" s="2" t="s">
        <v>8</v>
      </c>
      <c r="C20" s="2" t="s">
        <v>7</v>
      </c>
      <c r="D20" s="2" t="s">
        <v>63</v>
      </c>
      <c r="E20" s="2" t="s">
        <v>64</v>
      </c>
      <c r="F20" s="2">
        <f>-0.19</f>
        <v>-0.19</v>
      </c>
      <c r="G20" s="2" t="s">
        <v>65</v>
      </c>
    </row>
    <row r="21" spans="1:7">
      <c r="A21" s="2" t="s">
        <v>7</v>
      </c>
      <c r="B21" s="2" t="s">
        <v>8</v>
      </c>
      <c r="C21" s="2" t="s">
        <v>7</v>
      </c>
      <c r="D21" s="2" t="s">
        <v>66</v>
      </c>
      <c r="E21" s="2" t="s">
        <v>67</v>
      </c>
      <c r="F21" s="2">
        <f>-0.67</f>
        <v>-0.67</v>
      </c>
      <c r="G21" s="2" t="s">
        <v>68</v>
      </c>
    </row>
    <row r="22" spans="1:7">
      <c r="A22" s="2" t="s">
        <v>7</v>
      </c>
      <c r="B22" s="2" t="s">
        <v>8</v>
      </c>
      <c r="C22" s="2" t="s">
        <v>7</v>
      </c>
      <c r="D22" s="2" t="s">
        <v>69</v>
      </c>
      <c r="E22" s="2" t="s">
        <v>70</v>
      </c>
      <c r="F22" s="2">
        <f>-0.65</f>
        <v>-0.65</v>
      </c>
      <c r="G22" s="2" t="s">
        <v>71</v>
      </c>
    </row>
    <row r="23" spans="1:7">
      <c r="A23" s="2" t="s">
        <v>7</v>
      </c>
      <c r="B23" s="2" t="s">
        <v>8</v>
      </c>
      <c r="C23" s="2" t="s">
        <v>7</v>
      </c>
      <c r="D23" s="2" t="s">
        <v>72</v>
      </c>
      <c r="E23" s="2" t="s">
        <v>72</v>
      </c>
      <c r="F23" s="2">
        <f>-0.6</f>
        <v>-0.6</v>
      </c>
      <c r="G23" s="2" t="s">
        <v>73</v>
      </c>
    </row>
    <row r="24" spans="1:7">
      <c r="A24" s="2" t="s">
        <v>7</v>
      </c>
      <c r="B24" s="2" t="s">
        <v>8</v>
      </c>
      <c r="C24" s="2" t="s">
        <v>7</v>
      </c>
      <c r="D24" s="2" t="s">
        <v>74</v>
      </c>
      <c r="E24" s="2" t="s">
        <v>75</v>
      </c>
      <c r="F24" s="2">
        <f>-0.6</f>
        <v>-0.6</v>
      </c>
      <c r="G24" s="2" t="s">
        <v>76</v>
      </c>
    </row>
    <row r="25" spans="1:7">
      <c r="A25" s="2" t="s">
        <v>7</v>
      </c>
      <c r="B25" s="2" t="s">
        <v>8</v>
      </c>
      <c r="C25" s="2" t="s">
        <v>7</v>
      </c>
      <c r="D25" s="2" t="s">
        <v>77</v>
      </c>
      <c r="E25" s="2" t="s">
        <v>78</v>
      </c>
      <c r="F25" s="2">
        <f>-0.51</f>
        <v>-0.51</v>
      </c>
      <c r="G25" s="2" t="s">
        <v>79</v>
      </c>
    </row>
    <row r="26" spans="1:7">
      <c r="A26" s="2" t="s">
        <v>7</v>
      </c>
      <c r="B26" s="2" t="s">
        <v>8</v>
      </c>
      <c r="C26" s="2" t="s">
        <v>7</v>
      </c>
      <c r="D26" s="2" t="s">
        <v>80</v>
      </c>
      <c r="E26" s="2" t="s">
        <v>81</v>
      </c>
      <c r="F26" s="2">
        <f>-0.5</f>
        <v>-0.5</v>
      </c>
      <c r="G26" s="2" t="s">
        <v>82</v>
      </c>
    </row>
    <row r="27" spans="1:7">
      <c r="A27" s="2" t="s">
        <v>7</v>
      </c>
      <c r="B27" s="2" t="s">
        <v>8</v>
      </c>
      <c r="C27" s="2" t="s">
        <v>7</v>
      </c>
      <c r="D27" s="2" t="s">
        <v>83</v>
      </c>
      <c r="E27" s="2" t="s">
        <v>84</v>
      </c>
      <c r="F27" s="2">
        <f>-0.47</f>
        <v>-0.47</v>
      </c>
      <c r="G27" s="2" t="s">
        <v>85</v>
      </c>
    </row>
    <row r="28" spans="1:7">
      <c r="A28" s="2" t="s">
        <v>7</v>
      </c>
      <c r="B28" s="2" t="s">
        <v>8</v>
      </c>
      <c r="C28" s="2" t="s">
        <v>7</v>
      </c>
      <c r="D28" s="2" t="s">
        <v>86</v>
      </c>
      <c r="E28" s="2" t="s">
        <v>87</v>
      </c>
      <c r="F28" s="2">
        <f>-0.47</f>
        <v>-0.47</v>
      </c>
      <c r="G28" s="2" t="s">
        <v>88</v>
      </c>
    </row>
    <row r="29" spans="1:7">
      <c r="A29" s="2" t="s">
        <v>7</v>
      </c>
      <c r="B29" s="2" t="s">
        <v>8</v>
      </c>
      <c r="C29" s="2" t="s">
        <v>7</v>
      </c>
      <c r="D29" s="2" t="s">
        <v>89</v>
      </c>
      <c r="E29" s="2" t="s">
        <v>90</v>
      </c>
      <c r="F29" s="2">
        <f>-0.46</f>
        <v>-0.46</v>
      </c>
      <c r="G29" s="2" t="s">
        <v>91</v>
      </c>
    </row>
    <row r="30" spans="1:7">
      <c r="A30" s="2" t="s">
        <v>7</v>
      </c>
      <c r="B30" s="2" t="s">
        <v>8</v>
      </c>
      <c r="C30" s="2" t="s">
        <v>7</v>
      </c>
      <c r="D30" s="2" t="s">
        <v>92</v>
      </c>
      <c r="E30" s="2" t="s">
        <v>93</v>
      </c>
      <c r="F30" s="2">
        <f>-0.41</f>
        <v>-0.41</v>
      </c>
      <c r="G30" s="2" t="s">
        <v>94</v>
      </c>
    </row>
    <row r="31" spans="1:7">
      <c r="A31" s="2" t="s">
        <v>7</v>
      </c>
      <c r="B31" s="2" t="s">
        <v>8</v>
      </c>
      <c r="C31" s="2" t="s">
        <v>7</v>
      </c>
      <c r="D31" s="2" t="s">
        <v>95</v>
      </c>
      <c r="E31" s="2" t="s">
        <v>96</v>
      </c>
      <c r="F31" s="2">
        <f>-0.41</f>
        <v>-0.41</v>
      </c>
      <c r="G31" s="2" t="s">
        <v>97</v>
      </c>
    </row>
    <row r="32" spans="1:7">
      <c r="A32" s="2" t="s">
        <v>7</v>
      </c>
      <c r="B32" s="2" t="s">
        <v>8</v>
      </c>
      <c r="C32" s="2" t="s">
        <v>7</v>
      </c>
      <c r="D32" s="2" t="s">
        <v>98</v>
      </c>
      <c r="E32" s="2" t="s">
        <v>99</v>
      </c>
      <c r="F32" s="2">
        <f>-0.41</f>
        <v>-0.41</v>
      </c>
      <c r="G32" s="2" t="s">
        <v>100</v>
      </c>
    </row>
    <row r="33" spans="1:7">
      <c r="A33" s="2" t="s">
        <v>7</v>
      </c>
      <c r="B33" s="2" t="s">
        <v>8</v>
      </c>
      <c r="C33" s="2" t="s">
        <v>7</v>
      </c>
      <c r="D33" s="2" t="s">
        <v>101</v>
      </c>
      <c r="E33" s="2" t="s">
        <v>102</v>
      </c>
      <c r="F33" s="2">
        <f>-0.4</f>
        <v>-0.4</v>
      </c>
      <c r="G33" s="2" t="s">
        <v>103</v>
      </c>
    </row>
    <row r="34" spans="1:7">
      <c r="A34" s="2" t="s">
        <v>7</v>
      </c>
      <c r="B34" s="2" t="s">
        <v>8</v>
      </c>
      <c r="C34" s="2" t="s">
        <v>7</v>
      </c>
      <c r="D34" s="2" t="s">
        <v>104</v>
      </c>
      <c r="E34" s="2" t="s">
        <v>105</v>
      </c>
      <c r="F34" s="2">
        <f>-0.39</f>
        <v>-0.39</v>
      </c>
      <c r="G34" s="2" t="s">
        <v>106</v>
      </c>
    </row>
    <row r="35" spans="1:7">
      <c r="A35" s="2" t="s">
        <v>7</v>
      </c>
      <c r="B35" s="2" t="s">
        <v>8</v>
      </c>
      <c r="C35" s="2" t="s">
        <v>7</v>
      </c>
      <c r="D35" s="2" t="s">
        <v>107</v>
      </c>
      <c r="E35" s="2" t="s">
        <v>108</v>
      </c>
      <c r="F35" s="2">
        <f>-0.39</f>
        <v>-0.39</v>
      </c>
      <c r="G35" s="2" t="s">
        <v>109</v>
      </c>
    </row>
    <row r="36" spans="1:7">
      <c r="A36" s="2" t="s">
        <v>7</v>
      </c>
      <c r="B36" s="2" t="s">
        <v>8</v>
      </c>
      <c r="C36" s="2" t="s">
        <v>7</v>
      </c>
      <c r="D36" s="2" t="s">
        <v>110</v>
      </c>
      <c r="E36" s="2" t="s">
        <v>111</v>
      </c>
      <c r="F36" s="2">
        <f>-0.37</f>
        <v>-0.37</v>
      </c>
      <c r="G36" s="2" t="s">
        <v>112</v>
      </c>
    </row>
    <row r="37" spans="1:7">
      <c r="A37" s="2" t="s">
        <v>7</v>
      </c>
      <c r="B37" s="2" t="s">
        <v>8</v>
      </c>
      <c r="C37" s="2" t="s">
        <v>7</v>
      </c>
      <c r="D37" s="2" t="s">
        <v>113</v>
      </c>
      <c r="E37" s="2" t="s">
        <v>114</v>
      </c>
      <c r="F37" s="2">
        <f t="shared" ref="F37:F43" si="1">-0.36</f>
        <v>-0.36</v>
      </c>
      <c r="G37" s="2" t="s">
        <v>115</v>
      </c>
    </row>
    <row r="38" spans="1:7">
      <c r="A38" s="2" t="s">
        <v>7</v>
      </c>
      <c r="B38" s="2" t="s">
        <v>8</v>
      </c>
      <c r="C38" s="2" t="s">
        <v>7</v>
      </c>
      <c r="D38" s="2" t="s">
        <v>116</v>
      </c>
      <c r="E38" s="2" t="s">
        <v>117</v>
      </c>
      <c r="F38" s="2">
        <f t="shared" si="1"/>
        <v>-0.36</v>
      </c>
      <c r="G38" s="2" t="s">
        <v>118</v>
      </c>
    </row>
    <row r="39" spans="1:7">
      <c r="A39" s="2" t="s">
        <v>7</v>
      </c>
      <c r="B39" s="2" t="s">
        <v>8</v>
      </c>
      <c r="C39" s="2" t="s">
        <v>7</v>
      </c>
      <c r="D39" s="2" t="s">
        <v>119</v>
      </c>
      <c r="E39" s="2" t="s">
        <v>120</v>
      </c>
      <c r="F39" s="2">
        <f t="shared" si="1"/>
        <v>-0.36</v>
      </c>
      <c r="G39" s="2" t="s">
        <v>121</v>
      </c>
    </row>
    <row r="40" spans="1:7">
      <c r="A40" s="2" t="s">
        <v>7</v>
      </c>
      <c r="B40" s="2" t="s">
        <v>8</v>
      </c>
      <c r="C40" s="2" t="s">
        <v>7</v>
      </c>
      <c r="D40" s="2" t="s">
        <v>122</v>
      </c>
      <c r="E40" s="2" t="s">
        <v>123</v>
      </c>
      <c r="F40" s="2">
        <f t="shared" si="1"/>
        <v>-0.36</v>
      </c>
      <c r="G40" s="2" t="s">
        <v>124</v>
      </c>
    </row>
    <row r="41" spans="1:7">
      <c r="A41" s="2" t="s">
        <v>7</v>
      </c>
      <c r="B41" s="2" t="s">
        <v>8</v>
      </c>
      <c r="C41" s="2" t="s">
        <v>7</v>
      </c>
      <c r="D41" s="2" t="s">
        <v>125</v>
      </c>
      <c r="E41" s="2" t="s">
        <v>126</v>
      </c>
      <c r="F41" s="2">
        <f t="shared" si="1"/>
        <v>-0.36</v>
      </c>
      <c r="G41" s="2" t="s">
        <v>127</v>
      </c>
    </row>
    <row r="42" spans="1:7">
      <c r="A42" s="2" t="s">
        <v>7</v>
      </c>
      <c r="B42" s="2" t="s">
        <v>8</v>
      </c>
      <c r="C42" s="2" t="s">
        <v>7</v>
      </c>
      <c r="D42" s="2" t="s">
        <v>128</v>
      </c>
      <c r="E42" s="2" t="s">
        <v>129</v>
      </c>
      <c r="F42" s="2">
        <f t="shared" si="1"/>
        <v>-0.36</v>
      </c>
      <c r="G42" s="2" t="s">
        <v>130</v>
      </c>
    </row>
    <row r="43" spans="1:7">
      <c r="A43" s="2" t="s">
        <v>7</v>
      </c>
      <c r="B43" s="2" t="s">
        <v>8</v>
      </c>
      <c r="C43" s="2" t="s">
        <v>7</v>
      </c>
      <c r="D43" s="2" t="s">
        <v>131</v>
      </c>
      <c r="E43" s="2" t="s">
        <v>132</v>
      </c>
      <c r="F43" s="2">
        <f t="shared" si="1"/>
        <v>-0.36</v>
      </c>
      <c r="G43" s="2" t="s">
        <v>133</v>
      </c>
    </row>
    <row r="44" spans="1:7">
      <c r="A44" s="2" t="s">
        <v>7</v>
      </c>
      <c r="B44" s="2" t="s">
        <v>8</v>
      </c>
      <c r="C44" s="2" t="s">
        <v>7</v>
      </c>
      <c r="D44" s="2" t="s">
        <v>134</v>
      </c>
      <c r="E44" s="2" t="s">
        <v>135</v>
      </c>
      <c r="F44" s="2">
        <f>-0.35</f>
        <v>-0.35</v>
      </c>
      <c r="G44" s="2" t="s">
        <v>136</v>
      </c>
    </row>
    <row r="45" spans="1:7">
      <c r="A45" s="2" t="s">
        <v>7</v>
      </c>
      <c r="B45" s="2" t="s">
        <v>8</v>
      </c>
      <c r="C45" s="2" t="s">
        <v>7</v>
      </c>
      <c r="D45" s="2" t="s">
        <v>137</v>
      </c>
      <c r="E45" s="2" t="s">
        <v>138</v>
      </c>
      <c r="F45" s="2">
        <f>-0.34</f>
        <v>-0.34</v>
      </c>
      <c r="G45" s="2" t="s">
        <v>139</v>
      </c>
    </row>
    <row r="46" spans="1:7">
      <c r="A46" s="2" t="s">
        <v>7</v>
      </c>
      <c r="B46" s="2" t="s">
        <v>8</v>
      </c>
      <c r="C46" s="2" t="s">
        <v>7</v>
      </c>
      <c r="D46" s="2" t="s">
        <v>140</v>
      </c>
      <c r="E46" s="2" t="s">
        <v>141</v>
      </c>
      <c r="F46" s="2">
        <f>-0.34</f>
        <v>-0.34</v>
      </c>
      <c r="G46" s="2" t="s">
        <v>142</v>
      </c>
    </row>
    <row r="47" spans="1:7">
      <c r="A47" s="2" t="s">
        <v>7</v>
      </c>
      <c r="B47" s="2" t="s">
        <v>8</v>
      </c>
      <c r="C47" s="2" t="s">
        <v>7</v>
      </c>
      <c r="D47" s="2" t="s">
        <v>143</v>
      </c>
      <c r="E47" s="2" t="s">
        <v>144</v>
      </c>
      <c r="F47" s="2">
        <f>-0.34</f>
        <v>-0.34</v>
      </c>
      <c r="G47" s="2" t="s">
        <v>145</v>
      </c>
    </row>
    <row r="48" spans="1:7">
      <c r="A48" s="2" t="s">
        <v>7</v>
      </c>
      <c r="B48" s="2" t="s">
        <v>8</v>
      </c>
      <c r="C48" s="2" t="s">
        <v>7</v>
      </c>
      <c r="D48" s="2" t="s">
        <v>146</v>
      </c>
      <c r="E48" s="2" t="s">
        <v>147</v>
      </c>
      <c r="F48" s="2">
        <f>-0.33</f>
        <v>-0.33</v>
      </c>
      <c r="G48" s="2" t="s">
        <v>148</v>
      </c>
    </row>
    <row r="49" spans="1:7">
      <c r="A49" s="2" t="s">
        <v>7</v>
      </c>
      <c r="B49" s="2" t="s">
        <v>8</v>
      </c>
      <c r="C49" s="2" t="s">
        <v>7</v>
      </c>
      <c r="D49" s="2" t="s">
        <v>149</v>
      </c>
      <c r="E49" s="2" t="s">
        <v>150</v>
      </c>
      <c r="F49" s="2">
        <f>-0.33</f>
        <v>-0.33</v>
      </c>
      <c r="G49" s="2" t="s">
        <v>151</v>
      </c>
    </row>
    <row r="50" spans="1:7">
      <c r="A50" s="2" t="s">
        <v>7</v>
      </c>
      <c r="B50" s="2" t="s">
        <v>8</v>
      </c>
      <c r="C50" s="2" t="s">
        <v>7</v>
      </c>
      <c r="D50" s="2" t="s">
        <v>152</v>
      </c>
      <c r="E50" s="2" t="s">
        <v>153</v>
      </c>
      <c r="F50" s="2">
        <f>-0.32</f>
        <v>-0.32</v>
      </c>
      <c r="G50" s="2" t="s">
        <v>154</v>
      </c>
    </row>
    <row r="51" spans="1:7">
      <c r="A51" s="2" t="s">
        <v>7</v>
      </c>
      <c r="B51" s="2" t="s">
        <v>8</v>
      </c>
      <c r="C51" s="2" t="s">
        <v>7</v>
      </c>
      <c r="D51" s="2" t="s">
        <v>155</v>
      </c>
      <c r="E51" s="2" t="s">
        <v>156</v>
      </c>
      <c r="F51" s="2">
        <f>-0.32</f>
        <v>-0.32</v>
      </c>
      <c r="G51" s="2" t="s">
        <v>157</v>
      </c>
    </row>
    <row r="52" spans="1:7">
      <c r="A52" s="2" t="s">
        <v>7</v>
      </c>
      <c r="B52" s="2" t="s">
        <v>8</v>
      </c>
      <c r="C52" s="2" t="s">
        <v>7</v>
      </c>
      <c r="D52" s="2" t="s">
        <v>158</v>
      </c>
      <c r="E52" s="2" t="s">
        <v>159</v>
      </c>
      <c r="F52" s="2">
        <f>-0.32</f>
        <v>-0.32</v>
      </c>
      <c r="G52" s="2" t="s">
        <v>160</v>
      </c>
    </row>
    <row r="53" spans="1:7">
      <c r="A53" s="2" t="s">
        <v>7</v>
      </c>
      <c r="B53" s="2" t="s">
        <v>8</v>
      </c>
      <c r="C53" s="2" t="s">
        <v>7</v>
      </c>
      <c r="D53" s="2" t="s">
        <v>161</v>
      </c>
      <c r="E53" s="2" t="s">
        <v>162</v>
      </c>
      <c r="F53" s="2">
        <f>-0.31</f>
        <v>-0.31</v>
      </c>
      <c r="G53" s="2" t="s">
        <v>163</v>
      </c>
    </row>
    <row r="54" spans="1:7">
      <c r="A54" s="2" t="s">
        <v>7</v>
      </c>
      <c r="B54" s="2" t="s">
        <v>8</v>
      </c>
      <c r="C54" s="2" t="s">
        <v>7</v>
      </c>
      <c r="D54" s="2" t="s">
        <v>164</v>
      </c>
      <c r="E54" s="2" t="s">
        <v>165</v>
      </c>
      <c r="F54" s="2">
        <f>-0.31</f>
        <v>-0.31</v>
      </c>
      <c r="G54" s="2" t="s">
        <v>166</v>
      </c>
    </row>
    <row r="55" spans="1:7">
      <c r="A55" s="2" t="s">
        <v>7</v>
      </c>
      <c r="B55" s="2" t="s">
        <v>8</v>
      </c>
      <c r="C55" s="2" t="s">
        <v>7</v>
      </c>
      <c r="D55" s="2" t="s">
        <v>167</v>
      </c>
      <c r="E55" s="2" t="s">
        <v>168</v>
      </c>
      <c r="F55" s="2">
        <f>-0.31</f>
        <v>-0.31</v>
      </c>
      <c r="G55" s="2" t="s">
        <v>169</v>
      </c>
    </row>
    <row r="56" spans="1:7">
      <c r="A56" s="2" t="s">
        <v>7</v>
      </c>
      <c r="B56" s="2" t="s">
        <v>8</v>
      </c>
      <c r="C56" s="2" t="s">
        <v>7</v>
      </c>
      <c r="D56" s="2" t="s">
        <v>170</v>
      </c>
      <c r="E56" s="2" t="s">
        <v>171</v>
      </c>
      <c r="F56" s="2">
        <f>-0.3</f>
        <v>-0.3</v>
      </c>
      <c r="G56" s="2" t="s">
        <v>172</v>
      </c>
    </row>
    <row r="57" spans="1:7">
      <c r="A57" s="2" t="s">
        <v>7</v>
      </c>
      <c r="B57" s="2" t="s">
        <v>8</v>
      </c>
      <c r="C57" s="2" t="s">
        <v>7</v>
      </c>
      <c r="D57" s="2" t="s">
        <v>173</v>
      </c>
      <c r="E57" s="2" t="s">
        <v>174</v>
      </c>
      <c r="F57" s="2">
        <f>-0.3</f>
        <v>-0.3</v>
      </c>
      <c r="G57" s="2" t="s">
        <v>175</v>
      </c>
    </row>
    <row r="58" spans="1:7">
      <c r="A58" s="2" t="s">
        <v>7</v>
      </c>
      <c r="B58" s="2" t="s">
        <v>8</v>
      </c>
      <c r="C58" s="2" t="s">
        <v>7</v>
      </c>
      <c r="D58" s="2" t="s">
        <v>176</v>
      </c>
      <c r="E58" s="2" t="s">
        <v>177</v>
      </c>
      <c r="F58" s="2">
        <f t="shared" ref="F58:F63" si="2">-0.29</f>
        <v>-0.28999999999999998</v>
      </c>
      <c r="G58" s="2" t="s">
        <v>178</v>
      </c>
    </row>
    <row r="59" spans="1:7">
      <c r="A59" s="2" t="s">
        <v>7</v>
      </c>
      <c r="B59" s="2" t="s">
        <v>8</v>
      </c>
      <c r="C59" s="2" t="s">
        <v>7</v>
      </c>
      <c r="D59" s="2" t="s">
        <v>179</v>
      </c>
      <c r="E59" s="2" t="s">
        <v>180</v>
      </c>
      <c r="F59" s="2">
        <f t="shared" si="2"/>
        <v>-0.28999999999999998</v>
      </c>
      <c r="G59" s="2" t="s">
        <v>181</v>
      </c>
    </row>
    <row r="60" spans="1:7">
      <c r="A60" s="2" t="s">
        <v>7</v>
      </c>
      <c r="B60" s="2" t="s">
        <v>8</v>
      </c>
      <c r="C60" s="2" t="s">
        <v>7</v>
      </c>
      <c r="D60" s="2" t="s">
        <v>182</v>
      </c>
      <c r="E60" s="2" t="s">
        <v>183</v>
      </c>
      <c r="F60" s="2">
        <f t="shared" si="2"/>
        <v>-0.28999999999999998</v>
      </c>
      <c r="G60" s="2" t="s">
        <v>184</v>
      </c>
    </row>
    <row r="61" spans="1:7">
      <c r="A61" s="2" t="s">
        <v>7</v>
      </c>
      <c r="B61" s="2" t="s">
        <v>8</v>
      </c>
      <c r="C61" s="2" t="s">
        <v>7</v>
      </c>
      <c r="D61" s="2" t="s">
        <v>185</v>
      </c>
      <c r="E61" s="2" t="s">
        <v>186</v>
      </c>
      <c r="F61" s="2">
        <f t="shared" si="2"/>
        <v>-0.28999999999999998</v>
      </c>
      <c r="G61" s="2" t="s">
        <v>187</v>
      </c>
    </row>
    <row r="62" spans="1:7">
      <c r="A62" s="2" t="s">
        <v>7</v>
      </c>
      <c r="B62" s="2" t="s">
        <v>8</v>
      </c>
      <c r="C62" s="2" t="s">
        <v>7</v>
      </c>
      <c r="D62" s="2" t="s">
        <v>188</v>
      </c>
      <c r="E62" s="2" t="s">
        <v>189</v>
      </c>
      <c r="F62" s="2">
        <f t="shared" si="2"/>
        <v>-0.28999999999999998</v>
      </c>
      <c r="G62" s="2" t="s">
        <v>190</v>
      </c>
    </row>
    <row r="63" spans="1:7">
      <c r="A63" s="2" t="s">
        <v>7</v>
      </c>
      <c r="B63" s="2" t="s">
        <v>8</v>
      </c>
      <c r="C63" s="2" t="s">
        <v>7</v>
      </c>
      <c r="D63" s="2" t="s">
        <v>191</v>
      </c>
      <c r="E63" s="2" t="s">
        <v>192</v>
      </c>
      <c r="F63" s="2">
        <f t="shared" si="2"/>
        <v>-0.28999999999999998</v>
      </c>
      <c r="G63" s="2" t="s">
        <v>193</v>
      </c>
    </row>
    <row r="64" spans="1:7">
      <c r="A64" s="2" t="s">
        <v>7</v>
      </c>
      <c r="B64" s="2" t="s">
        <v>8</v>
      </c>
      <c r="C64" s="2" t="s">
        <v>7</v>
      </c>
      <c r="D64" s="2" t="s">
        <v>194</v>
      </c>
      <c r="E64" s="2" t="s">
        <v>195</v>
      </c>
      <c r="F64" s="2">
        <f>-0.28</f>
        <v>-0.28000000000000003</v>
      </c>
      <c r="G64" s="2" t="s">
        <v>196</v>
      </c>
    </row>
    <row r="65" spans="1:7">
      <c r="A65" s="2" t="s">
        <v>7</v>
      </c>
      <c r="B65" s="2" t="s">
        <v>8</v>
      </c>
      <c r="C65" s="2" t="s">
        <v>7</v>
      </c>
      <c r="D65" s="2" t="s">
        <v>197</v>
      </c>
      <c r="E65" s="2" t="s">
        <v>198</v>
      </c>
      <c r="F65" s="2">
        <f>-0.28</f>
        <v>-0.28000000000000003</v>
      </c>
      <c r="G65" s="2" t="s">
        <v>199</v>
      </c>
    </row>
    <row r="66" spans="1:7">
      <c r="A66" s="2" t="s">
        <v>7</v>
      </c>
      <c r="B66" s="2" t="s">
        <v>8</v>
      </c>
      <c r="C66" s="2" t="s">
        <v>7</v>
      </c>
      <c r="D66" s="2" t="s">
        <v>200</v>
      </c>
      <c r="E66" s="2" t="s">
        <v>200</v>
      </c>
      <c r="F66" s="2">
        <f>-0.27</f>
        <v>-0.27</v>
      </c>
      <c r="G66" s="2" t="s">
        <v>201</v>
      </c>
    </row>
    <row r="67" spans="1:7">
      <c r="A67" s="2" t="s">
        <v>7</v>
      </c>
      <c r="B67" s="2" t="s">
        <v>8</v>
      </c>
      <c r="C67" s="2" t="s">
        <v>7</v>
      </c>
      <c r="D67" s="2" t="s">
        <v>202</v>
      </c>
      <c r="E67" s="2" t="s">
        <v>203</v>
      </c>
      <c r="F67" s="2">
        <f>-0.27</f>
        <v>-0.27</v>
      </c>
      <c r="G67" s="2" t="s">
        <v>204</v>
      </c>
    </row>
    <row r="68" spans="1:7">
      <c r="A68" s="2" t="s">
        <v>7</v>
      </c>
      <c r="B68" s="2" t="s">
        <v>8</v>
      </c>
      <c r="C68" s="2" t="s">
        <v>7</v>
      </c>
      <c r="D68" s="2" t="s">
        <v>205</v>
      </c>
      <c r="E68" s="2" t="s">
        <v>206</v>
      </c>
      <c r="F68" s="2">
        <f>-0.27</f>
        <v>-0.27</v>
      </c>
      <c r="G68" s="2" t="s">
        <v>207</v>
      </c>
    </row>
    <row r="69" spans="1:7">
      <c r="A69" s="2" t="s">
        <v>7</v>
      </c>
      <c r="B69" s="2" t="s">
        <v>8</v>
      </c>
      <c r="C69" s="2" t="s">
        <v>7</v>
      </c>
      <c r="D69" s="2" t="s">
        <v>208</v>
      </c>
      <c r="E69" s="2" t="s">
        <v>209</v>
      </c>
      <c r="F69" s="2">
        <f>-0.27</f>
        <v>-0.27</v>
      </c>
      <c r="G69" s="2" t="s">
        <v>210</v>
      </c>
    </row>
    <row r="70" spans="1:7">
      <c r="A70" s="2" t="s">
        <v>7</v>
      </c>
      <c r="B70" s="2" t="s">
        <v>8</v>
      </c>
      <c r="C70" s="2" t="s">
        <v>7</v>
      </c>
      <c r="D70" s="2" t="s">
        <v>211</v>
      </c>
      <c r="E70" s="2" t="s">
        <v>212</v>
      </c>
      <c r="F70" s="2">
        <f>-0.27</f>
        <v>-0.27</v>
      </c>
      <c r="G70" s="2" t="s">
        <v>213</v>
      </c>
    </row>
    <row r="71" spans="1:7">
      <c r="A71" s="2" t="s">
        <v>7</v>
      </c>
      <c r="B71" s="2" t="s">
        <v>8</v>
      </c>
      <c r="C71" s="2" t="s">
        <v>7</v>
      </c>
      <c r="D71" s="2" t="s">
        <v>214</v>
      </c>
      <c r="E71" s="2" t="s">
        <v>215</v>
      </c>
      <c r="F71" s="2">
        <f>-0.26</f>
        <v>-0.26</v>
      </c>
      <c r="G71" s="2" t="s">
        <v>216</v>
      </c>
    </row>
    <row r="72" spans="1:7">
      <c r="A72" s="2" t="s">
        <v>7</v>
      </c>
      <c r="B72" s="2" t="s">
        <v>8</v>
      </c>
      <c r="C72" s="2" t="s">
        <v>7</v>
      </c>
      <c r="D72" s="2" t="s">
        <v>217</v>
      </c>
      <c r="E72" s="2" t="s">
        <v>218</v>
      </c>
      <c r="F72" s="2">
        <f>-0.26</f>
        <v>-0.26</v>
      </c>
      <c r="G72" s="2" t="s">
        <v>219</v>
      </c>
    </row>
    <row r="73" spans="1:7">
      <c r="A73" s="2" t="s">
        <v>7</v>
      </c>
      <c r="B73" s="2" t="s">
        <v>8</v>
      </c>
      <c r="C73" s="2" t="s">
        <v>7</v>
      </c>
      <c r="D73" s="2" t="s">
        <v>220</v>
      </c>
      <c r="E73" s="2" t="s">
        <v>221</v>
      </c>
      <c r="F73" s="2">
        <f>-0.26</f>
        <v>-0.26</v>
      </c>
      <c r="G73" s="2" t="s">
        <v>222</v>
      </c>
    </row>
    <row r="74" spans="1:7">
      <c r="A74" s="2" t="s">
        <v>7</v>
      </c>
      <c r="B74" s="2" t="s">
        <v>8</v>
      </c>
      <c r="C74" s="2" t="s">
        <v>7</v>
      </c>
      <c r="D74" s="2" t="s">
        <v>223</v>
      </c>
      <c r="E74" s="2" t="s">
        <v>224</v>
      </c>
      <c r="F74" s="2">
        <f>-0.25</f>
        <v>-0.25</v>
      </c>
      <c r="G74" s="2" t="s">
        <v>225</v>
      </c>
    </row>
    <row r="75" spans="1:7">
      <c r="A75" s="2" t="s">
        <v>7</v>
      </c>
      <c r="B75" s="2" t="s">
        <v>8</v>
      </c>
      <c r="C75" s="2" t="s">
        <v>7</v>
      </c>
      <c r="D75" s="2" t="s">
        <v>226</v>
      </c>
      <c r="E75" s="2" t="s">
        <v>227</v>
      </c>
      <c r="F75" s="2">
        <f>-0.25</f>
        <v>-0.25</v>
      </c>
      <c r="G75" s="2" t="s">
        <v>228</v>
      </c>
    </row>
    <row r="76" spans="1:7">
      <c r="A76" s="2" t="s">
        <v>7</v>
      </c>
      <c r="B76" s="2" t="s">
        <v>8</v>
      </c>
      <c r="C76" s="2" t="s">
        <v>7</v>
      </c>
      <c r="D76" s="2" t="s">
        <v>229</v>
      </c>
      <c r="E76" s="2" t="s">
        <v>230</v>
      </c>
      <c r="F76" s="2">
        <f>-0.25</f>
        <v>-0.25</v>
      </c>
      <c r="G76" s="2" t="s">
        <v>231</v>
      </c>
    </row>
    <row r="77" spans="1:7">
      <c r="A77" s="2" t="s">
        <v>7</v>
      </c>
      <c r="B77" s="2" t="s">
        <v>8</v>
      </c>
      <c r="C77" s="2" t="s">
        <v>7</v>
      </c>
      <c r="D77" s="2" t="s">
        <v>232</v>
      </c>
      <c r="E77" s="2" t="s">
        <v>233</v>
      </c>
      <c r="F77" s="2">
        <f t="shared" ref="F77:F83" si="3">-0.24</f>
        <v>-0.24</v>
      </c>
      <c r="G77" s="2" t="s">
        <v>234</v>
      </c>
    </row>
    <row r="78" spans="1:7">
      <c r="A78" s="2" t="s">
        <v>7</v>
      </c>
      <c r="B78" s="2" t="s">
        <v>8</v>
      </c>
      <c r="C78" s="2" t="s">
        <v>7</v>
      </c>
      <c r="D78" s="2" t="s">
        <v>235</v>
      </c>
      <c r="E78" s="2" t="s">
        <v>236</v>
      </c>
      <c r="F78" s="2">
        <f t="shared" si="3"/>
        <v>-0.24</v>
      </c>
      <c r="G78" s="2" t="s">
        <v>237</v>
      </c>
    </row>
    <row r="79" spans="1:7">
      <c r="A79" s="2" t="s">
        <v>7</v>
      </c>
      <c r="B79" s="2" t="s">
        <v>8</v>
      </c>
      <c r="C79" s="2" t="s">
        <v>7</v>
      </c>
      <c r="D79" s="2" t="s">
        <v>238</v>
      </c>
      <c r="E79" s="2" t="s">
        <v>239</v>
      </c>
      <c r="F79" s="2">
        <f t="shared" si="3"/>
        <v>-0.24</v>
      </c>
      <c r="G79" s="2" t="s">
        <v>240</v>
      </c>
    </row>
    <row r="80" spans="1:7">
      <c r="A80" s="2" t="s">
        <v>7</v>
      </c>
      <c r="B80" s="2" t="s">
        <v>8</v>
      </c>
      <c r="C80" s="2" t="s">
        <v>7</v>
      </c>
      <c r="D80" s="2" t="s">
        <v>241</v>
      </c>
      <c r="E80" s="2" t="s">
        <v>242</v>
      </c>
      <c r="F80" s="2">
        <f t="shared" si="3"/>
        <v>-0.24</v>
      </c>
      <c r="G80" s="2" t="s">
        <v>243</v>
      </c>
    </row>
    <row r="81" spans="1:7">
      <c r="A81" s="2" t="s">
        <v>7</v>
      </c>
      <c r="B81" s="2" t="s">
        <v>8</v>
      </c>
      <c r="C81" s="2" t="s">
        <v>7</v>
      </c>
      <c r="D81" s="2" t="s">
        <v>244</v>
      </c>
      <c r="E81" s="2" t="s">
        <v>245</v>
      </c>
      <c r="F81" s="2">
        <f t="shared" si="3"/>
        <v>-0.24</v>
      </c>
      <c r="G81" s="2" t="s">
        <v>246</v>
      </c>
    </row>
    <row r="82" spans="1:7">
      <c r="A82" s="2" t="s">
        <v>7</v>
      </c>
      <c r="B82" s="2" t="s">
        <v>8</v>
      </c>
      <c r="C82" s="2" t="s">
        <v>7</v>
      </c>
      <c r="D82" s="2" t="s">
        <v>247</v>
      </c>
      <c r="E82" s="2" t="s">
        <v>248</v>
      </c>
      <c r="F82" s="2">
        <f t="shared" si="3"/>
        <v>-0.24</v>
      </c>
      <c r="G82" s="2" t="s">
        <v>249</v>
      </c>
    </row>
    <row r="83" spans="1:7">
      <c r="A83" s="2" t="s">
        <v>7</v>
      </c>
      <c r="B83" s="2" t="s">
        <v>8</v>
      </c>
      <c r="C83" s="2" t="s">
        <v>7</v>
      </c>
      <c r="D83" s="2" t="s">
        <v>250</v>
      </c>
      <c r="E83" s="2" t="s">
        <v>251</v>
      </c>
      <c r="F83" s="2">
        <f t="shared" si="3"/>
        <v>-0.24</v>
      </c>
      <c r="G83" s="2" t="s">
        <v>252</v>
      </c>
    </row>
    <row r="84" spans="1:7">
      <c r="A84" s="2" t="s">
        <v>7</v>
      </c>
      <c r="B84" s="2" t="s">
        <v>8</v>
      </c>
      <c r="C84" s="2" t="s">
        <v>7</v>
      </c>
      <c r="D84" s="2" t="s">
        <v>253</v>
      </c>
      <c r="E84" s="2" t="s">
        <v>254</v>
      </c>
      <c r="F84" s="2">
        <f>-0.23</f>
        <v>-0.23</v>
      </c>
      <c r="G84" s="2" t="s">
        <v>255</v>
      </c>
    </row>
    <row r="85" spans="1:7">
      <c r="A85" s="2" t="s">
        <v>7</v>
      </c>
      <c r="B85" s="2" t="s">
        <v>8</v>
      </c>
      <c r="C85" s="2" t="s">
        <v>7</v>
      </c>
      <c r="D85" s="2" t="s">
        <v>256</v>
      </c>
      <c r="E85" s="2" t="s">
        <v>257</v>
      </c>
      <c r="F85" s="2">
        <f>-0.23</f>
        <v>-0.23</v>
      </c>
      <c r="G85" s="2" t="s">
        <v>258</v>
      </c>
    </row>
    <row r="86" spans="1:7">
      <c r="A86" s="2" t="s">
        <v>7</v>
      </c>
      <c r="B86" s="2" t="s">
        <v>8</v>
      </c>
      <c r="C86" s="2" t="s">
        <v>7</v>
      </c>
      <c r="D86" s="2" t="s">
        <v>259</v>
      </c>
      <c r="E86" s="2" t="s">
        <v>260</v>
      </c>
      <c r="F86" s="2">
        <f>-0.23</f>
        <v>-0.23</v>
      </c>
      <c r="G86" s="2" t="s">
        <v>261</v>
      </c>
    </row>
    <row r="87" spans="1:7">
      <c r="A87" s="2" t="s">
        <v>7</v>
      </c>
      <c r="B87" s="2" t="s">
        <v>8</v>
      </c>
      <c r="C87" s="2" t="s">
        <v>7</v>
      </c>
      <c r="D87" s="2" t="s">
        <v>262</v>
      </c>
      <c r="E87" s="2" t="s">
        <v>263</v>
      </c>
      <c r="F87" s="2">
        <f>-0.18</f>
        <v>-0.18</v>
      </c>
      <c r="G87" s="2" t="s">
        <v>264</v>
      </c>
    </row>
    <row r="88" spans="1:7">
      <c r="A88" s="2" t="s">
        <v>7</v>
      </c>
      <c r="B88" s="2" t="s">
        <v>8</v>
      </c>
      <c r="C88" s="2" t="s">
        <v>7</v>
      </c>
      <c r="D88" s="2" t="s">
        <v>265</v>
      </c>
      <c r="E88" s="2" t="s">
        <v>266</v>
      </c>
      <c r="F88" s="2">
        <f>-0.18</f>
        <v>-0.18</v>
      </c>
      <c r="G88" s="2" t="s">
        <v>267</v>
      </c>
    </row>
    <row r="89" spans="1:7">
      <c r="A89" s="2" t="s">
        <v>7</v>
      </c>
      <c r="B89" s="2" t="s">
        <v>8</v>
      </c>
      <c r="C89" s="2" t="s">
        <v>7</v>
      </c>
      <c r="D89" s="2" t="s">
        <v>268</v>
      </c>
      <c r="E89" s="2" t="s">
        <v>269</v>
      </c>
      <c r="F89" s="2">
        <f>-0.18</f>
        <v>-0.18</v>
      </c>
      <c r="G89" s="2" t="s">
        <v>270</v>
      </c>
    </row>
    <row r="90" spans="1:7">
      <c r="A90" s="2" t="s">
        <v>7</v>
      </c>
      <c r="B90" s="2" t="s">
        <v>8</v>
      </c>
      <c r="C90" s="2" t="s">
        <v>7</v>
      </c>
      <c r="D90" s="2" t="s">
        <v>271</v>
      </c>
      <c r="E90" s="2" t="s">
        <v>272</v>
      </c>
      <c r="F90" s="2">
        <f>-0.18</f>
        <v>-0.18</v>
      </c>
      <c r="G90" s="2" t="s">
        <v>273</v>
      </c>
    </row>
    <row r="91" spans="1:7">
      <c r="A91" s="2" t="s">
        <v>7</v>
      </c>
      <c r="B91" s="2" t="s">
        <v>8</v>
      </c>
      <c r="C91" s="2" t="s">
        <v>7</v>
      </c>
      <c r="D91" s="2" t="s">
        <v>274</v>
      </c>
      <c r="E91" s="2" t="s">
        <v>275</v>
      </c>
      <c r="F91" s="2">
        <f>-0.18</f>
        <v>-0.18</v>
      </c>
      <c r="G91" s="2" t="s">
        <v>276</v>
      </c>
    </row>
    <row r="92" spans="1:7">
      <c r="A92" s="2" t="s">
        <v>7</v>
      </c>
      <c r="B92" s="2" t="s">
        <v>8</v>
      </c>
      <c r="C92" s="2" t="s">
        <v>7</v>
      </c>
      <c r="D92" s="2" t="s">
        <v>277</v>
      </c>
      <c r="E92" s="2" t="s">
        <v>278</v>
      </c>
      <c r="F92" s="2">
        <f t="shared" ref="F92:F101" si="4">-0.17</f>
        <v>-0.17</v>
      </c>
      <c r="G92" s="2" t="s">
        <v>279</v>
      </c>
    </row>
    <row r="93" spans="1:7">
      <c r="A93" s="2" t="s">
        <v>7</v>
      </c>
      <c r="B93" s="2" t="s">
        <v>8</v>
      </c>
      <c r="C93" s="2" t="s">
        <v>7</v>
      </c>
      <c r="D93" s="2" t="s">
        <v>280</v>
      </c>
      <c r="E93" s="2" t="s">
        <v>281</v>
      </c>
      <c r="F93" s="2">
        <f t="shared" si="4"/>
        <v>-0.17</v>
      </c>
      <c r="G93" s="2" t="s">
        <v>282</v>
      </c>
    </row>
    <row r="94" spans="1:7">
      <c r="A94" s="2" t="s">
        <v>7</v>
      </c>
      <c r="B94" s="2" t="s">
        <v>8</v>
      </c>
      <c r="C94" s="2" t="s">
        <v>7</v>
      </c>
      <c r="D94" s="2" t="s">
        <v>283</v>
      </c>
      <c r="E94" s="2" t="s">
        <v>284</v>
      </c>
      <c r="F94" s="2">
        <f t="shared" si="4"/>
        <v>-0.17</v>
      </c>
      <c r="G94" s="2" t="s">
        <v>285</v>
      </c>
    </row>
    <row r="95" spans="1:7">
      <c r="A95" s="2" t="s">
        <v>7</v>
      </c>
      <c r="B95" s="2" t="s">
        <v>8</v>
      </c>
      <c r="C95" s="2" t="s">
        <v>7</v>
      </c>
      <c r="D95" s="2" t="s">
        <v>286</v>
      </c>
      <c r="E95" s="2" t="s">
        <v>287</v>
      </c>
      <c r="F95" s="2">
        <f t="shared" si="4"/>
        <v>-0.17</v>
      </c>
      <c r="G95" s="2" t="s">
        <v>288</v>
      </c>
    </row>
    <row r="96" spans="1:7">
      <c r="A96" s="2" t="s">
        <v>7</v>
      </c>
      <c r="B96" s="2" t="s">
        <v>8</v>
      </c>
      <c r="C96" s="2" t="s">
        <v>7</v>
      </c>
      <c r="D96" s="2" t="s">
        <v>289</v>
      </c>
      <c r="E96" s="2" t="s">
        <v>290</v>
      </c>
      <c r="F96" s="2">
        <f t="shared" si="4"/>
        <v>-0.17</v>
      </c>
      <c r="G96" s="2" t="s">
        <v>291</v>
      </c>
    </row>
    <row r="97" spans="1:7">
      <c r="A97" s="2" t="s">
        <v>7</v>
      </c>
      <c r="B97" s="2" t="s">
        <v>8</v>
      </c>
      <c r="C97" s="2" t="s">
        <v>7</v>
      </c>
      <c r="D97" s="2" t="s">
        <v>292</v>
      </c>
      <c r="E97" s="2" t="s">
        <v>293</v>
      </c>
      <c r="F97" s="2">
        <f t="shared" si="4"/>
        <v>-0.17</v>
      </c>
      <c r="G97" s="2" t="s">
        <v>294</v>
      </c>
    </row>
    <row r="98" spans="1:7">
      <c r="A98" s="2" t="s">
        <v>7</v>
      </c>
      <c r="B98" s="2" t="s">
        <v>8</v>
      </c>
      <c r="C98" s="2" t="s">
        <v>7</v>
      </c>
      <c r="D98" s="2" t="s">
        <v>295</v>
      </c>
      <c r="E98" s="2" t="s">
        <v>296</v>
      </c>
      <c r="F98" s="2">
        <f t="shared" si="4"/>
        <v>-0.17</v>
      </c>
      <c r="G98" s="2" t="s">
        <v>297</v>
      </c>
    </row>
    <row r="99" spans="1:7">
      <c r="A99" s="2" t="s">
        <v>7</v>
      </c>
      <c r="B99" s="2" t="s">
        <v>8</v>
      </c>
      <c r="C99" s="2" t="s">
        <v>7</v>
      </c>
      <c r="D99" s="2" t="s">
        <v>298</v>
      </c>
      <c r="E99" s="2" t="s">
        <v>299</v>
      </c>
      <c r="F99" s="2">
        <f t="shared" si="4"/>
        <v>-0.17</v>
      </c>
      <c r="G99" s="2" t="s">
        <v>300</v>
      </c>
    </row>
    <row r="100" spans="1:7">
      <c r="A100" s="2" t="s">
        <v>7</v>
      </c>
      <c r="B100" s="2" t="s">
        <v>8</v>
      </c>
      <c r="C100" s="2" t="s">
        <v>7</v>
      </c>
      <c r="D100" s="2" t="s">
        <v>301</v>
      </c>
      <c r="E100" s="2" t="s">
        <v>302</v>
      </c>
      <c r="F100" s="2">
        <f t="shared" si="4"/>
        <v>-0.17</v>
      </c>
      <c r="G100" s="2" t="s">
        <v>303</v>
      </c>
    </row>
    <row r="101" spans="1:7">
      <c r="A101" s="2" t="s">
        <v>7</v>
      </c>
      <c r="B101" s="2" t="s">
        <v>8</v>
      </c>
      <c r="C101" s="2" t="s">
        <v>7</v>
      </c>
      <c r="D101" s="2" t="s">
        <v>304</v>
      </c>
      <c r="E101" s="2" t="s">
        <v>305</v>
      </c>
      <c r="F101" s="2">
        <f t="shared" si="4"/>
        <v>-0.17</v>
      </c>
      <c r="G101" s="2" t="s">
        <v>306</v>
      </c>
    </row>
    <row r="102" spans="1:7">
      <c r="A102" s="2" t="s">
        <v>7</v>
      </c>
      <c r="B102" s="2" t="s">
        <v>8</v>
      </c>
      <c r="C102" s="2" t="s">
        <v>7</v>
      </c>
      <c r="D102" s="2" t="s">
        <v>307</v>
      </c>
      <c r="E102" s="2" t="s">
        <v>308</v>
      </c>
      <c r="F102" s="2">
        <f>-0.16</f>
        <v>-0.16</v>
      </c>
      <c r="G102" s="2" t="s">
        <v>309</v>
      </c>
    </row>
    <row r="103" spans="1:7">
      <c r="A103" s="2" t="s">
        <v>7</v>
      </c>
      <c r="B103" s="2" t="s">
        <v>8</v>
      </c>
      <c r="C103" s="2" t="s">
        <v>7</v>
      </c>
      <c r="D103" s="2" t="s">
        <v>310</v>
      </c>
      <c r="E103" s="2" t="s">
        <v>311</v>
      </c>
      <c r="F103" s="2">
        <f>-0.16</f>
        <v>-0.16</v>
      </c>
      <c r="G103" s="2" t="s">
        <v>312</v>
      </c>
    </row>
    <row r="104" spans="1:7">
      <c r="A104" s="2" t="s">
        <v>7</v>
      </c>
      <c r="B104" s="2" t="s">
        <v>8</v>
      </c>
      <c r="C104" s="2" t="s">
        <v>7</v>
      </c>
      <c r="D104" s="2" t="s">
        <v>313</v>
      </c>
      <c r="E104" s="2" t="s">
        <v>314</v>
      </c>
      <c r="F104" s="2">
        <f>-0.16</f>
        <v>-0.16</v>
      </c>
      <c r="G104" s="2" t="s">
        <v>315</v>
      </c>
    </row>
    <row r="105" spans="1:7">
      <c r="A105" s="2" t="s">
        <v>7</v>
      </c>
      <c r="B105" s="2" t="s">
        <v>8</v>
      </c>
      <c r="C105" s="2" t="s">
        <v>7</v>
      </c>
      <c r="D105" s="2" t="s">
        <v>316</v>
      </c>
      <c r="E105" s="2" t="s">
        <v>317</v>
      </c>
      <c r="F105" s="2">
        <f>-0.16</f>
        <v>-0.16</v>
      </c>
      <c r="G105" s="2" t="s">
        <v>318</v>
      </c>
    </row>
    <row r="106" spans="1:7">
      <c r="A106" s="2" t="s">
        <v>7</v>
      </c>
      <c r="B106" s="2" t="s">
        <v>8</v>
      </c>
      <c r="C106" s="2" t="s">
        <v>7</v>
      </c>
      <c r="D106" s="2" t="s">
        <v>319</v>
      </c>
      <c r="E106" s="2" t="s">
        <v>320</v>
      </c>
      <c r="F106" s="2">
        <f t="shared" ref="F106:F116" si="5">-0.15</f>
        <v>-0.15</v>
      </c>
      <c r="G106" s="2" t="s">
        <v>321</v>
      </c>
    </row>
    <row r="107" spans="1:7">
      <c r="A107" s="2" t="s">
        <v>7</v>
      </c>
      <c r="B107" s="2" t="s">
        <v>8</v>
      </c>
      <c r="C107" s="2" t="s">
        <v>7</v>
      </c>
      <c r="D107" s="2" t="s">
        <v>322</v>
      </c>
      <c r="E107" s="2" t="s">
        <v>323</v>
      </c>
      <c r="F107" s="2">
        <f t="shared" si="5"/>
        <v>-0.15</v>
      </c>
      <c r="G107" s="2" t="s">
        <v>324</v>
      </c>
    </row>
    <row r="108" spans="1:7">
      <c r="A108" s="2" t="s">
        <v>7</v>
      </c>
      <c r="B108" s="2" t="s">
        <v>8</v>
      </c>
      <c r="C108" s="2" t="s">
        <v>7</v>
      </c>
      <c r="D108" s="2" t="s">
        <v>325</v>
      </c>
      <c r="E108" s="2" t="s">
        <v>326</v>
      </c>
      <c r="F108" s="2">
        <f t="shared" si="5"/>
        <v>-0.15</v>
      </c>
      <c r="G108" s="2" t="s">
        <v>327</v>
      </c>
    </row>
    <row r="109" spans="1:7">
      <c r="A109" s="2" t="s">
        <v>7</v>
      </c>
      <c r="B109" s="2" t="s">
        <v>8</v>
      </c>
      <c r="C109" s="2" t="s">
        <v>7</v>
      </c>
      <c r="D109" s="2" t="s">
        <v>328</v>
      </c>
      <c r="E109" s="2" t="s">
        <v>329</v>
      </c>
      <c r="F109" s="2">
        <f t="shared" si="5"/>
        <v>-0.15</v>
      </c>
      <c r="G109" s="2" t="s">
        <v>330</v>
      </c>
    </row>
    <row r="110" spans="1:7">
      <c r="A110" s="2" t="s">
        <v>7</v>
      </c>
      <c r="B110" s="2" t="s">
        <v>8</v>
      </c>
      <c r="C110" s="2" t="s">
        <v>7</v>
      </c>
      <c r="D110" s="2" t="s">
        <v>331</v>
      </c>
      <c r="E110" s="2" t="s">
        <v>332</v>
      </c>
      <c r="F110" s="2">
        <f t="shared" si="5"/>
        <v>-0.15</v>
      </c>
      <c r="G110" s="2" t="s">
        <v>333</v>
      </c>
    </row>
    <row r="111" spans="1:7">
      <c r="A111" s="2" t="s">
        <v>7</v>
      </c>
      <c r="B111" s="2" t="s">
        <v>8</v>
      </c>
      <c r="C111" s="2" t="s">
        <v>7</v>
      </c>
      <c r="D111" s="2" t="s">
        <v>334</v>
      </c>
      <c r="E111" s="2" t="s">
        <v>335</v>
      </c>
      <c r="F111" s="2">
        <f t="shared" si="5"/>
        <v>-0.15</v>
      </c>
      <c r="G111" s="2" t="s">
        <v>336</v>
      </c>
    </row>
    <row r="112" spans="1:7">
      <c r="A112" s="2" t="s">
        <v>7</v>
      </c>
      <c r="B112" s="2" t="s">
        <v>8</v>
      </c>
      <c r="C112" s="2" t="s">
        <v>7</v>
      </c>
      <c r="D112" s="2" t="s">
        <v>337</v>
      </c>
      <c r="E112" s="2" t="s">
        <v>338</v>
      </c>
      <c r="F112" s="2">
        <f t="shared" si="5"/>
        <v>-0.15</v>
      </c>
      <c r="G112" s="2" t="s">
        <v>339</v>
      </c>
    </row>
    <row r="113" spans="1:7">
      <c r="A113" s="2" t="s">
        <v>7</v>
      </c>
      <c r="B113" s="2" t="s">
        <v>8</v>
      </c>
      <c r="C113" s="2" t="s">
        <v>7</v>
      </c>
      <c r="D113" s="2" t="s">
        <v>340</v>
      </c>
      <c r="E113" s="2" t="s">
        <v>341</v>
      </c>
      <c r="F113" s="2">
        <f t="shared" si="5"/>
        <v>-0.15</v>
      </c>
      <c r="G113" s="2" t="s">
        <v>342</v>
      </c>
    </row>
    <row r="114" spans="1:7">
      <c r="A114" s="2" t="s">
        <v>7</v>
      </c>
      <c r="B114" s="2" t="s">
        <v>8</v>
      </c>
      <c r="C114" s="2" t="s">
        <v>7</v>
      </c>
      <c r="D114" s="2" t="s">
        <v>343</v>
      </c>
      <c r="E114" s="2" t="s">
        <v>344</v>
      </c>
      <c r="F114" s="2">
        <f t="shared" si="5"/>
        <v>-0.15</v>
      </c>
      <c r="G114" s="2" t="s">
        <v>345</v>
      </c>
    </row>
    <row r="115" spans="1:7">
      <c r="A115" s="2" t="s">
        <v>7</v>
      </c>
      <c r="B115" s="2" t="s">
        <v>8</v>
      </c>
      <c r="C115" s="2" t="s">
        <v>7</v>
      </c>
      <c r="D115" s="2" t="s">
        <v>346</v>
      </c>
      <c r="E115" s="2" t="s">
        <v>347</v>
      </c>
      <c r="F115" s="2">
        <f t="shared" si="5"/>
        <v>-0.15</v>
      </c>
      <c r="G115" s="2" t="s">
        <v>348</v>
      </c>
    </row>
    <row r="116" spans="1:7">
      <c r="A116" s="2" t="s">
        <v>7</v>
      </c>
      <c r="B116" s="2" t="s">
        <v>8</v>
      </c>
      <c r="C116" s="2" t="s">
        <v>7</v>
      </c>
      <c r="D116" s="2" t="s">
        <v>349</v>
      </c>
      <c r="E116" s="2" t="s">
        <v>350</v>
      </c>
      <c r="F116" s="2">
        <f t="shared" si="5"/>
        <v>-0.15</v>
      </c>
      <c r="G116" s="2" t="s">
        <v>351</v>
      </c>
    </row>
    <row r="117" spans="1:7">
      <c r="A117" s="2" t="s">
        <v>7</v>
      </c>
      <c r="B117" s="2" t="s">
        <v>8</v>
      </c>
      <c r="C117" s="2" t="s">
        <v>7</v>
      </c>
      <c r="D117" s="2" t="s">
        <v>352</v>
      </c>
      <c r="E117" s="2" t="s">
        <v>353</v>
      </c>
      <c r="F117" s="2">
        <f t="shared" ref="F117:F123" si="6">-0.14</f>
        <v>-0.14000000000000001</v>
      </c>
      <c r="G117" s="2" t="s">
        <v>354</v>
      </c>
    </row>
    <row r="118" spans="1:7">
      <c r="A118" s="2" t="s">
        <v>7</v>
      </c>
      <c r="B118" s="2" t="s">
        <v>8</v>
      </c>
      <c r="C118" s="2" t="s">
        <v>7</v>
      </c>
      <c r="D118" s="2" t="s">
        <v>355</v>
      </c>
      <c r="E118" s="2" t="s">
        <v>356</v>
      </c>
      <c r="F118" s="2">
        <f t="shared" si="6"/>
        <v>-0.14000000000000001</v>
      </c>
      <c r="G118" s="2" t="s">
        <v>357</v>
      </c>
    </row>
    <row r="119" spans="1:7">
      <c r="A119" s="2" t="s">
        <v>7</v>
      </c>
      <c r="B119" s="2" t="s">
        <v>8</v>
      </c>
      <c r="C119" s="2" t="s">
        <v>7</v>
      </c>
      <c r="D119" s="2" t="s">
        <v>358</v>
      </c>
      <c r="E119" s="2" t="s">
        <v>359</v>
      </c>
      <c r="F119" s="2">
        <f t="shared" si="6"/>
        <v>-0.14000000000000001</v>
      </c>
      <c r="G119" s="2" t="s">
        <v>360</v>
      </c>
    </row>
    <row r="120" spans="1:7">
      <c r="A120" s="2" t="s">
        <v>7</v>
      </c>
      <c r="B120" s="2" t="s">
        <v>8</v>
      </c>
      <c r="C120" s="2" t="s">
        <v>7</v>
      </c>
      <c r="D120" s="2" t="s">
        <v>361</v>
      </c>
      <c r="E120" s="2" t="s">
        <v>362</v>
      </c>
      <c r="F120" s="2">
        <f t="shared" si="6"/>
        <v>-0.14000000000000001</v>
      </c>
      <c r="G120" s="2" t="s">
        <v>363</v>
      </c>
    </row>
    <row r="121" spans="1:7">
      <c r="A121" s="2" t="s">
        <v>7</v>
      </c>
      <c r="B121" s="2" t="s">
        <v>8</v>
      </c>
      <c r="C121" s="2" t="s">
        <v>7</v>
      </c>
      <c r="D121" s="2" t="s">
        <v>364</v>
      </c>
      <c r="E121" s="2" t="s">
        <v>365</v>
      </c>
      <c r="F121" s="2">
        <f t="shared" si="6"/>
        <v>-0.14000000000000001</v>
      </c>
      <c r="G121" s="2" t="s">
        <v>366</v>
      </c>
    </row>
    <row r="122" spans="1:7">
      <c r="A122" s="2" t="s">
        <v>7</v>
      </c>
      <c r="B122" s="2" t="s">
        <v>8</v>
      </c>
      <c r="C122" s="2" t="s">
        <v>7</v>
      </c>
      <c r="D122" s="2" t="s">
        <v>367</v>
      </c>
      <c r="E122" s="2" t="s">
        <v>368</v>
      </c>
      <c r="F122" s="2">
        <f t="shared" si="6"/>
        <v>-0.14000000000000001</v>
      </c>
      <c r="G122" s="2" t="s">
        <v>369</v>
      </c>
    </row>
    <row r="123" spans="1:7">
      <c r="A123" s="2" t="s">
        <v>7</v>
      </c>
      <c r="B123" s="2" t="s">
        <v>8</v>
      </c>
      <c r="C123" s="2" t="s">
        <v>7</v>
      </c>
      <c r="D123" s="2" t="s">
        <v>370</v>
      </c>
      <c r="E123" s="2" t="s">
        <v>371</v>
      </c>
      <c r="F123" s="2">
        <f t="shared" si="6"/>
        <v>-0.14000000000000001</v>
      </c>
      <c r="G123" s="2" t="s">
        <v>372</v>
      </c>
    </row>
    <row r="124" spans="1:7">
      <c r="A124" s="2" t="s">
        <v>7</v>
      </c>
      <c r="B124" s="2" t="s">
        <v>8</v>
      </c>
      <c r="C124" s="2" t="s">
        <v>7</v>
      </c>
      <c r="D124" s="2" t="s">
        <v>373</v>
      </c>
      <c r="E124" s="2" t="s">
        <v>374</v>
      </c>
      <c r="F124" s="2">
        <f t="shared" ref="F124:F131" si="7">-0.13</f>
        <v>-0.13</v>
      </c>
      <c r="G124" s="2" t="s">
        <v>375</v>
      </c>
    </row>
    <row r="125" spans="1:7">
      <c r="A125" s="2" t="s">
        <v>7</v>
      </c>
      <c r="B125" s="2" t="s">
        <v>8</v>
      </c>
      <c r="C125" s="2" t="s">
        <v>7</v>
      </c>
      <c r="D125" s="2" t="s">
        <v>376</v>
      </c>
      <c r="E125" s="2" t="s">
        <v>377</v>
      </c>
      <c r="F125" s="2">
        <f t="shared" si="7"/>
        <v>-0.13</v>
      </c>
      <c r="G125" s="2" t="s">
        <v>378</v>
      </c>
    </row>
    <row r="126" spans="1:7">
      <c r="A126" s="2" t="s">
        <v>7</v>
      </c>
      <c r="B126" s="2" t="s">
        <v>8</v>
      </c>
      <c r="C126" s="2" t="s">
        <v>7</v>
      </c>
      <c r="D126" s="2" t="s">
        <v>379</v>
      </c>
      <c r="E126" s="2" t="s">
        <v>380</v>
      </c>
      <c r="F126" s="2">
        <f t="shared" si="7"/>
        <v>-0.13</v>
      </c>
      <c r="G126" s="2" t="s">
        <v>381</v>
      </c>
    </row>
    <row r="127" spans="1:7">
      <c r="A127" s="2" t="s">
        <v>7</v>
      </c>
      <c r="B127" s="2" t="s">
        <v>8</v>
      </c>
      <c r="C127" s="2" t="s">
        <v>7</v>
      </c>
      <c r="D127" s="2" t="s">
        <v>382</v>
      </c>
      <c r="E127" s="2" t="s">
        <v>383</v>
      </c>
      <c r="F127" s="2">
        <f t="shared" si="7"/>
        <v>-0.13</v>
      </c>
      <c r="G127" s="2" t="s">
        <v>384</v>
      </c>
    </row>
    <row r="128" spans="1:7">
      <c r="A128" s="2" t="s">
        <v>7</v>
      </c>
      <c r="B128" s="2" t="s">
        <v>8</v>
      </c>
      <c r="C128" s="2" t="s">
        <v>7</v>
      </c>
      <c r="D128" s="2" t="s">
        <v>385</v>
      </c>
      <c r="E128" s="2" t="s">
        <v>386</v>
      </c>
      <c r="F128" s="2">
        <f t="shared" si="7"/>
        <v>-0.13</v>
      </c>
      <c r="G128" s="2" t="s">
        <v>387</v>
      </c>
    </row>
    <row r="129" spans="1:7">
      <c r="A129" s="2" t="s">
        <v>7</v>
      </c>
      <c r="B129" s="2" t="s">
        <v>8</v>
      </c>
      <c r="C129" s="2" t="s">
        <v>7</v>
      </c>
      <c r="D129" s="2" t="s">
        <v>388</v>
      </c>
      <c r="E129" s="2" t="s">
        <v>389</v>
      </c>
      <c r="F129" s="2">
        <f t="shared" si="7"/>
        <v>-0.13</v>
      </c>
      <c r="G129" s="2" t="s">
        <v>390</v>
      </c>
    </row>
    <row r="130" spans="1:7">
      <c r="A130" s="2" t="s">
        <v>7</v>
      </c>
      <c r="B130" s="2" t="s">
        <v>8</v>
      </c>
      <c r="C130" s="2" t="s">
        <v>7</v>
      </c>
      <c r="D130" s="2" t="s">
        <v>391</v>
      </c>
      <c r="E130" s="2" t="s">
        <v>392</v>
      </c>
      <c r="F130" s="2">
        <f t="shared" si="7"/>
        <v>-0.13</v>
      </c>
      <c r="G130" s="2" t="s">
        <v>393</v>
      </c>
    </row>
    <row r="131" spans="1:7">
      <c r="A131" s="2" t="s">
        <v>7</v>
      </c>
      <c r="B131" s="2" t="s">
        <v>8</v>
      </c>
      <c r="C131" s="2" t="s">
        <v>7</v>
      </c>
      <c r="D131" s="2" t="s">
        <v>394</v>
      </c>
      <c r="E131" s="2" t="s">
        <v>395</v>
      </c>
      <c r="F131" s="2">
        <f t="shared" si="7"/>
        <v>-0.13</v>
      </c>
      <c r="G131" s="2" t="s">
        <v>396</v>
      </c>
    </row>
    <row r="132" spans="1:7">
      <c r="A132" s="2" t="s">
        <v>7</v>
      </c>
      <c r="B132" s="2" t="s">
        <v>8</v>
      </c>
      <c r="C132" s="2" t="s">
        <v>7</v>
      </c>
      <c r="D132" s="2" t="s">
        <v>397</v>
      </c>
      <c r="E132" s="2" t="s">
        <v>398</v>
      </c>
      <c r="F132" s="2" t="s">
        <v>399</v>
      </c>
      <c r="G132" s="2" t="s">
        <v>400</v>
      </c>
    </row>
    <row r="133" spans="1:7">
      <c r="A133" s="2" t="s">
        <v>7</v>
      </c>
      <c r="B133" s="2" t="s">
        <v>8</v>
      </c>
      <c r="C133" s="2" t="s">
        <v>7</v>
      </c>
      <c r="D133" s="2" t="s">
        <v>401</v>
      </c>
      <c r="E133" s="2" t="s">
        <v>402</v>
      </c>
      <c r="F133" s="2">
        <f t="shared" ref="F133:F140" si="8">-0.13</f>
        <v>-0.13</v>
      </c>
      <c r="G133" s="2" t="s">
        <v>403</v>
      </c>
    </row>
    <row r="134" spans="1:7">
      <c r="A134" s="2" t="s">
        <v>7</v>
      </c>
      <c r="B134" s="2" t="s">
        <v>8</v>
      </c>
      <c r="C134" s="2" t="s">
        <v>7</v>
      </c>
      <c r="D134" s="2" t="s">
        <v>404</v>
      </c>
      <c r="E134" s="2" t="s">
        <v>405</v>
      </c>
      <c r="F134" s="2">
        <f t="shared" si="8"/>
        <v>-0.13</v>
      </c>
      <c r="G134" s="2" t="s">
        <v>406</v>
      </c>
    </row>
    <row r="135" spans="1:7">
      <c r="A135" s="2" t="s">
        <v>7</v>
      </c>
      <c r="B135" s="2" t="s">
        <v>8</v>
      </c>
      <c r="C135" s="2" t="s">
        <v>7</v>
      </c>
      <c r="D135" s="2" t="s">
        <v>407</v>
      </c>
      <c r="E135" s="2" t="s">
        <v>408</v>
      </c>
      <c r="F135" s="2">
        <f t="shared" si="8"/>
        <v>-0.13</v>
      </c>
      <c r="G135" s="2" t="s">
        <v>409</v>
      </c>
    </row>
    <row r="136" spans="1:7">
      <c r="A136" s="2" t="s">
        <v>7</v>
      </c>
      <c r="B136" s="2" t="s">
        <v>8</v>
      </c>
      <c r="C136" s="2" t="s">
        <v>7</v>
      </c>
      <c r="D136" s="2" t="s">
        <v>410</v>
      </c>
      <c r="E136" s="2" t="s">
        <v>411</v>
      </c>
      <c r="F136" s="2">
        <f t="shared" si="8"/>
        <v>-0.13</v>
      </c>
      <c r="G136" s="2" t="s">
        <v>412</v>
      </c>
    </row>
    <row r="137" spans="1:7">
      <c r="A137" s="2" t="s">
        <v>7</v>
      </c>
      <c r="B137" s="2" t="s">
        <v>8</v>
      </c>
      <c r="C137" s="2" t="s">
        <v>7</v>
      </c>
      <c r="D137" s="2" t="s">
        <v>413</v>
      </c>
      <c r="E137" s="2" t="s">
        <v>414</v>
      </c>
      <c r="F137" s="2">
        <f t="shared" si="8"/>
        <v>-0.13</v>
      </c>
      <c r="G137" s="2" t="s">
        <v>415</v>
      </c>
    </row>
    <row r="138" spans="1:7">
      <c r="A138" s="2" t="s">
        <v>7</v>
      </c>
      <c r="B138" s="2" t="s">
        <v>8</v>
      </c>
      <c r="C138" s="2" t="s">
        <v>7</v>
      </c>
      <c r="D138" s="2" t="s">
        <v>416</v>
      </c>
      <c r="E138" s="2" t="s">
        <v>417</v>
      </c>
      <c r="F138" s="2">
        <f t="shared" si="8"/>
        <v>-0.13</v>
      </c>
      <c r="G138" s="2" t="s">
        <v>418</v>
      </c>
    </row>
    <row r="139" spans="1:7">
      <c r="A139" s="2" t="s">
        <v>7</v>
      </c>
      <c r="B139" s="2" t="s">
        <v>8</v>
      </c>
      <c r="C139" s="2" t="s">
        <v>7</v>
      </c>
      <c r="D139" s="2" t="s">
        <v>419</v>
      </c>
      <c r="E139" s="2" t="s">
        <v>420</v>
      </c>
      <c r="F139" s="2">
        <f t="shared" si="8"/>
        <v>-0.13</v>
      </c>
      <c r="G139" s="2" t="s">
        <v>421</v>
      </c>
    </row>
    <row r="140" spans="1:7">
      <c r="A140" s="2" t="s">
        <v>7</v>
      </c>
      <c r="B140" s="2" t="s">
        <v>8</v>
      </c>
      <c r="C140" s="2" t="s">
        <v>7</v>
      </c>
      <c r="D140" s="2" t="s">
        <v>422</v>
      </c>
      <c r="E140" s="2" t="s">
        <v>423</v>
      </c>
      <c r="F140" s="2">
        <f t="shared" si="8"/>
        <v>-0.13</v>
      </c>
      <c r="G140" s="2" t="s">
        <v>424</v>
      </c>
    </row>
    <row r="141" spans="1:7">
      <c r="A141" s="2" t="s">
        <v>7</v>
      </c>
      <c r="B141" s="2" t="s">
        <v>8</v>
      </c>
      <c r="C141" s="2" t="s">
        <v>7</v>
      </c>
      <c r="D141" s="2" t="s">
        <v>425</v>
      </c>
      <c r="E141" s="2" t="s">
        <v>426</v>
      </c>
      <c r="F141" s="2">
        <f t="shared" ref="F141:F152" si="9">-0.12</f>
        <v>-0.12</v>
      </c>
      <c r="G141" s="2" t="s">
        <v>427</v>
      </c>
    </row>
    <row r="142" spans="1:7">
      <c r="A142" s="2" t="s">
        <v>7</v>
      </c>
      <c r="B142" s="2" t="s">
        <v>8</v>
      </c>
      <c r="C142" s="2" t="s">
        <v>7</v>
      </c>
      <c r="D142" s="2" t="s">
        <v>428</v>
      </c>
      <c r="E142" s="2" t="s">
        <v>429</v>
      </c>
      <c r="F142" s="2">
        <f t="shared" si="9"/>
        <v>-0.12</v>
      </c>
      <c r="G142" s="2" t="s">
        <v>430</v>
      </c>
    </row>
    <row r="143" spans="1:7">
      <c r="A143" s="2" t="s">
        <v>7</v>
      </c>
      <c r="B143" s="2" t="s">
        <v>8</v>
      </c>
      <c r="C143" s="2" t="s">
        <v>7</v>
      </c>
      <c r="D143" s="2" t="s">
        <v>431</v>
      </c>
      <c r="E143" s="2" t="s">
        <v>432</v>
      </c>
      <c r="F143" s="2">
        <f t="shared" si="9"/>
        <v>-0.12</v>
      </c>
      <c r="G143" s="2" t="s">
        <v>433</v>
      </c>
    </row>
    <row r="144" spans="1:7">
      <c r="A144" s="2" t="s">
        <v>7</v>
      </c>
      <c r="B144" s="2" t="s">
        <v>8</v>
      </c>
      <c r="C144" s="2" t="s">
        <v>7</v>
      </c>
      <c r="D144" s="2" t="s">
        <v>434</v>
      </c>
      <c r="E144" s="2" t="s">
        <v>435</v>
      </c>
      <c r="F144" s="2">
        <f t="shared" si="9"/>
        <v>-0.12</v>
      </c>
      <c r="G144" s="2" t="s">
        <v>436</v>
      </c>
    </row>
    <row r="145" spans="1:7">
      <c r="A145" s="2" t="s">
        <v>7</v>
      </c>
      <c r="B145" s="2" t="s">
        <v>8</v>
      </c>
      <c r="C145" s="2" t="s">
        <v>7</v>
      </c>
      <c r="D145" s="2" t="s">
        <v>437</v>
      </c>
      <c r="E145" s="2" t="s">
        <v>438</v>
      </c>
      <c r="F145" s="2">
        <f t="shared" si="9"/>
        <v>-0.12</v>
      </c>
      <c r="G145" s="2" t="s">
        <v>439</v>
      </c>
    </row>
    <row r="146" spans="1:7">
      <c r="A146" s="2" t="s">
        <v>7</v>
      </c>
      <c r="B146" s="2" t="s">
        <v>8</v>
      </c>
      <c r="C146" s="2" t="s">
        <v>7</v>
      </c>
      <c r="D146" s="2" t="s">
        <v>440</v>
      </c>
      <c r="E146" s="2" t="s">
        <v>441</v>
      </c>
      <c r="F146" s="2">
        <f t="shared" si="9"/>
        <v>-0.12</v>
      </c>
      <c r="G146" s="2" t="s">
        <v>442</v>
      </c>
    </row>
    <row r="147" spans="1:7">
      <c r="A147" s="2" t="s">
        <v>7</v>
      </c>
      <c r="B147" s="2" t="s">
        <v>8</v>
      </c>
      <c r="C147" s="2" t="s">
        <v>7</v>
      </c>
      <c r="D147" s="2" t="s">
        <v>443</v>
      </c>
      <c r="E147" s="2" t="s">
        <v>444</v>
      </c>
      <c r="F147" s="2">
        <f t="shared" si="9"/>
        <v>-0.12</v>
      </c>
      <c r="G147" s="2" t="s">
        <v>445</v>
      </c>
    </row>
    <row r="148" spans="1:7">
      <c r="A148" s="2" t="s">
        <v>7</v>
      </c>
      <c r="B148" s="2" t="s">
        <v>8</v>
      </c>
      <c r="C148" s="2" t="s">
        <v>7</v>
      </c>
      <c r="D148" s="2" t="s">
        <v>446</v>
      </c>
      <c r="E148" s="2" t="s">
        <v>447</v>
      </c>
      <c r="F148" s="2">
        <f t="shared" si="9"/>
        <v>-0.12</v>
      </c>
      <c r="G148" s="2" t="s">
        <v>448</v>
      </c>
    </row>
    <row r="149" spans="1:7">
      <c r="A149" s="2" t="s">
        <v>7</v>
      </c>
      <c r="B149" s="2" t="s">
        <v>8</v>
      </c>
      <c r="C149" s="2" t="s">
        <v>7</v>
      </c>
      <c r="D149" s="2" t="s">
        <v>449</v>
      </c>
      <c r="E149" s="2" t="s">
        <v>450</v>
      </c>
      <c r="F149" s="2">
        <f t="shared" si="9"/>
        <v>-0.12</v>
      </c>
      <c r="G149" s="2" t="s">
        <v>451</v>
      </c>
    </row>
    <row r="150" spans="1:7">
      <c r="A150" s="2" t="s">
        <v>7</v>
      </c>
      <c r="B150" s="2" t="s">
        <v>8</v>
      </c>
      <c r="C150" s="2" t="s">
        <v>7</v>
      </c>
      <c r="D150" s="2" t="s">
        <v>452</v>
      </c>
      <c r="E150" s="2" t="s">
        <v>453</v>
      </c>
      <c r="F150" s="2">
        <f t="shared" si="9"/>
        <v>-0.12</v>
      </c>
      <c r="G150" s="2" t="s">
        <v>454</v>
      </c>
    </row>
    <row r="151" spans="1:7">
      <c r="A151" s="2" t="s">
        <v>7</v>
      </c>
      <c r="B151" s="2" t="s">
        <v>8</v>
      </c>
      <c r="C151" s="2" t="s">
        <v>7</v>
      </c>
      <c r="D151" s="2" t="s">
        <v>455</v>
      </c>
      <c r="E151" s="2" t="s">
        <v>456</v>
      </c>
      <c r="F151" s="2">
        <f t="shared" si="9"/>
        <v>-0.12</v>
      </c>
      <c r="G151" s="2" t="s">
        <v>457</v>
      </c>
    </row>
    <row r="152" spans="1:7">
      <c r="A152" s="2" t="s">
        <v>7</v>
      </c>
      <c r="B152" s="2" t="s">
        <v>8</v>
      </c>
      <c r="C152" s="2" t="s">
        <v>7</v>
      </c>
      <c r="D152" s="2" t="s">
        <v>458</v>
      </c>
      <c r="E152" s="2" t="s">
        <v>459</v>
      </c>
      <c r="F152" s="2">
        <f t="shared" si="9"/>
        <v>-0.12</v>
      </c>
      <c r="G152" s="2" t="s">
        <v>460</v>
      </c>
    </row>
    <row r="153" spans="1:7">
      <c r="A153" s="2" t="s">
        <v>7</v>
      </c>
      <c r="B153" s="2" t="s">
        <v>8</v>
      </c>
      <c r="C153" s="2" t="s">
        <v>7</v>
      </c>
      <c r="D153" s="2" t="s">
        <v>461</v>
      </c>
      <c r="E153" s="2" t="s">
        <v>462</v>
      </c>
      <c r="F153" s="2">
        <f t="shared" ref="F153:F163" si="10">-0.11</f>
        <v>-0.11</v>
      </c>
      <c r="G153" s="2" t="s">
        <v>463</v>
      </c>
    </row>
    <row r="154" spans="1:7">
      <c r="A154" s="2" t="s">
        <v>7</v>
      </c>
      <c r="B154" s="2" t="s">
        <v>8</v>
      </c>
      <c r="C154" s="2" t="s">
        <v>7</v>
      </c>
      <c r="D154" s="2" t="s">
        <v>464</v>
      </c>
      <c r="E154" s="2" t="s">
        <v>465</v>
      </c>
      <c r="F154" s="2">
        <f t="shared" si="10"/>
        <v>-0.11</v>
      </c>
      <c r="G154" s="2" t="s">
        <v>466</v>
      </c>
    </row>
    <row r="155" spans="1:7">
      <c r="A155" s="2" t="s">
        <v>7</v>
      </c>
      <c r="B155" s="2" t="s">
        <v>8</v>
      </c>
      <c r="C155" s="2" t="s">
        <v>7</v>
      </c>
      <c r="D155" s="2" t="s">
        <v>467</v>
      </c>
      <c r="E155" s="2" t="s">
        <v>467</v>
      </c>
      <c r="F155" s="2">
        <f t="shared" si="10"/>
        <v>-0.11</v>
      </c>
      <c r="G155" s="2" t="s">
        <v>468</v>
      </c>
    </row>
    <row r="156" spans="1:7">
      <c r="A156" s="2" t="s">
        <v>7</v>
      </c>
      <c r="B156" s="2" t="s">
        <v>8</v>
      </c>
      <c r="C156" s="2" t="s">
        <v>7</v>
      </c>
      <c r="D156" s="2" t="s">
        <v>469</v>
      </c>
      <c r="E156" s="2" t="s">
        <v>470</v>
      </c>
      <c r="F156" s="2">
        <f t="shared" si="10"/>
        <v>-0.11</v>
      </c>
      <c r="G156" s="2" t="s">
        <v>471</v>
      </c>
    </row>
    <row r="157" spans="1:7">
      <c r="A157" s="2" t="s">
        <v>7</v>
      </c>
      <c r="B157" s="2" t="s">
        <v>8</v>
      </c>
      <c r="C157" s="2" t="s">
        <v>7</v>
      </c>
      <c r="D157" s="2" t="s">
        <v>472</v>
      </c>
      <c r="E157" s="2" t="s">
        <v>473</v>
      </c>
      <c r="F157" s="2">
        <f t="shared" si="10"/>
        <v>-0.11</v>
      </c>
      <c r="G157" s="2" t="s">
        <v>474</v>
      </c>
    </row>
    <row r="158" spans="1:7">
      <c r="A158" s="2" t="s">
        <v>7</v>
      </c>
      <c r="B158" s="2" t="s">
        <v>8</v>
      </c>
      <c r="C158" s="2" t="s">
        <v>7</v>
      </c>
      <c r="D158" s="2" t="s">
        <v>475</v>
      </c>
      <c r="E158" s="2" t="s">
        <v>476</v>
      </c>
      <c r="F158" s="2">
        <f t="shared" si="10"/>
        <v>-0.11</v>
      </c>
      <c r="G158" s="2" t="s">
        <v>477</v>
      </c>
    </row>
    <row r="159" spans="1:7">
      <c r="A159" s="2" t="s">
        <v>7</v>
      </c>
      <c r="B159" s="2" t="s">
        <v>8</v>
      </c>
      <c r="C159" s="2" t="s">
        <v>7</v>
      </c>
      <c r="D159" s="2" t="s">
        <v>478</v>
      </c>
      <c r="E159" s="2" t="s">
        <v>479</v>
      </c>
      <c r="F159" s="2">
        <f t="shared" si="10"/>
        <v>-0.11</v>
      </c>
      <c r="G159" s="2" t="s">
        <v>480</v>
      </c>
    </row>
    <row r="160" spans="1:7">
      <c r="A160" s="2" t="s">
        <v>7</v>
      </c>
      <c r="B160" s="2" t="s">
        <v>8</v>
      </c>
      <c r="C160" s="2" t="s">
        <v>7</v>
      </c>
      <c r="D160" s="2" t="s">
        <v>481</v>
      </c>
      <c r="E160" s="2" t="s">
        <v>482</v>
      </c>
      <c r="F160" s="2">
        <f t="shared" si="10"/>
        <v>-0.11</v>
      </c>
      <c r="G160" s="2" t="s">
        <v>483</v>
      </c>
    </row>
    <row r="161" spans="1:7">
      <c r="A161" s="2" t="s">
        <v>7</v>
      </c>
      <c r="B161" s="2" t="s">
        <v>8</v>
      </c>
      <c r="C161" s="2" t="s">
        <v>7</v>
      </c>
      <c r="D161" s="2" t="s">
        <v>484</v>
      </c>
      <c r="E161" s="2" t="s">
        <v>485</v>
      </c>
      <c r="F161" s="2">
        <f t="shared" si="10"/>
        <v>-0.11</v>
      </c>
      <c r="G161" s="2" t="s">
        <v>486</v>
      </c>
    </row>
    <row r="162" spans="1:7">
      <c r="A162" s="2" t="s">
        <v>7</v>
      </c>
      <c r="B162" s="2" t="s">
        <v>8</v>
      </c>
      <c r="C162" s="2" t="s">
        <v>7</v>
      </c>
      <c r="D162" s="2" t="s">
        <v>487</v>
      </c>
      <c r="E162" s="2" t="s">
        <v>488</v>
      </c>
      <c r="F162" s="2">
        <f t="shared" si="10"/>
        <v>-0.11</v>
      </c>
      <c r="G162" s="2" t="s">
        <v>489</v>
      </c>
    </row>
    <row r="163" spans="1:7">
      <c r="A163" s="2" t="s">
        <v>7</v>
      </c>
      <c r="B163" s="2" t="s">
        <v>8</v>
      </c>
      <c r="C163" s="2" t="s">
        <v>7</v>
      </c>
      <c r="D163" s="2" t="s">
        <v>490</v>
      </c>
      <c r="E163" s="2" t="s">
        <v>491</v>
      </c>
      <c r="F163" s="2">
        <f t="shared" si="10"/>
        <v>-0.11</v>
      </c>
      <c r="G163" s="2" t="s">
        <v>492</v>
      </c>
    </row>
    <row r="164" spans="1:7">
      <c r="A164" s="2" t="s">
        <v>7</v>
      </c>
      <c r="B164" s="2" t="s">
        <v>8</v>
      </c>
      <c r="C164" s="2" t="s">
        <v>7</v>
      </c>
      <c r="D164" s="2" t="s">
        <v>493</v>
      </c>
      <c r="E164" s="2" t="s">
        <v>494</v>
      </c>
      <c r="F164" s="2">
        <f t="shared" ref="F164:F179" si="11">-0.1</f>
        <v>-0.1</v>
      </c>
      <c r="G164" s="2" t="s">
        <v>495</v>
      </c>
    </row>
    <row r="165" spans="1:7">
      <c r="A165" s="2" t="s">
        <v>7</v>
      </c>
      <c r="B165" s="2" t="s">
        <v>8</v>
      </c>
      <c r="C165" s="2" t="s">
        <v>7</v>
      </c>
      <c r="D165" s="2" t="s">
        <v>496</v>
      </c>
      <c r="E165" s="2" t="s">
        <v>497</v>
      </c>
      <c r="F165" s="2">
        <f t="shared" si="11"/>
        <v>-0.1</v>
      </c>
      <c r="G165" s="2" t="s">
        <v>498</v>
      </c>
    </row>
    <row r="166" spans="1:7">
      <c r="A166" s="2" t="s">
        <v>7</v>
      </c>
      <c r="B166" s="2" t="s">
        <v>8</v>
      </c>
      <c r="C166" s="2" t="s">
        <v>7</v>
      </c>
      <c r="D166" s="2" t="s">
        <v>499</v>
      </c>
      <c r="E166" s="2" t="s">
        <v>500</v>
      </c>
      <c r="F166" s="2">
        <f t="shared" si="11"/>
        <v>-0.1</v>
      </c>
      <c r="G166" s="2" t="s">
        <v>501</v>
      </c>
    </row>
    <row r="167" spans="1:7">
      <c r="A167" s="2" t="s">
        <v>7</v>
      </c>
      <c r="B167" s="2" t="s">
        <v>8</v>
      </c>
      <c r="C167" s="2" t="s">
        <v>7</v>
      </c>
      <c r="D167" s="2" t="s">
        <v>502</v>
      </c>
      <c r="E167" s="2" t="s">
        <v>503</v>
      </c>
      <c r="F167" s="2">
        <f t="shared" si="11"/>
        <v>-0.1</v>
      </c>
      <c r="G167" s="2" t="s">
        <v>504</v>
      </c>
    </row>
    <row r="168" spans="1:7">
      <c r="A168" s="2" t="s">
        <v>7</v>
      </c>
      <c r="B168" s="2" t="s">
        <v>8</v>
      </c>
      <c r="C168" s="2" t="s">
        <v>7</v>
      </c>
      <c r="D168" s="2" t="s">
        <v>505</v>
      </c>
      <c r="E168" s="2" t="s">
        <v>506</v>
      </c>
      <c r="F168" s="2">
        <f t="shared" si="11"/>
        <v>-0.1</v>
      </c>
      <c r="G168" s="2" t="s">
        <v>507</v>
      </c>
    </row>
    <row r="169" spans="1:7">
      <c r="A169" s="2" t="s">
        <v>7</v>
      </c>
      <c r="B169" s="2" t="s">
        <v>8</v>
      </c>
      <c r="C169" s="2" t="s">
        <v>7</v>
      </c>
      <c r="D169" s="2" t="s">
        <v>508</v>
      </c>
      <c r="E169" s="2" t="s">
        <v>509</v>
      </c>
      <c r="F169" s="2">
        <f t="shared" si="11"/>
        <v>-0.1</v>
      </c>
      <c r="G169" s="2" t="s">
        <v>510</v>
      </c>
    </row>
    <row r="170" spans="1:7">
      <c r="A170" s="2" t="s">
        <v>7</v>
      </c>
      <c r="B170" s="2" t="s">
        <v>8</v>
      </c>
      <c r="C170" s="2" t="s">
        <v>7</v>
      </c>
      <c r="D170" s="2" t="s">
        <v>511</v>
      </c>
      <c r="E170" s="2" t="s">
        <v>512</v>
      </c>
      <c r="F170" s="2">
        <f t="shared" si="11"/>
        <v>-0.1</v>
      </c>
      <c r="G170" s="2" t="s">
        <v>513</v>
      </c>
    </row>
    <row r="171" spans="1:7">
      <c r="A171" s="2" t="s">
        <v>7</v>
      </c>
      <c r="B171" s="2" t="s">
        <v>8</v>
      </c>
      <c r="C171" s="2" t="s">
        <v>7</v>
      </c>
      <c r="D171" s="2" t="s">
        <v>514</v>
      </c>
      <c r="E171" s="2" t="s">
        <v>515</v>
      </c>
      <c r="F171" s="2">
        <f t="shared" si="11"/>
        <v>-0.1</v>
      </c>
      <c r="G171" s="2" t="s">
        <v>516</v>
      </c>
    </row>
    <row r="172" spans="1:7">
      <c r="A172" s="2" t="s">
        <v>7</v>
      </c>
      <c r="B172" s="2" t="s">
        <v>8</v>
      </c>
      <c r="C172" s="2" t="s">
        <v>7</v>
      </c>
      <c r="D172" s="2" t="s">
        <v>517</v>
      </c>
      <c r="E172" s="2" t="s">
        <v>518</v>
      </c>
      <c r="F172" s="2">
        <f t="shared" si="11"/>
        <v>-0.1</v>
      </c>
      <c r="G172" s="2" t="s">
        <v>519</v>
      </c>
    </row>
    <row r="173" spans="1:7">
      <c r="A173" s="2" t="s">
        <v>7</v>
      </c>
      <c r="B173" s="2" t="s">
        <v>8</v>
      </c>
      <c r="C173" s="2" t="s">
        <v>7</v>
      </c>
      <c r="D173" s="2" t="s">
        <v>520</v>
      </c>
      <c r="E173" s="2" t="s">
        <v>521</v>
      </c>
      <c r="F173" s="2">
        <f t="shared" si="11"/>
        <v>-0.1</v>
      </c>
      <c r="G173" s="2" t="s">
        <v>522</v>
      </c>
    </row>
    <row r="174" spans="1:7">
      <c r="A174" s="2" t="s">
        <v>7</v>
      </c>
      <c r="B174" s="2" t="s">
        <v>8</v>
      </c>
      <c r="C174" s="2" t="s">
        <v>7</v>
      </c>
      <c r="D174" s="2" t="s">
        <v>523</v>
      </c>
      <c r="E174" s="2" t="s">
        <v>524</v>
      </c>
      <c r="F174" s="2">
        <f t="shared" si="11"/>
        <v>-0.1</v>
      </c>
      <c r="G174" s="2" t="s">
        <v>525</v>
      </c>
    </row>
    <row r="175" spans="1:7">
      <c r="A175" s="2" t="s">
        <v>7</v>
      </c>
      <c r="B175" s="2" t="s">
        <v>8</v>
      </c>
      <c r="C175" s="2" t="s">
        <v>7</v>
      </c>
      <c r="D175" s="2" t="s">
        <v>526</v>
      </c>
      <c r="E175" s="2" t="s">
        <v>527</v>
      </c>
      <c r="F175" s="2">
        <f t="shared" si="11"/>
        <v>-0.1</v>
      </c>
      <c r="G175" s="2" t="s">
        <v>528</v>
      </c>
    </row>
    <row r="176" spans="1:7">
      <c r="A176" s="2" t="s">
        <v>7</v>
      </c>
      <c r="B176" s="2" t="s">
        <v>8</v>
      </c>
      <c r="C176" s="2" t="s">
        <v>7</v>
      </c>
      <c r="D176" s="2" t="s">
        <v>529</v>
      </c>
      <c r="E176" s="2" t="s">
        <v>530</v>
      </c>
      <c r="F176" s="2">
        <f t="shared" si="11"/>
        <v>-0.1</v>
      </c>
      <c r="G176" s="2" t="s">
        <v>531</v>
      </c>
    </row>
    <row r="177" spans="1:7">
      <c r="A177" s="2" t="s">
        <v>7</v>
      </c>
      <c r="B177" s="2" t="s">
        <v>8</v>
      </c>
      <c r="C177" s="2" t="s">
        <v>7</v>
      </c>
      <c r="D177" s="2" t="s">
        <v>532</v>
      </c>
      <c r="E177" s="2" t="s">
        <v>533</v>
      </c>
      <c r="F177" s="2">
        <f t="shared" si="11"/>
        <v>-0.1</v>
      </c>
      <c r="G177" s="2" t="s">
        <v>534</v>
      </c>
    </row>
    <row r="178" spans="1:7">
      <c r="A178" s="2" t="s">
        <v>7</v>
      </c>
      <c r="B178" s="2" t="s">
        <v>8</v>
      </c>
      <c r="C178" s="2" t="s">
        <v>7</v>
      </c>
      <c r="D178" s="2" t="s">
        <v>535</v>
      </c>
      <c r="E178" s="2" t="s">
        <v>536</v>
      </c>
      <c r="F178" s="2">
        <f t="shared" si="11"/>
        <v>-0.1</v>
      </c>
      <c r="G178" s="2" t="s">
        <v>537</v>
      </c>
    </row>
    <row r="179" spans="1:7">
      <c r="A179" s="2" t="s">
        <v>7</v>
      </c>
      <c r="B179" s="2" t="s">
        <v>8</v>
      </c>
      <c r="C179" s="2" t="s">
        <v>7</v>
      </c>
      <c r="D179" s="2" t="s">
        <v>538</v>
      </c>
      <c r="E179" s="2" t="s">
        <v>539</v>
      </c>
      <c r="F179" s="2">
        <f t="shared" si="11"/>
        <v>-0.1</v>
      </c>
      <c r="G179" s="2" t="s">
        <v>540</v>
      </c>
    </row>
    <row r="180" spans="1:7">
      <c r="A180" s="2" t="s">
        <v>7</v>
      </c>
      <c r="B180" s="2" t="s">
        <v>8</v>
      </c>
      <c r="C180" s="2" t="s">
        <v>7</v>
      </c>
      <c r="D180" s="2" t="s">
        <v>541</v>
      </c>
      <c r="E180" s="2" t="s">
        <v>542</v>
      </c>
      <c r="F180" s="2">
        <f t="shared" ref="F180:F195" si="12">-0.09</f>
        <v>-0.09</v>
      </c>
      <c r="G180" s="2" t="s">
        <v>543</v>
      </c>
    </row>
    <row r="181" spans="1:7">
      <c r="A181" s="2" t="s">
        <v>7</v>
      </c>
      <c r="B181" s="2" t="s">
        <v>8</v>
      </c>
      <c r="C181" s="2" t="s">
        <v>7</v>
      </c>
      <c r="D181" s="2" t="s">
        <v>544</v>
      </c>
      <c r="E181" s="2" t="s">
        <v>545</v>
      </c>
      <c r="F181" s="2">
        <f t="shared" si="12"/>
        <v>-0.09</v>
      </c>
      <c r="G181" s="2" t="s">
        <v>546</v>
      </c>
    </row>
    <row r="182" spans="1:7">
      <c r="A182" s="2" t="s">
        <v>7</v>
      </c>
      <c r="B182" s="2" t="s">
        <v>8</v>
      </c>
      <c r="C182" s="2" t="s">
        <v>7</v>
      </c>
      <c r="D182" s="2" t="s">
        <v>547</v>
      </c>
      <c r="E182" s="2" t="s">
        <v>548</v>
      </c>
      <c r="F182" s="2">
        <f t="shared" si="12"/>
        <v>-0.09</v>
      </c>
      <c r="G182" s="2" t="s">
        <v>549</v>
      </c>
    </row>
    <row r="183" spans="1:7">
      <c r="A183" s="2" t="s">
        <v>7</v>
      </c>
      <c r="B183" s="2" t="s">
        <v>8</v>
      </c>
      <c r="C183" s="2" t="s">
        <v>7</v>
      </c>
      <c r="D183" s="2" t="s">
        <v>550</v>
      </c>
      <c r="E183" s="2" t="s">
        <v>551</v>
      </c>
      <c r="F183" s="2">
        <f t="shared" si="12"/>
        <v>-0.09</v>
      </c>
      <c r="G183" s="2" t="s">
        <v>552</v>
      </c>
    </row>
    <row r="184" spans="1:7">
      <c r="A184" s="2" t="s">
        <v>7</v>
      </c>
      <c r="B184" s="2" t="s">
        <v>8</v>
      </c>
      <c r="C184" s="2" t="s">
        <v>7</v>
      </c>
      <c r="D184" s="2" t="s">
        <v>553</v>
      </c>
      <c r="E184" s="2" t="s">
        <v>554</v>
      </c>
      <c r="F184" s="2">
        <f t="shared" si="12"/>
        <v>-0.09</v>
      </c>
      <c r="G184" s="2" t="s">
        <v>555</v>
      </c>
    </row>
    <row r="185" spans="1:7">
      <c r="A185" s="2" t="s">
        <v>7</v>
      </c>
      <c r="B185" s="2" t="s">
        <v>8</v>
      </c>
      <c r="C185" s="2" t="s">
        <v>7</v>
      </c>
      <c r="D185" s="2" t="s">
        <v>556</v>
      </c>
      <c r="E185" s="2" t="s">
        <v>557</v>
      </c>
      <c r="F185" s="2">
        <f t="shared" si="12"/>
        <v>-0.09</v>
      </c>
      <c r="G185" s="2" t="s">
        <v>558</v>
      </c>
    </row>
    <row r="186" spans="1:7">
      <c r="A186" s="2" t="s">
        <v>7</v>
      </c>
      <c r="B186" s="2" t="s">
        <v>8</v>
      </c>
      <c r="C186" s="2" t="s">
        <v>7</v>
      </c>
      <c r="D186" s="2" t="s">
        <v>559</v>
      </c>
      <c r="E186" s="2" t="s">
        <v>560</v>
      </c>
      <c r="F186" s="2">
        <f t="shared" si="12"/>
        <v>-0.09</v>
      </c>
      <c r="G186" s="2" t="s">
        <v>561</v>
      </c>
    </row>
    <row r="187" spans="1:7">
      <c r="A187" s="2" t="s">
        <v>7</v>
      </c>
      <c r="B187" s="2" t="s">
        <v>8</v>
      </c>
      <c r="C187" s="2" t="s">
        <v>7</v>
      </c>
      <c r="D187" s="2" t="s">
        <v>562</v>
      </c>
      <c r="E187" s="2" t="s">
        <v>563</v>
      </c>
      <c r="F187" s="2">
        <f t="shared" si="12"/>
        <v>-0.09</v>
      </c>
      <c r="G187" s="2" t="s">
        <v>564</v>
      </c>
    </row>
    <row r="188" spans="1:7">
      <c r="A188" s="2" t="s">
        <v>7</v>
      </c>
      <c r="B188" s="2" t="s">
        <v>8</v>
      </c>
      <c r="C188" s="2" t="s">
        <v>7</v>
      </c>
      <c r="D188" s="2" t="s">
        <v>565</v>
      </c>
      <c r="E188" s="2" t="s">
        <v>566</v>
      </c>
      <c r="F188" s="2">
        <f t="shared" si="12"/>
        <v>-0.09</v>
      </c>
      <c r="G188" s="2" t="s">
        <v>567</v>
      </c>
    </row>
    <row r="189" spans="1:7">
      <c r="A189" s="2" t="s">
        <v>7</v>
      </c>
      <c r="B189" s="2" t="s">
        <v>8</v>
      </c>
      <c r="C189" s="2" t="s">
        <v>7</v>
      </c>
      <c r="D189" s="2" t="s">
        <v>568</v>
      </c>
      <c r="E189" s="2" t="s">
        <v>569</v>
      </c>
      <c r="F189" s="2">
        <f t="shared" si="12"/>
        <v>-0.09</v>
      </c>
      <c r="G189" s="2" t="s">
        <v>570</v>
      </c>
    </row>
    <row r="190" spans="1:7">
      <c r="A190" s="2" t="s">
        <v>7</v>
      </c>
      <c r="B190" s="2" t="s">
        <v>8</v>
      </c>
      <c r="C190" s="2" t="s">
        <v>7</v>
      </c>
      <c r="D190" s="2" t="s">
        <v>571</v>
      </c>
      <c r="E190" s="2" t="s">
        <v>572</v>
      </c>
      <c r="F190" s="2">
        <f t="shared" si="12"/>
        <v>-0.09</v>
      </c>
      <c r="G190" s="2" t="s">
        <v>573</v>
      </c>
    </row>
    <row r="191" spans="1:7">
      <c r="A191" s="2" t="s">
        <v>7</v>
      </c>
      <c r="B191" s="2" t="s">
        <v>8</v>
      </c>
      <c r="C191" s="2" t="s">
        <v>7</v>
      </c>
      <c r="D191" s="2" t="s">
        <v>574</v>
      </c>
      <c r="E191" s="2" t="s">
        <v>575</v>
      </c>
      <c r="F191" s="2">
        <f t="shared" si="12"/>
        <v>-0.09</v>
      </c>
      <c r="G191" s="2" t="s">
        <v>576</v>
      </c>
    </row>
    <row r="192" spans="1:7">
      <c r="A192" s="2" t="s">
        <v>7</v>
      </c>
      <c r="B192" s="2" t="s">
        <v>8</v>
      </c>
      <c r="C192" s="2" t="s">
        <v>7</v>
      </c>
      <c r="D192" s="2" t="s">
        <v>577</v>
      </c>
      <c r="E192" s="2" t="s">
        <v>578</v>
      </c>
      <c r="F192" s="2">
        <f t="shared" si="12"/>
        <v>-0.09</v>
      </c>
      <c r="G192" s="2" t="s">
        <v>579</v>
      </c>
    </row>
    <row r="193" spans="1:7">
      <c r="A193" s="2" t="s">
        <v>7</v>
      </c>
      <c r="B193" s="2" t="s">
        <v>8</v>
      </c>
      <c r="C193" s="2" t="s">
        <v>7</v>
      </c>
      <c r="D193" s="2" t="s">
        <v>580</v>
      </c>
      <c r="E193" s="2" t="s">
        <v>581</v>
      </c>
      <c r="F193" s="2">
        <f t="shared" si="12"/>
        <v>-0.09</v>
      </c>
      <c r="G193" s="2" t="s">
        <v>582</v>
      </c>
    </row>
    <row r="194" spans="1:7">
      <c r="A194" s="2" t="s">
        <v>7</v>
      </c>
      <c r="B194" s="2" t="s">
        <v>8</v>
      </c>
      <c r="C194" s="2" t="s">
        <v>7</v>
      </c>
      <c r="D194" s="2" t="s">
        <v>583</v>
      </c>
      <c r="E194" s="2" t="s">
        <v>584</v>
      </c>
      <c r="F194" s="2">
        <f t="shared" si="12"/>
        <v>-0.09</v>
      </c>
      <c r="G194" s="2" t="s">
        <v>585</v>
      </c>
    </row>
    <row r="195" spans="1:7">
      <c r="A195" s="2" t="s">
        <v>7</v>
      </c>
      <c r="B195" s="2" t="s">
        <v>8</v>
      </c>
      <c r="C195" s="2" t="s">
        <v>7</v>
      </c>
      <c r="D195" s="2" t="s">
        <v>586</v>
      </c>
      <c r="E195" s="2" t="s">
        <v>587</v>
      </c>
      <c r="F195" s="2">
        <f t="shared" si="12"/>
        <v>-0.09</v>
      </c>
      <c r="G195" s="2" t="s">
        <v>588</v>
      </c>
    </row>
    <row r="196" spans="1:7">
      <c r="A196" s="2" t="s">
        <v>7</v>
      </c>
      <c r="B196" s="2" t="s">
        <v>8</v>
      </c>
      <c r="C196" s="2" t="s">
        <v>7</v>
      </c>
      <c r="D196" s="2" t="s">
        <v>589</v>
      </c>
      <c r="E196" s="2" t="s">
        <v>590</v>
      </c>
      <c r="F196" s="2">
        <f>-0.08</f>
        <v>-0.08</v>
      </c>
      <c r="G196" s="2" t="s">
        <v>591</v>
      </c>
    </row>
    <row r="197" spans="1:7">
      <c r="A197" s="2" t="s">
        <v>7</v>
      </c>
      <c r="B197" s="2" t="s">
        <v>8</v>
      </c>
      <c r="C197" s="2" t="s">
        <v>7</v>
      </c>
      <c r="D197" s="2" t="s">
        <v>592</v>
      </c>
      <c r="E197" s="2" t="s">
        <v>593</v>
      </c>
      <c r="F197" s="2">
        <f>-0.08</f>
        <v>-0.08</v>
      </c>
      <c r="G197" s="2" t="s">
        <v>594</v>
      </c>
    </row>
    <row r="198" spans="1:7">
      <c r="A198" s="2" t="s">
        <v>7</v>
      </c>
      <c r="B198" s="2" t="s">
        <v>8</v>
      </c>
      <c r="C198" s="2" t="s">
        <v>7</v>
      </c>
      <c r="D198" s="2" t="s">
        <v>595</v>
      </c>
      <c r="E198" s="2" t="s">
        <v>596</v>
      </c>
      <c r="F198" s="2">
        <f>-0.08</f>
        <v>-0.08</v>
      </c>
      <c r="G198" s="2" t="s">
        <v>597</v>
      </c>
    </row>
    <row r="199" spans="1:7">
      <c r="A199" s="2" t="s">
        <v>7</v>
      </c>
      <c r="B199" s="2" t="s">
        <v>8</v>
      </c>
      <c r="C199" s="2" t="s">
        <v>7</v>
      </c>
      <c r="D199" s="2" t="s">
        <v>598</v>
      </c>
      <c r="E199" s="2" t="s">
        <v>599</v>
      </c>
      <c r="F199" s="2">
        <f>-0.08</f>
        <v>-0.08</v>
      </c>
      <c r="G199" s="2" t="s">
        <v>600</v>
      </c>
    </row>
    <row r="200" spans="1:7">
      <c r="A200" s="2" t="s">
        <v>7</v>
      </c>
      <c r="B200" s="2" t="s">
        <v>8</v>
      </c>
      <c r="C200" s="2" t="s">
        <v>7</v>
      </c>
      <c r="D200" s="2" t="s">
        <v>601</v>
      </c>
      <c r="E200" s="2" t="s">
        <v>602</v>
      </c>
      <c r="F200" s="2">
        <f>-0.08</f>
        <v>-0.08</v>
      </c>
      <c r="G200" s="2" t="s">
        <v>603</v>
      </c>
    </row>
    <row r="201" spans="1:7">
      <c r="A201" s="2" t="s">
        <v>7</v>
      </c>
      <c r="B201" s="2" t="s">
        <v>8</v>
      </c>
      <c r="C201" s="2" t="s">
        <v>7</v>
      </c>
      <c r="D201" s="2" t="s">
        <v>604</v>
      </c>
      <c r="E201" s="2" t="s">
        <v>605</v>
      </c>
      <c r="F201" s="2" t="s">
        <v>606</v>
      </c>
      <c r="G201" s="2" t="s">
        <v>607</v>
      </c>
    </row>
    <row r="202" spans="1:7">
      <c r="A202" s="2" t="s">
        <v>7</v>
      </c>
      <c r="B202" s="2" t="s">
        <v>8</v>
      </c>
      <c r="C202" s="2" t="s">
        <v>7</v>
      </c>
      <c r="D202" s="2" t="s">
        <v>608</v>
      </c>
      <c r="E202" s="2" t="s">
        <v>609</v>
      </c>
      <c r="F202" s="2">
        <f>-0.08</f>
        <v>-0.08</v>
      </c>
      <c r="G202" s="2" t="s">
        <v>610</v>
      </c>
    </row>
    <row r="203" spans="1:7">
      <c r="A203" s="2" t="s">
        <v>7</v>
      </c>
      <c r="B203" s="2" t="s">
        <v>8</v>
      </c>
      <c r="C203" s="2" t="s">
        <v>7</v>
      </c>
      <c r="D203" s="2" t="s">
        <v>611</v>
      </c>
      <c r="E203" s="2" t="s">
        <v>612</v>
      </c>
      <c r="F203" s="2">
        <f>-0.08</f>
        <v>-0.08</v>
      </c>
      <c r="G203" s="2" t="s">
        <v>613</v>
      </c>
    </row>
    <row r="204" spans="1:7">
      <c r="A204" s="2" t="s">
        <v>7</v>
      </c>
      <c r="B204" s="2" t="s">
        <v>8</v>
      </c>
      <c r="C204" s="2" t="s">
        <v>7</v>
      </c>
      <c r="D204" s="2" t="s">
        <v>614</v>
      </c>
      <c r="E204" s="2" t="s">
        <v>615</v>
      </c>
      <c r="F204" s="2">
        <f>-0.08</f>
        <v>-0.08</v>
      </c>
      <c r="G204" s="2" t="s">
        <v>616</v>
      </c>
    </row>
    <row r="205" spans="1:7">
      <c r="A205" s="2" t="s">
        <v>7</v>
      </c>
      <c r="B205" s="2" t="s">
        <v>8</v>
      </c>
      <c r="C205" s="2" t="s">
        <v>7</v>
      </c>
      <c r="D205" s="2" t="s">
        <v>617</v>
      </c>
      <c r="E205" s="2" t="s">
        <v>618</v>
      </c>
      <c r="F205" s="2">
        <f>-0.08</f>
        <v>-0.08</v>
      </c>
      <c r="G205" s="2" t="s">
        <v>619</v>
      </c>
    </row>
    <row r="206" spans="1:7">
      <c r="A206" s="2" t="s">
        <v>7</v>
      </c>
      <c r="B206" s="2" t="s">
        <v>8</v>
      </c>
      <c r="C206" s="2" t="s">
        <v>7</v>
      </c>
      <c r="D206" s="2" t="s">
        <v>620</v>
      </c>
      <c r="E206" s="2" t="s">
        <v>621</v>
      </c>
      <c r="F206" s="2">
        <f t="shared" ref="F206:F217" si="13">-0.07</f>
        <v>-7.0000000000000007E-2</v>
      </c>
      <c r="G206" s="2" t="s">
        <v>622</v>
      </c>
    </row>
    <row r="207" spans="1:7">
      <c r="A207" s="2" t="s">
        <v>7</v>
      </c>
      <c r="B207" s="2" t="s">
        <v>8</v>
      </c>
      <c r="C207" s="2" t="s">
        <v>7</v>
      </c>
      <c r="D207" s="2" t="s">
        <v>623</v>
      </c>
      <c r="E207" s="2" t="s">
        <v>624</v>
      </c>
      <c r="F207" s="2">
        <f t="shared" si="13"/>
        <v>-7.0000000000000007E-2</v>
      </c>
      <c r="G207" s="2" t="s">
        <v>625</v>
      </c>
    </row>
    <row r="208" spans="1:7">
      <c r="A208" s="2" t="s">
        <v>7</v>
      </c>
      <c r="B208" s="2" t="s">
        <v>8</v>
      </c>
      <c r="C208" s="2" t="s">
        <v>7</v>
      </c>
      <c r="D208" s="2" t="s">
        <v>626</v>
      </c>
      <c r="E208" s="2" t="s">
        <v>627</v>
      </c>
      <c r="F208" s="2">
        <f t="shared" si="13"/>
        <v>-7.0000000000000007E-2</v>
      </c>
      <c r="G208" s="2" t="s">
        <v>628</v>
      </c>
    </row>
    <row r="209" spans="1:7">
      <c r="A209" s="2" t="s">
        <v>7</v>
      </c>
      <c r="B209" s="2" t="s">
        <v>8</v>
      </c>
      <c r="C209" s="2" t="s">
        <v>7</v>
      </c>
      <c r="D209" s="2" t="s">
        <v>629</v>
      </c>
      <c r="E209" s="2" t="s">
        <v>630</v>
      </c>
      <c r="F209" s="2">
        <f t="shared" si="13"/>
        <v>-7.0000000000000007E-2</v>
      </c>
      <c r="G209" s="2" t="s">
        <v>631</v>
      </c>
    </row>
    <row r="210" spans="1:7">
      <c r="A210" s="2" t="s">
        <v>7</v>
      </c>
      <c r="B210" s="2" t="s">
        <v>8</v>
      </c>
      <c r="C210" s="2" t="s">
        <v>7</v>
      </c>
      <c r="D210" s="2" t="s">
        <v>632</v>
      </c>
      <c r="E210" s="2" t="s">
        <v>633</v>
      </c>
      <c r="F210" s="2">
        <f t="shared" si="13"/>
        <v>-7.0000000000000007E-2</v>
      </c>
      <c r="G210" s="2" t="s">
        <v>634</v>
      </c>
    </row>
    <row r="211" spans="1:7">
      <c r="A211" s="2" t="s">
        <v>7</v>
      </c>
      <c r="B211" s="2" t="s">
        <v>8</v>
      </c>
      <c r="C211" s="2" t="s">
        <v>7</v>
      </c>
      <c r="D211" s="2" t="s">
        <v>635</v>
      </c>
      <c r="E211" s="2" t="s">
        <v>636</v>
      </c>
      <c r="F211" s="2">
        <f t="shared" si="13"/>
        <v>-7.0000000000000007E-2</v>
      </c>
      <c r="G211" s="2" t="s">
        <v>637</v>
      </c>
    </row>
    <row r="212" spans="1:7">
      <c r="A212" s="2" t="s">
        <v>7</v>
      </c>
      <c r="B212" s="2" t="s">
        <v>8</v>
      </c>
      <c r="C212" s="2" t="s">
        <v>7</v>
      </c>
      <c r="D212" s="2" t="s">
        <v>638</v>
      </c>
      <c r="E212" s="2" t="s">
        <v>639</v>
      </c>
      <c r="F212" s="2">
        <f t="shared" si="13"/>
        <v>-7.0000000000000007E-2</v>
      </c>
      <c r="G212" s="2" t="s">
        <v>640</v>
      </c>
    </row>
    <row r="213" spans="1:7">
      <c r="A213" s="2" t="s">
        <v>7</v>
      </c>
      <c r="B213" s="2" t="s">
        <v>8</v>
      </c>
      <c r="C213" s="2" t="s">
        <v>7</v>
      </c>
      <c r="D213" s="2" t="s">
        <v>641</v>
      </c>
      <c r="E213" s="2" t="s">
        <v>642</v>
      </c>
      <c r="F213" s="2">
        <f t="shared" si="13"/>
        <v>-7.0000000000000007E-2</v>
      </c>
      <c r="G213" s="2" t="s">
        <v>643</v>
      </c>
    </row>
    <row r="214" spans="1:7">
      <c r="A214" s="2" t="s">
        <v>7</v>
      </c>
      <c r="B214" s="2" t="s">
        <v>8</v>
      </c>
      <c r="C214" s="2" t="s">
        <v>7</v>
      </c>
      <c r="D214" s="2" t="s">
        <v>644</v>
      </c>
      <c r="E214" s="2" t="s">
        <v>645</v>
      </c>
      <c r="F214" s="2">
        <f t="shared" si="13"/>
        <v>-7.0000000000000007E-2</v>
      </c>
      <c r="G214" s="2" t="s">
        <v>646</v>
      </c>
    </row>
    <row r="215" spans="1:7">
      <c r="A215" s="2" t="s">
        <v>7</v>
      </c>
      <c r="B215" s="2" t="s">
        <v>8</v>
      </c>
      <c r="C215" s="2" t="s">
        <v>7</v>
      </c>
      <c r="D215" s="2" t="s">
        <v>647</v>
      </c>
      <c r="E215" s="2" t="s">
        <v>647</v>
      </c>
      <c r="F215" s="2">
        <f t="shared" si="13"/>
        <v>-7.0000000000000007E-2</v>
      </c>
      <c r="G215" s="2" t="s">
        <v>648</v>
      </c>
    </row>
    <row r="216" spans="1:7">
      <c r="A216" s="2" t="s">
        <v>7</v>
      </c>
      <c r="B216" s="2" t="s">
        <v>8</v>
      </c>
      <c r="C216" s="2" t="s">
        <v>7</v>
      </c>
      <c r="D216" s="2" t="s">
        <v>649</v>
      </c>
      <c r="E216" s="2" t="s">
        <v>650</v>
      </c>
      <c r="F216" s="2">
        <f t="shared" si="13"/>
        <v>-7.0000000000000007E-2</v>
      </c>
      <c r="G216" s="2" t="s">
        <v>651</v>
      </c>
    </row>
    <row r="217" spans="1:7">
      <c r="A217" s="2" t="s">
        <v>7</v>
      </c>
      <c r="B217" s="2" t="s">
        <v>8</v>
      </c>
      <c r="C217" s="2" t="s">
        <v>7</v>
      </c>
      <c r="D217" s="2" t="s">
        <v>652</v>
      </c>
      <c r="E217" s="2" t="s">
        <v>653</v>
      </c>
      <c r="F217" s="2">
        <f t="shared" si="13"/>
        <v>-7.0000000000000007E-2</v>
      </c>
      <c r="G217" s="2" t="s">
        <v>654</v>
      </c>
    </row>
    <row r="218" spans="1:7">
      <c r="A218" s="2" t="s">
        <v>7</v>
      </c>
      <c r="B218" s="2" t="s">
        <v>8</v>
      </c>
      <c r="C218" s="2" t="s">
        <v>7</v>
      </c>
      <c r="D218" s="2" t="s">
        <v>655</v>
      </c>
      <c r="E218" s="2" t="s">
        <v>656</v>
      </c>
      <c r="F218" s="2">
        <f>-0.06</f>
        <v>-0.06</v>
      </c>
      <c r="G218" s="2" t="s">
        <v>657</v>
      </c>
    </row>
    <row r="219" spans="1:7">
      <c r="A219" s="2" t="s">
        <v>7</v>
      </c>
      <c r="B219" s="2" t="s">
        <v>8</v>
      </c>
      <c r="C219" s="2" t="s">
        <v>7</v>
      </c>
      <c r="D219" s="2" t="s">
        <v>658</v>
      </c>
      <c r="E219" s="2" t="s">
        <v>659</v>
      </c>
      <c r="F219" s="2">
        <f>-0.06</f>
        <v>-0.06</v>
      </c>
      <c r="G219" s="2" t="s">
        <v>660</v>
      </c>
    </row>
    <row r="220" spans="1:7">
      <c r="A220" s="2" t="s">
        <v>7</v>
      </c>
      <c r="B220" s="2" t="s">
        <v>8</v>
      </c>
      <c r="C220" s="2" t="s">
        <v>7</v>
      </c>
      <c r="D220" s="2" t="s">
        <v>661</v>
      </c>
      <c r="E220" s="2" t="s">
        <v>662</v>
      </c>
      <c r="F220" s="2" t="s">
        <v>663</v>
      </c>
      <c r="G220" s="2" t="s">
        <v>664</v>
      </c>
    </row>
    <row r="221" spans="1:7">
      <c r="A221" s="2" t="s">
        <v>7</v>
      </c>
      <c r="B221" s="2" t="s">
        <v>8</v>
      </c>
      <c r="C221" s="2" t="s">
        <v>7</v>
      </c>
      <c r="D221" s="2" t="s">
        <v>665</v>
      </c>
      <c r="E221" s="2" t="s">
        <v>666</v>
      </c>
      <c r="F221" s="2" t="s">
        <v>663</v>
      </c>
      <c r="G221" s="2" t="s">
        <v>667</v>
      </c>
    </row>
    <row r="222" spans="1:7">
      <c r="A222" s="2" t="s">
        <v>7</v>
      </c>
      <c r="B222" s="2" t="s">
        <v>8</v>
      </c>
      <c r="C222" s="2" t="s">
        <v>7</v>
      </c>
      <c r="D222" s="2" t="s">
        <v>668</v>
      </c>
      <c r="E222" s="2" t="s">
        <v>669</v>
      </c>
      <c r="F222" s="2">
        <f t="shared" ref="F222:F229" si="14">-0.06</f>
        <v>-0.06</v>
      </c>
      <c r="G222" s="2" t="s">
        <v>670</v>
      </c>
    </row>
    <row r="223" spans="1:7">
      <c r="A223" s="2" t="s">
        <v>7</v>
      </c>
      <c r="B223" s="2" t="s">
        <v>8</v>
      </c>
      <c r="C223" s="2" t="s">
        <v>7</v>
      </c>
      <c r="D223" s="2" t="s">
        <v>671</v>
      </c>
      <c r="E223" s="2" t="s">
        <v>672</v>
      </c>
      <c r="F223" s="2">
        <f t="shared" si="14"/>
        <v>-0.06</v>
      </c>
      <c r="G223" s="2" t="s">
        <v>673</v>
      </c>
    </row>
    <row r="224" spans="1:7">
      <c r="A224" s="2" t="s">
        <v>7</v>
      </c>
      <c r="B224" s="2" t="s">
        <v>8</v>
      </c>
      <c r="C224" s="2" t="s">
        <v>7</v>
      </c>
      <c r="D224" s="2" t="s">
        <v>674</v>
      </c>
      <c r="E224" s="2" t="s">
        <v>675</v>
      </c>
      <c r="F224" s="2">
        <f t="shared" si="14"/>
        <v>-0.06</v>
      </c>
      <c r="G224" s="2" t="s">
        <v>676</v>
      </c>
    </row>
    <row r="225" spans="1:7">
      <c r="A225" s="2" t="s">
        <v>7</v>
      </c>
      <c r="B225" s="2" t="s">
        <v>8</v>
      </c>
      <c r="C225" s="2" t="s">
        <v>7</v>
      </c>
      <c r="D225" s="2" t="s">
        <v>677</v>
      </c>
      <c r="E225" s="2" t="s">
        <v>678</v>
      </c>
      <c r="F225" s="2">
        <f t="shared" si="14"/>
        <v>-0.06</v>
      </c>
      <c r="G225" s="2" t="s">
        <v>679</v>
      </c>
    </row>
    <row r="226" spans="1:7">
      <c r="A226" s="2" t="s">
        <v>7</v>
      </c>
      <c r="B226" s="2" t="s">
        <v>8</v>
      </c>
      <c r="C226" s="2" t="s">
        <v>7</v>
      </c>
      <c r="D226" s="2" t="s">
        <v>680</v>
      </c>
      <c r="E226" s="2" t="s">
        <v>681</v>
      </c>
      <c r="F226" s="2">
        <f t="shared" si="14"/>
        <v>-0.06</v>
      </c>
      <c r="G226" s="2" t="s">
        <v>682</v>
      </c>
    </row>
    <row r="227" spans="1:7">
      <c r="A227" s="2" t="s">
        <v>7</v>
      </c>
      <c r="B227" s="2" t="s">
        <v>8</v>
      </c>
      <c r="C227" s="2" t="s">
        <v>7</v>
      </c>
      <c r="D227" s="2" t="s">
        <v>683</v>
      </c>
      <c r="E227" s="2" t="s">
        <v>684</v>
      </c>
      <c r="F227" s="2">
        <f t="shared" si="14"/>
        <v>-0.06</v>
      </c>
      <c r="G227" s="2" t="s">
        <v>685</v>
      </c>
    </row>
    <row r="228" spans="1:7">
      <c r="A228" s="2" t="s">
        <v>7</v>
      </c>
      <c r="B228" s="2" t="s">
        <v>8</v>
      </c>
      <c r="C228" s="2" t="s">
        <v>7</v>
      </c>
      <c r="D228" s="2" t="s">
        <v>686</v>
      </c>
      <c r="E228" s="2" t="s">
        <v>687</v>
      </c>
      <c r="F228" s="2">
        <f t="shared" si="14"/>
        <v>-0.06</v>
      </c>
      <c r="G228" s="2" t="s">
        <v>688</v>
      </c>
    </row>
    <row r="229" spans="1:7">
      <c r="A229" s="2" t="s">
        <v>7</v>
      </c>
      <c r="B229" s="2" t="s">
        <v>8</v>
      </c>
      <c r="C229" s="2" t="s">
        <v>7</v>
      </c>
      <c r="D229" s="2" t="s">
        <v>689</v>
      </c>
      <c r="E229" s="2" t="s">
        <v>690</v>
      </c>
      <c r="F229" s="2">
        <f t="shared" si="14"/>
        <v>-0.06</v>
      </c>
      <c r="G229" s="2" t="s">
        <v>691</v>
      </c>
    </row>
    <row r="230" spans="1:7">
      <c r="A230" s="2" t="s">
        <v>7</v>
      </c>
      <c r="B230" s="2" t="s">
        <v>8</v>
      </c>
      <c r="C230" s="2" t="s">
        <v>7</v>
      </c>
      <c r="D230" s="2" t="s">
        <v>692</v>
      </c>
      <c r="E230" s="2" t="s">
        <v>693</v>
      </c>
      <c r="F230" s="2">
        <f t="shared" ref="F230:F237" si="15">-0.05</f>
        <v>-0.05</v>
      </c>
      <c r="G230" s="2" t="s">
        <v>694</v>
      </c>
    </row>
    <row r="231" spans="1:7">
      <c r="A231" s="2" t="s">
        <v>7</v>
      </c>
      <c r="B231" s="2" t="s">
        <v>8</v>
      </c>
      <c r="C231" s="2" t="s">
        <v>7</v>
      </c>
      <c r="D231" s="2" t="s">
        <v>695</v>
      </c>
      <c r="E231" s="2" t="s">
        <v>696</v>
      </c>
      <c r="F231" s="2">
        <f t="shared" si="15"/>
        <v>-0.05</v>
      </c>
      <c r="G231" s="2" t="s">
        <v>697</v>
      </c>
    </row>
    <row r="232" spans="1:7">
      <c r="A232" s="2" t="s">
        <v>7</v>
      </c>
      <c r="B232" s="2" t="s">
        <v>8</v>
      </c>
      <c r="C232" s="2" t="s">
        <v>7</v>
      </c>
      <c r="D232" s="2" t="s">
        <v>698</v>
      </c>
      <c r="E232" s="2" t="s">
        <v>699</v>
      </c>
      <c r="F232" s="2">
        <f t="shared" si="15"/>
        <v>-0.05</v>
      </c>
      <c r="G232" s="2" t="s">
        <v>700</v>
      </c>
    </row>
    <row r="233" spans="1:7">
      <c r="A233" s="2" t="s">
        <v>7</v>
      </c>
      <c r="B233" s="2" t="s">
        <v>8</v>
      </c>
      <c r="C233" s="2" t="s">
        <v>7</v>
      </c>
      <c r="D233" s="2" t="s">
        <v>701</v>
      </c>
      <c r="E233" s="2" t="s">
        <v>702</v>
      </c>
      <c r="F233" s="2">
        <f t="shared" si="15"/>
        <v>-0.05</v>
      </c>
      <c r="G233" s="2" t="s">
        <v>703</v>
      </c>
    </row>
    <row r="234" spans="1:7">
      <c r="A234" s="2" t="s">
        <v>7</v>
      </c>
      <c r="B234" s="2" t="s">
        <v>8</v>
      </c>
      <c r="C234" s="2" t="s">
        <v>7</v>
      </c>
      <c r="D234" s="2" t="s">
        <v>704</v>
      </c>
      <c r="E234" s="2" t="s">
        <v>705</v>
      </c>
      <c r="F234" s="2">
        <f t="shared" si="15"/>
        <v>-0.05</v>
      </c>
      <c r="G234" s="2" t="s">
        <v>706</v>
      </c>
    </row>
    <row r="235" spans="1:7">
      <c r="A235" s="2" t="s">
        <v>7</v>
      </c>
      <c r="B235" s="2" t="s">
        <v>8</v>
      </c>
      <c r="C235" s="2" t="s">
        <v>7</v>
      </c>
      <c r="D235" s="2" t="s">
        <v>707</v>
      </c>
      <c r="E235" s="2" t="s">
        <v>708</v>
      </c>
      <c r="F235" s="2">
        <f t="shared" si="15"/>
        <v>-0.05</v>
      </c>
      <c r="G235" s="2" t="s">
        <v>709</v>
      </c>
    </row>
    <row r="236" spans="1:7">
      <c r="A236" s="2" t="s">
        <v>7</v>
      </c>
      <c r="B236" s="2" t="s">
        <v>8</v>
      </c>
      <c r="C236" s="2" t="s">
        <v>7</v>
      </c>
      <c r="D236" s="2" t="s">
        <v>710</v>
      </c>
      <c r="E236" s="2" t="s">
        <v>711</v>
      </c>
      <c r="F236" s="2">
        <f t="shared" si="15"/>
        <v>-0.05</v>
      </c>
      <c r="G236" s="2" t="s">
        <v>712</v>
      </c>
    </row>
    <row r="237" spans="1:7">
      <c r="A237" s="2" t="s">
        <v>7</v>
      </c>
      <c r="B237" s="2" t="s">
        <v>8</v>
      </c>
      <c r="C237" s="2" t="s">
        <v>7</v>
      </c>
      <c r="D237" s="2" t="s">
        <v>713</v>
      </c>
      <c r="E237" s="2" t="s">
        <v>714</v>
      </c>
      <c r="F237" s="2">
        <f t="shared" si="15"/>
        <v>-0.05</v>
      </c>
      <c r="G237" s="2" t="s">
        <v>715</v>
      </c>
    </row>
    <row r="238" spans="1:7">
      <c r="A238" s="2" t="s">
        <v>7</v>
      </c>
      <c r="B238" s="2" t="s">
        <v>8</v>
      </c>
      <c r="C238" s="2" t="s">
        <v>7</v>
      </c>
      <c r="D238" s="2" t="s">
        <v>716</v>
      </c>
      <c r="E238" s="2" t="s">
        <v>717</v>
      </c>
      <c r="F238" s="2" t="s">
        <v>718</v>
      </c>
      <c r="G238" s="2" t="s">
        <v>719</v>
      </c>
    </row>
    <row r="239" spans="1:7">
      <c r="A239" s="2" t="s">
        <v>7</v>
      </c>
      <c r="B239" s="2" t="s">
        <v>8</v>
      </c>
      <c r="C239" s="2" t="s">
        <v>7</v>
      </c>
      <c r="D239" s="2" t="s">
        <v>720</v>
      </c>
      <c r="E239" s="2" t="s">
        <v>721</v>
      </c>
      <c r="F239" s="2" t="s">
        <v>718</v>
      </c>
      <c r="G239" s="2" t="s">
        <v>722</v>
      </c>
    </row>
    <row r="240" spans="1:7">
      <c r="A240" s="2" t="s">
        <v>7</v>
      </c>
      <c r="B240" s="2" t="s">
        <v>8</v>
      </c>
      <c r="C240" s="2" t="s">
        <v>7</v>
      </c>
      <c r="D240" s="2" t="s">
        <v>723</v>
      </c>
      <c r="E240" s="2" t="s">
        <v>724</v>
      </c>
      <c r="F240" s="2">
        <f>-0.05</f>
        <v>-0.05</v>
      </c>
      <c r="G240" s="2" t="s">
        <v>725</v>
      </c>
    </row>
    <row r="241" spans="1:7">
      <c r="A241" s="2" t="s">
        <v>7</v>
      </c>
      <c r="B241" s="2" t="s">
        <v>8</v>
      </c>
      <c r="C241" s="2" t="s">
        <v>7</v>
      </c>
      <c r="D241" s="2" t="s">
        <v>726</v>
      </c>
      <c r="E241" s="2" t="s">
        <v>727</v>
      </c>
      <c r="F241" s="2">
        <f>-0.05</f>
        <v>-0.05</v>
      </c>
      <c r="G241" s="2" t="s">
        <v>728</v>
      </c>
    </row>
    <row r="242" spans="1:7">
      <c r="A242" s="2" t="s">
        <v>7</v>
      </c>
      <c r="B242" s="2" t="s">
        <v>8</v>
      </c>
      <c r="C242" s="2" t="s">
        <v>7</v>
      </c>
      <c r="D242" s="2" t="s">
        <v>729</v>
      </c>
      <c r="E242" s="2" t="s">
        <v>730</v>
      </c>
      <c r="F242" s="2">
        <f>-0.05</f>
        <v>-0.05</v>
      </c>
      <c r="G242" s="2" t="s">
        <v>731</v>
      </c>
    </row>
    <row r="243" spans="1:7">
      <c r="A243" s="2" t="s">
        <v>7</v>
      </c>
      <c r="B243" s="2" t="s">
        <v>8</v>
      </c>
      <c r="C243" s="2" t="s">
        <v>7</v>
      </c>
      <c r="D243" s="2" t="s">
        <v>732</v>
      </c>
      <c r="E243" s="2" t="s">
        <v>733</v>
      </c>
      <c r="F243" s="2">
        <f t="shared" ref="F243:F252" si="16">-0.04</f>
        <v>-0.04</v>
      </c>
      <c r="G243" s="2" t="s">
        <v>734</v>
      </c>
    </row>
    <row r="244" spans="1:7">
      <c r="A244" s="2" t="s">
        <v>7</v>
      </c>
      <c r="B244" s="2" t="s">
        <v>8</v>
      </c>
      <c r="C244" s="2" t="s">
        <v>7</v>
      </c>
      <c r="D244" s="2" t="s">
        <v>735</v>
      </c>
      <c r="E244" s="2" t="s">
        <v>736</v>
      </c>
      <c r="F244" s="2">
        <f t="shared" si="16"/>
        <v>-0.04</v>
      </c>
      <c r="G244" s="2" t="s">
        <v>737</v>
      </c>
    </row>
    <row r="245" spans="1:7">
      <c r="A245" s="2" t="s">
        <v>7</v>
      </c>
      <c r="B245" s="2" t="s">
        <v>8</v>
      </c>
      <c r="C245" s="2" t="s">
        <v>7</v>
      </c>
      <c r="D245" s="2" t="s">
        <v>738</v>
      </c>
      <c r="E245" s="2" t="s">
        <v>739</v>
      </c>
      <c r="F245" s="2">
        <f t="shared" si="16"/>
        <v>-0.04</v>
      </c>
      <c r="G245" s="2" t="s">
        <v>740</v>
      </c>
    </row>
    <row r="246" spans="1:7">
      <c r="A246" s="2" t="s">
        <v>7</v>
      </c>
      <c r="B246" s="2" t="s">
        <v>8</v>
      </c>
      <c r="C246" s="2" t="s">
        <v>7</v>
      </c>
      <c r="D246" s="2" t="s">
        <v>741</v>
      </c>
      <c r="E246" s="2" t="s">
        <v>742</v>
      </c>
      <c r="F246" s="2">
        <f t="shared" si="16"/>
        <v>-0.04</v>
      </c>
      <c r="G246" s="2" t="s">
        <v>743</v>
      </c>
    </row>
    <row r="247" spans="1:7">
      <c r="A247" s="2" t="s">
        <v>7</v>
      </c>
      <c r="B247" s="2" t="s">
        <v>8</v>
      </c>
      <c r="C247" s="2" t="s">
        <v>7</v>
      </c>
      <c r="D247" s="2" t="s">
        <v>744</v>
      </c>
      <c r="E247" s="2" t="s">
        <v>745</v>
      </c>
      <c r="F247" s="2">
        <f t="shared" si="16"/>
        <v>-0.04</v>
      </c>
      <c r="G247" s="2" t="s">
        <v>746</v>
      </c>
    </row>
    <row r="248" spans="1:7">
      <c r="A248" s="2" t="s">
        <v>7</v>
      </c>
      <c r="B248" s="2" t="s">
        <v>8</v>
      </c>
      <c r="C248" s="2" t="s">
        <v>7</v>
      </c>
      <c r="D248" s="2" t="s">
        <v>747</v>
      </c>
      <c r="E248" s="2" t="s">
        <v>748</v>
      </c>
      <c r="F248" s="2">
        <f t="shared" si="16"/>
        <v>-0.04</v>
      </c>
      <c r="G248" s="2" t="s">
        <v>749</v>
      </c>
    </row>
    <row r="249" spans="1:7">
      <c r="A249" s="2" t="s">
        <v>7</v>
      </c>
      <c r="B249" s="2" t="s">
        <v>8</v>
      </c>
      <c r="C249" s="2" t="s">
        <v>7</v>
      </c>
      <c r="D249" s="2" t="s">
        <v>750</v>
      </c>
      <c r="E249" s="2" t="s">
        <v>751</v>
      </c>
      <c r="F249" s="2">
        <f t="shared" si="16"/>
        <v>-0.04</v>
      </c>
      <c r="G249" s="2" t="s">
        <v>752</v>
      </c>
    </row>
    <row r="250" spans="1:7">
      <c r="A250" s="2" t="s">
        <v>7</v>
      </c>
      <c r="B250" s="2" t="s">
        <v>8</v>
      </c>
      <c r="C250" s="2" t="s">
        <v>7</v>
      </c>
      <c r="D250" s="2" t="s">
        <v>753</v>
      </c>
      <c r="E250" s="2" t="s">
        <v>754</v>
      </c>
      <c r="F250" s="2">
        <f t="shared" si="16"/>
        <v>-0.04</v>
      </c>
      <c r="G250" s="2" t="s">
        <v>755</v>
      </c>
    </row>
    <row r="251" spans="1:7">
      <c r="A251" s="2" t="s">
        <v>7</v>
      </c>
      <c r="B251" s="2" t="s">
        <v>8</v>
      </c>
      <c r="C251" s="2" t="s">
        <v>7</v>
      </c>
      <c r="D251" s="2" t="s">
        <v>756</v>
      </c>
      <c r="E251" s="2" t="s">
        <v>757</v>
      </c>
      <c r="F251" s="2">
        <f t="shared" si="16"/>
        <v>-0.04</v>
      </c>
      <c r="G251" s="2" t="s">
        <v>758</v>
      </c>
    </row>
    <row r="252" spans="1:7">
      <c r="A252" s="2" t="s">
        <v>7</v>
      </c>
      <c r="B252" s="2" t="s">
        <v>8</v>
      </c>
      <c r="C252" s="2" t="s">
        <v>7</v>
      </c>
      <c r="D252" s="2" t="s">
        <v>759</v>
      </c>
      <c r="E252" s="2" t="s">
        <v>760</v>
      </c>
      <c r="F252" s="2">
        <f t="shared" si="16"/>
        <v>-0.04</v>
      </c>
      <c r="G252" s="2" t="s">
        <v>761</v>
      </c>
    </row>
    <row r="253" spans="1:7">
      <c r="A253" s="2" t="s">
        <v>7</v>
      </c>
      <c r="B253" s="2" t="s">
        <v>8</v>
      </c>
      <c r="C253" s="2" t="s">
        <v>7</v>
      </c>
      <c r="D253" s="2" t="s">
        <v>762</v>
      </c>
      <c r="E253" s="2" t="s">
        <v>763</v>
      </c>
      <c r="F253" s="2" t="s">
        <v>764</v>
      </c>
      <c r="G253" s="2" t="s">
        <v>765</v>
      </c>
    </row>
    <row r="254" spans="1:7">
      <c r="A254" s="2" t="s">
        <v>7</v>
      </c>
      <c r="B254" s="2" t="s">
        <v>8</v>
      </c>
      <c r="C254" s="2" t="s">
        <v>7</v>
      </c>
      <c r="D254" s="2" t="s">
        <v>766</v>
      </c>
      <c r="E254" s="2" t="s">
        <v>767</v>
      </c>
      <c r="F254" s="2" t="s">
        <v>764</v>
      </c>
      <c r="G254" s="2" t="s">
        <v>768</v>
      </c>
    </row>
    <row r="255" spans="1:7">
      <c r="A255" s="2" t="s">
        <v>7</v>
      </c>
      <c r="B255" s="2" t="s">
        <v>8</v>
      </c>
      <c r="C255" s="2" t="s">
        <v>7</v>
      </c>
      <c r="D255" s="2" t="s">
        <v>769</v>
      </c>
      <c r="E255" s="2" t="s">
        <v>770</v>
      </c>
      <c r="F255" s="2" t="s">
        <v>764</v>
      </c>
      <c r="G255" s="2" t="s">
        <v>771</v>
      </c>
    </row>
    <row r="256" spans="1:7">
      <c r="A256" s="2" t="s">
        <v>7</v>
      </c>
      <c r="B256" s="2" t="s">
        <v>8</v>
      </c>
      <c r="C256" s="2" t="s">
        <v>7</v>
      </c>
      <c r="D256" s="2" t="s">
        <v>772</v>
      </c>
      <c r="E256" s="2" t="s">
        <v>773</v>
      </c>
      <c r="F256" s="2" t="s">
        <v>764</v>
      </c>
      <c r="G256" s="2" t="s">
        <v>774</v>
      </c>
    </row>
    <row r="257" spans="1:7">
      <c r="A257" s="2" t="s">
        <v>7</v>
      </c>
      <c r="B257" s="2" t="s">
        <v>8</v>
      </c>
      <c r="C257" s="2" t="s">
        <v>7</v>
      </c>
      <c r="D257" s="2" t="s">
        <v>775</v>
      </c>
      <c r="E257" s="2" t="s">
        <v>776</v>
      </c>
      <c r="F257" s="2">
        <f>-0.04</f>
        <v>-0.04</v>
      </c>
      <c r="G257" s="2" t="s">
        <v>777</v>
      </c>
    </row>
    <row r="258" spans="1:7">
      <c r="A258" s="2" t="s">
        <v>7</v>
      </c>
      <c r="B258" s="2" t="s">
        <v>8</v>
      </c>
      <c r="C258" s="2" t="s">
        <v>7</v>
      </c>
      <c r="D258" s="2" t="s">
        <v>778</v>
      </c>
      <c r="E258" s="2" t="s">
        <v>779</v>
      </c>
      <c r="F258" s="2">
        <f>-0.04</f>
        <v>-0.04</v>
      </c>
      <c r="G258" s="2" t="s">
        <v>780</v>
      </c>
    </row>
    <row r="259" spans="1:7">
      <c r="A259" s="2" t="s">
        <v>7</v>
      </c>
      <c r="B259" s="2" t="s">
        <v>8</v>
      </c>
      <c r="C259" s="2" t="s">
        <v>7</v>
      </c>
      <c r="D259" s="2" t="s">
        <v>781</v>
      </c>
      <c r="E259" s="2" t="s">
        <v>782</v>
      </c>
      <c r="F259" s="2">
        <f>-0.04</f>
        <v>-0.04</v>
      </c>
      <c r="G259" s="2" t="s">
        <v>783</v>
      </c>
    </row>
    <row r="260" spans="1:7">
      <c r="A260" s="2" t="s">
        <v>7</v>
      </c>
      <c r="B260" s="2" t="s">
        <v>8</v>
      </c>
      <c r="C260" s="2" t="s">
        <v>7</v>
      </c>
      <c r="D260" s="2" t="s">
        <v>784</v>
      </c>
      <c r="E260" s="2" t="s">
        <v>785</v>
      </c>
      <c r="F260" s="2">
        <f>-0.04</f>
        <v>-0.04</v>
      </c>
      <c r="G260" s="2" t="s">
        <v>786</v>
      </c>
    </row>
    <row r="261" spans="1:7">
      <c r="A261" s="2" t="s">
        <v>7</v>
      </c>
      <c r="B261" s="2" t="s">
        <v>8</v>
      </c>
      <c r="C261" s="2" t="s">
        <v>7</v>
      </c>
      <c r="D261" s="2" t="s">
        <v>787</v>
      </c>
      <c r="E261" s="2" t="s">
        <v>788</v>
      </c>
      <c r="F261" s="2">
        <f t="shared" ref="F261:F266" si="17">-0.03</f>
        <v>-0.03</v>
      </c>
      <c r="G261" s="2" t="s">
        <v>789</v>
      </c>
    </row>
    <row r="262" spans="1:7">
      <c r="A262" s="2" t="s">
        <v>7</v>
      </c>
      <c r="B262" s="2" t="s">
        <v>8</v>
      </c>
      <c r="C262" s="2" t="s">
        <v>7</v>
      </c>
      <c r="D262" s="2" t="s">
        <v>790</v>
      </c>
      <c r="E262" s="2" t="s">
        <v>791</v>
      </c>
      <c r="F262" s="2">
        <f t="shared" si="17"/>
        <v>-0.03</v>
      </c>
      <c r="G262" s="2" t="s">
        <v>792</v>
      </c>
    </row>
    <row r="263" spans="1:7">
      <c r="A263" s="2" t="s">
        <v>7</v>
      </c>
      <c r="B263" s="2" t="s">
        <v>8</v>
      </c>
      <c r="C263" s="2" t="s">
        <v>7</v>
      </c>
      <c r="D263" s="2" t="s">
        <v>793</v>
      </c>
      <c r="E263" s="2" t="s">
        <v>794</v>
      </c>
      <c r="F263" s="2">
        <f t="shared" si="17"/>
        <v>-0.03</v>
      </c>
      <c r="G263" s="2" t="s">
        <v>795</v>
      </c>
    </row>
    <row r="264" spans="1:7">
      <c r="A264" s="2" t="s">
        <v>7</v>
      </c>
      <c r="B264" s="2" t="s">
        <v>8</v>
      </c>
      <c r="C264" s="2" t="s">
        <v>7</v>
      </c>
      <c r="D264" s="2" t="s">
        <v>796</v>
      </c>
      <c r="E264" s="2" t="s">
        <v>797</v>
      </c>
      <c r="F264" s="2">
        <f t="shared" si="17"/>
        <v>-0.03</v>
      </c>
      <c r="G264" s="2" t="s">
        <v>798</v>
      </c>
    </row>
    <row r="265" spans="1:7">
      <c r="A265" s="2" t="s">
        <v>7</v>
      </c>
      <c r="B265" s="2" t="s">
        <v>8</v>
      </c>
      <c r="C265" s="2" t="s">
        <v>7</v>
      </c>
      <c r="D265" s="2" t="s">
        <v>799</v>
      </c>
      <c r="E265" s="2" t="s">
        <v>800</v>
      </c>
      <c r="F265" s="2">
        <f t="shared" si="17"/>
        <v>-0.03</v>
      </c>
      <c r="G265" s="2" t="s">
        <v>801</v>
      </c>
    </row>
    <row r="266" spans="1:7">
      <c r="A266" s="2" t="s">
        <v>7</v>
      </c>
      <c r="B266" s="2" t="s">
        <v>8</v>
      </c>
      <c r="C266" s="2" t="s">
        <v>7</v>
      </c>
      <c r="D266" s="2" t="s">
        <v>802</v>
      </c>
      <c r="E266" s="2" t="s">
        <v>803</v>
      </c>
      <c r="F266" s="2">
        <f t="shared" si="17"/>
        <v>-0.03</v>
      </c>
      <c r="G266" s="2" t="s">
        <v>804</v>
      </c>
    </row>
    <row r="267" spans="1:7">
      <c r="A267" s="2" t="s">
        <v>7</v>
      </c>
      <c r="B267" s="2" t="s">
        <v>8</v>
      </c>
      <c r="C267" s="2" t="s">
        <v>7</v>
      </c>
      <c r="D267" s="2" t="s">
        <v>805</v>
      </c>
      <c r="E267" s="2" t="s">
        <v>806</v>
      </c>
      <c r="F267" s="2" t="s">
        <v>807</v>
      </c>
      <c r="G267" s="2" t="s">
        <v>808</v>
      </c>
    </row>
    <row r="268" spans="1:7">
      <c r="A268" s="2" t="s">
        <v>7</v>
      </c>
      <c r="B268" s="2" t="s">
        <v>8</v>
      </c>
      <c r="C268" s="2" t="s">
        <v>7</v>
      </c>
      <c r="D268" s="2" t="s">
        <v>809</v>
      </c>
      <c r="E268" s="2" t="s">
        <v>810</v>
      </c>
      <c r="F268" s="2" t="s">
        <v>807</v>
      </c>
      <c r="G268" s="2" t="s">
        <v>811</v>
      </c>
    </row>
    <row r="269" spans="1:7">
      <c r="A269" s="2" t="s">
        <v>7</v>
      </c>
      <c r="B269" s="2" t="s">
        <v>8</v>
      </c>
      <c r="C269" s="2" t="s">
        <v>7</v>
      </c>
      <c r="D269" s="2" t="s">
        <v>812</v>
      </c>
      <c r="E269" s="2" t="s">
        <v>813</v>
      </c>
      <c r="F269" s="2" t="s">
        <v>807</v>
      </c>
      <c r="G269" s="2" t="s">
        <v>814</v>
      </c>
    </row>
    <row r="270" spans="1:7">
      <c r="A270" s="2" t="s">
        <v>7</v>
      </c>
      <c r="B270" s="2" t="s">
        <v>8</v>
      </c>
      <c r="C270" s="2" t="s">
        <v>7</v>
      </c>
      <c r="D270" s="2" t="s">
        <v>815</v>
      </c>
      <c r="E270" s="2" t="s">
        <v>816</v>
      </c>
      <c r="F270" s="2" t="s">
        <v>807</v>
      </c>
      <c r="G270" s="2" t="s">
        <v>817</v>
      </c>
    </row>
    <row r="271" spans="1:7">
      <c r="A271" s="2" t="s">
        <v>7</v>
      </c>
      <c r="B271" s="2" t="s">
        <v>8</v>
      </c>
      <c r="C271" s="2" t="s">
        <v>7</v>
      </c>
      <c r="D271" s="2" t="s">
        <v>818</v>
      </c>
      <c r="E271" s="2" t="s">
        <v>819</v>
      </c>
      <c r="F271" s="2" t="s">
        <v>807</v>
      </c>
      <c r="G271" s="2" t="s">
        <v>820</v>
      </c>
    </row>
    <row r="272" spans="1:7">
      <c r="A272" s="2" t="s">
        <v>7</v>
      </c>
      <c r="B272" s="2" t="s">
        <v>8</v>
      </c>
      <c r="C272" s="2" t="s">
        <v>7</v>
      </c>
      <c r="D272" s="2" t="s">
        <v>821</v>
      </c>
      <c r="E272" s="2" t="s">
        <v>822</v>
      </c>
      <c r="F272" s="2" t="s">
        <v>807</v>
      </c>
      <c r="G272" s="2" t="s">
        <v>823</v>
      </c>
    </row>
    <row r="273" spans="1:7">
      <c r="A273" s="2" t="s">
        <v>7</v>
      </c>
      <c r="B273" s="2" t="s">
        <v>8</v>
      </c>
      <c r="C273" s="2" t="s">
        <v>7</v>
      </c>
      <c r="D273" s="2" t="s">
        <v>824</v>
      </c>
      <c r="E273" s="2" t="s">
        <v>825</v>
      </c>
      <c r="F273" s="2" t="s">
        <v>807</v>
      </c>
      <c r="G273" s="2" t="s">
        <v>826</v>
      </c>
    </row>
    <row r="274" spans="1:7">
      <c r="A274" s="2" t="s">
        <v>7</v>
      </c>
      <c r="B274" s="2" t="s">
        <v>8</v>
      </c>
      <c r="C274" s="2" t="s">
        <v>7</v>
      </c>
      <c r="D274" s="2" t="s">
        <v>827</v>
      </c>
      <c r="E274" s="2" t="s">
        <v>828</v>
      </c>
      <c r="F274" s="2" t="s">
        <v>807</v>
      </c>
      <c r="G274" s="2" t="s">
        <v>829</v>
      </c>
    </row>
    <row r="275" spans="1:7">
      <c r="A275" s="2" t="s">
        <v>7</v>
      </c>
      <c r="B275" s="2" t="s">
        <v>8</v>
      </c>
      <c r="C275" s="2" t="s">
        <v>7</v>
      </c>
      <c r="D275" s="2" t="s">
        <v>830</v>
      </c>
      <c r="E275" s="2" t="s">
        <v>831</v>
      </c>
      <c r="F275" s="2">
        <f>-0.03</f>
        <v>-0.03</v>
      </c>
      <c r="G275" s="2" t="s">
        <v>832</v>
      </c>
    </row>
    <row r="276" spans="1:7">
      <c r="A276" s="2" t="s">
        <v>7</v>
      </c>
      <c r="B276" s="2" t="s">
        <v>8</v>
      </c>
      <c r="C276" s="2" t="s">
        <v>7</v>
      </c>
      <c r="D276" s="2" t="s">
        <v>833</v>
      </c>
      <c r="E276" s="2" t="s">
        <v>834</v>
      </c>
      <c r="F276" s="2">
        <f>-0.03</f>
        <v>-0.03</v>
      </c>
      <c r="G276" s="2" t="s">
        <v>835</v>
      </c>
    </row>
    <row r="277" spans="1:7">
      <c r="A277" s="2" t="s">
        <v>7</v>
      </c>
      <c r="B277" s="2" t="s">
        <v>8</v>
      </c>
      <c r="C277" s="2" t="s">
        <v>7</v>
      </c>
      <c r="D277" s="2" t="s">
        <v>836</v>
      </c>
      <c r="E277" s="2" t="s">
        <v>837</v>
      </c>
      <c r="F277" s="2">
        <f>-0.02</f>
        <v>-0.02</v>
      </c>
      <c r="G277" s="2" t="s">
        <v>838</v>
      </c>
    </row>
    <row r="278" spans="1:7">
      <c r="A278" s="2" t="s">
        <v>7</v>
      </c>
      <c r="B278" s="2" t="s">
        <v>8</v>
      </c>
      <c r="C278" s="2" t="s">
        <v>7</v>
      </c>
      <c r="D278" s="2" t="s">
        <v>839</v>
      </c>
      <c r="E278" s="2" t="s">
        <v>840</v>
      </c>
      <c r="F278" s="2">
        <f>-0.02</f>
        <v>-0.02</v>
      </c>
      <c r="G278" s="2" t="s">
        <v>841</v>
      </c>
    </row>
    <row r="279" spans="1:7">
      <c r="A279" s="2" t="s">
        <v>7</v>
      </c>
      <c r="B279" s="2" t="s">
        <v>8</v>
      </c>
      <c r="C279" s="2" t="s">
        <v>7</v>
      </c>
      <c r="D279" s="2" t="s">
        <v>842</v>
      </c>
      <c r="E279" s="2" t="s">
        <v>843</v>
      </c>
      <c r="F279" s="2">
        <f>-0.02</f>
        <v>-0.02</v>
      </c>
      <c r="G279" s="2" t="s">
        <v>844</v>
      </c>
    </row>
    <row r="280" spans="1:7">
      <c r="A280" s="2" t="s">
        <v>7</v>
      </c>
      <c r="B280" s="2" t="s">
        <v>8</v>
      </c>
      <c r="C280" s="2" t="s">
        <v>7</v>
      </c>
      <c r="D280" s="2" t="s">
        <v>845</v>
      </c>
      <c r="E280" s="2" t="s">
        <v>846</v>
      </c>
      <c r="F280" s="2">
        <f>-0.02</f>
        <v>-0.02</v>
      </c>
      <c r="G280" s="2" t="s">
        <v>847</v>
      </c>
    </row>
    <row r="281" spans="1:7">
      <c r="A281" s="2" t="s">
        <v>7</v>
      </c>
      <c r="B281" s="2" t="s">
        <v>8</v>
      </c>
      <c r="C281" s="2" t="s">
        <v>7</v>
      </c>
      <c r="D281" s="2" t="s">
        <v>848</v>
      </c>
      <c r="E281" s="2" t="s">
        <v>849</v>
      </c>
      <c r="F281" s="2" t="s">
        <v>850</v>
      </c>
      <c r="G281" s="2" t="s">
        <v>851</v>
      </c>
    </row>
    <row r="282" spans="1:7">
      <c r="A282" s="2" t="s">
        <v>7</v>
      </c>
      <c r="B282" s="2" t="s">
        <v>8</v>
      </c>
      <c r="C282" s="2" t="s">
        <v>7</v>
      </c>
      <c r="D282" s="2" t="s">
        <v>852</v>
      </c>
      <c r="E282" s="2" t="s">
        <v>853</v>
      </c>
      <c r="F282" s="2" t="s">
        <v>850</v>
      </c>
      <c r="G282" s="2" t="s">
        <v>854</v>
      </c>
    </row>
    <row r="283" spans="1:7">
      <c r="A283" s="2" t="s">
        <v>7</v>
      </c>
      <c r="B283" s="2" t="s">
        <v>8</v>
      </c>
      <c r="C283" s="2" t="s">
        <v>7</v>
      </c>
      <c r="D283" s="2" t="s">
        <v>855</v>
      </c>
      <c r="E283" s="2" t="s">
        <v>856</v>
      </c>
      <c r="F283" s="2" t="s">
        <v>850</v>
      </c>
      <c r="G283" s="2" t="s">
        <v>857</v>
      </c>
    </row>
    <row r="284" spans="1:7">
      <c r="A284" s="2" t="s">
        <v>7</v>
      </c>
      <c r="B284" s="2" t="s">
        <v>8</v>
      </c>
      <c r="C284" s="2" t="s">
        <v>7</v>
      </c>
      <c r="D284" s="2" t="s">
        <v>858</v>
      </c>
      <c r="E284" s="2" t="s">
        <v>859</v>
      </c>
      <c r="F284" s="2" t="s">
        <v>850</v>
      </c>
      <c r="G284" s="2" t="s">
        <v>860</v>
      </c>
    </row>
    <row r="285" spans="1:7">
      <c r="A285" s="2" t="s">
        <v>7</v>
      </c>
      <c r="B285" s="2" t="s">
        <v>8</v>
      </c>
      <c r="C285" s="2" t="s">
        <v>7</v>
      </c>
      <c r="D285" s="2" t="s">
        <v>861</v>
      </c>
      <c r="E285" s="2" t="s">
        <v>862</v>
      </c>
      <c r="F285" s="2" t="s">
        <v>850</v>
      </c>
      <c r="G285" s="2" t="s">
        <v>863</v>
      </c>
    </row>
    <row r="286" spans="1:7">
      <c r="A286" s="2" t="s">
        <v>7</v>
      </c>
      <c r="B286" s="2" t="s">
        <v>8</v>
      </c>
      <c r="C286" s="2" t="s">
        <v>7</v>
      </c>
      <c r="D286" s="2" t="s">
        <v>864</v>
      </c>
      <c r="E286" s="2" t="s">
        <v>865</v>
      </c>
      <c r="F286" s="2" t="s">
        <v>850</v>
      </c>
      <c r="G286" s="2" t="s">
        <v>866</v>
      </c>
    </row>
    <row r="287" spans="1:7">
      <c r="A287" s="2" t="s">
        <v>7</v>
      </c>
      <c r="B287" s="2" t="s">
        <v>8</v>
      </c>
      <c r="C287" s="2" t="s">
        <v>7</v>
      </c>
      <c r="D287" s="2" t="s">
        <v>867</v>
      </c>
      <c r="E287" s="2" t="s">
        <v>868</v>
      </c>
      <c r="F287" s="2" t="s">
        <v>850</v>
      </c>
      <c r="G287" s="2" t="s">
        <v>869</v>
      </c>
    </row>
    <row r="288" spans="1:7">
      <c r="A288" s="2" t="s">
        <v>7</v>
      </c>
      <c r="B288" s="2" t="s">
        <v>8</v>
      </c>
      <c r="C288" s="2" t="s">
        <v>7</v>
      </c>
      <c r="D288" s="2" t="s">
        <v>870</v>
      </c>
      <c r="E288" s="2" t="s">
        <v>871</v>
      </c>
      <c r="F288" s="2" t="s">
        <v>850</v>
      </c>
      <c r="G288" s="2" t="s">
        <v>872</v>
      </c>
    </row>
    <row r="289" spans="1:7">
      <c r="A289" s="2" t="s">
        <v>7</v>
      </c>
      <c r="B289" s="2" t="s">
        <v>8</v>
      </c>
      <c r="C289" s="2" t="s">
        <v>7</v>
      </c>
      <c r="D289" s="2" t="s">
        <v>873</v>
      </c>
      <c r="E289" s="2" t="s">
        <v>874</v>
      </c>
      <c r="F289" s="2" t="s">
        <v>850</v>
      </c>
      <c r="G289" s="2" t="s">
        <v>875</v>
      </c>
    </row>
    <row r="290" spans="1:7">
      <c r="A290" s="2" t="s">
        <v>7</v>
      </c>
      <c r="B290" s="2" t="s">
        <v>8</v>
      </c>
      <c r="C290" s="2" t="s">
        <v>7</v>
      </c>
      <c r="D290" s="2" t="s">
        <v>876</v>
      </c>
      <c r="E290" s="2" t="s">
        <v>877</v>
      </c>
      <c r="F290" s="2" t="s">
        <v>850</v>
      </c>
      <c r="G290" s="2" t="s">
        <v>878</v>
      </c>
    </row>
    <row r="291" spans="1:7">
      <c r="A291" s="2" t="s">
        <v>7</v>
      </c>
      <c r="B291" s="2" t="s">
        <v>8</v>
      </c>
      <c r="C291" s="2" t="s">
        <v>7</v>
      </c>
      <c r="D291" s="2" t="s">
        <v>879</v>
      </c>
      <c r="E291" s="2" t="s">
        <v>880</v>
      </c>
      <c r="F291" s="2" t="s">
        <v>850</v>
      </c>
      <c r="G291" s="2" t="s">
        <v>881</v>
      </c>
    </row>
    <row r="292" spans="1:7">
      <c r="A292" s="2" t="s">
        <v>7</v>
      </c>
      <c r="B292" s="2" t="s">
        <v>8</v>
      </c>
      <c r="C292" s="2" t="s">
        <v>7</v>
      </c>
      <c r="D292" s="2" t="s">
        <v>882</v>
      </c>
      <c r="E292" s="2" t="s">
        <v>883</v>
      </c>
      <c r="F292" s="2" t="s">
        <v>850</v>
      </c>
      <c r="G292" s="2" t="s">
        <v>884</v>
      </c>
    </row>
    <row r="293" spans="1:7">
      <c r="A293" s="2" t="s">
        <v>7</v>
      </c>
      <c r="B293" s="2" t="s">
        <v>8</v>
      </c>
      <c r="C293" s="2" t="s">
        <v>7</v>
      </c>
      <c r="D293" s="2" t="s">
        <v>885</v>
      </c>
      <c r="E293" s="2" t="s">
        <v>886</v>
      </c>
      <c r="F293" s="2" t="s">
        <v>850</v>
      </c>
      <c r="G293" s="2" t="s">
        <v>887</v>
      </c>
    </row>
    <row r="294" spans="1:7">
      <c r="A294" s="2" t="s">
        <v>7</v>
      </c>
      <c r="B294" s="2" t="s">
        <v>8</v>
      </c>
      <c r="C294" s="2" t="s">
        <v>7</v>
      </c>
      <c r="D294" s="2" t="s">
        <v>888</v>
      </c>
      <c r="E294" s="2" t="s">
        <v>889</v>
      </c>
      <c r="F294" s="2" t="s">
        <v>850</v>
      </c>
      <c r="G294" s="2" t="s">
        <v>890</v>
      </c>
    </row>
    <row r="295" spans="1:7">
      <c r="A295" s="2" t="s">
        <v>7</v>
      </c>
      <c r="B295" s="2" t="s">
        <v>8</v>
      </c>
      <c r="C295" s="2" t="s">
        <v>7</v>
      </c>
      <c r="D295" s="2" t="s">
        <v>891</v>
      </c>
      <c r="E295" s="2" t="s">
        <v>892</v>
      </c>
      <c r="F295" s="2" t="s">
        <v>850</v>
      </c>
      <c r="G295" s="2" t="s">
        <v>893</v>
      </c>
    </row>
    <row r="296" spans="1:7">
      <c r="A296" s="2" t="s">
        <v>7</v>
      </c>
      <c r="B296" s="2" t="s">
        <v>8</v>
      </c>
      <c r="C296" s="2" t="s">
        <v>7</v>
      </c>
      <c r="D296" s="2" t="s">
        <v>894</v>
      </c>
      <c r="E296" s="2" t="s">
        <v>895</v>
      </c>
      <c r="F296" s="2" t="s">
        <v>850</v>
      </c>
      <c r="G296" s="2" t="s">
        <v>896</v>
      </c>
    </row>
    <row r="297" spans="1:7">
      <c r="A297" s="2" t="s">
        <v>7</v>
      </c>
      <c r="B297" s="2" t="s">
        <v>8</v>
      </c>
      <c r="C297" s="2" t="s">
        <v>7</v>
      </c>
      <c r="D297" s="2" t="s">
        <v>897</v>
      </c>
      <c r="E297" s="2" t="s">
        <v>898</v>
      </c>
      <c r="F297" s="2">
        <f>-0.02</f>
        <v>-0.02</v>
      </c>
      <c r="G297" s="2" t="s">
        <v>899</v>
      </c>
    </row>
    <row r="298" spans="1:7">
      <c r="A298" s="2" t="s">
        <v>7</v>
      </c>
      <c r="B298" s="2" t="s">
        <v>8</v>
      </c>
      <c r="C298" s="2" t="s">
        <v>7</v>
      </c>
      <c r="D298" s="2" t="s">
        <v>900</v>
      </c>
      <c r="E298" s="2" t="s">
        <v>901</v>
      </c>
      <c r="F298" s="2">
        <f>-0.02</f>
        <v>-0.02</v>
      </c>
      <c r="G298" s="2" t="s">
        <v>902</v>
      </c>
    </row>
    <row r="299" spans="1:7">
      <c r="A299" s="2" t="s">
        <v>7</v>
      </c>
      <c r="B299" s="2" t="s">
        <v>8</v>
      </c>
      <c r="C299" s="2" t="s">
        <v>7</v>
      </c>
      <c r="D299" s="2" t="s">
        <v>903</v>
      </c>
      <c r="E299" s="2" t="s">
        <v>904</v>
      </c>
      <c r="F299" s="2" t="s">
        <v>905</v>
      </c>
      <c r="G299" s="2" t="s">
        <v>906</v>
      </c>
    </row>
    <row r="300" spans="1:7">
      <c r="A300" s="2" t="s">
        <v>7</v>
      </c>
      <c r="B300" s="2" t="s">
        <v>8</v>
      </c>
      <c r="C300" s="2" t="s">
        <v>7</v>
      </c>
      <c r="D300" s="2" t="s">
        <v>907</v>
      </c>
      <c r="E300" s="2" t="s">
        <v>908</v>
      </c>
      <c r="F300" s="2" t="s">
        <v>905</v>
      </c>
      <c r="G300" s="2" t="s">
        <v>909</v>
      </c>
    </row>
    <row r="301" spans="1:7">
      <c r="A301" s="2" t="s">
        <v>7</v>
      </c>
      <c r="B301" s="2" t="s">
        <v>8</v>
      </c>
      <c r="C301" s="2" t="s">
        <v>7</v>
      </c>
      <c r="D301" s="2" t="s">
        <v>910</v>
      </c>
      <c r="E301" s="2" t="s">
        <v>911</v>
      </c>
      <c r="F301" s="2" t="s">
        <v>905</v>
      </c>
      <c r="G301" s="2" t="s">
        <v>912</v>
      </c>
    </row>
    <row r="302" spans="1:7">
      <c r="A302" s="2" t="s">
        <v>7</v>
      </c>
      <c r="B302" s="2" t="s">
        <v>8</v>
      </c>
      <c r="C302" s="2" t="s">
        <v>7</v>
      </c>
      <c r="D302" s="2" t="s">
        <v>913</v>
      </c>
      <c r="E302" s="2" t="s">
        <v>914</v>
      </c>
      <c r="F302" s="2" t="s">
        <v>905</v>
      </c>
      <c r="G302" s="2" t="s">
        <v>915</v>
      </c>
    </row>
    <row r="303" spans="1:7">
      <c r="A303" s="2" t="s">
        <v>7</v>
      </c>
      <c r="B303" s="2" t="s">
        <v>8</v>
      </c>
      <c r="C303" s="2" t="s">
        <v>7</v>
      </c>
      <c r="D303" s="2" t="s">
        <v>916</v>
      </c>
      <c r="E303" s="2" t="s">
        <v>917</v>
      </c>
      <c r="F303" s="2" t="s">
        <v>905</v>
      </c>
      <c r="G303" s="2" t="s">
        <v>918</v>
      </c>
    </row>
    <row r="304" spans="1:7">
      <c r="A304" s="2" t="s">
        <v>7</v>
      </c>
      <c r="B304" s="2" t="s">
        <v>8</v>
      </c>
      <c r="C304" s="2" t="s">
        <v>7</v>
      </c>
      <c r="D304" s="2" t="s">
        <v>919</v>
      </c>
      <c r="E304" s="2" t="s">
        <v>920</v>
      </c>
      <c r="F304" s="2" t="s">
        <v>905</v>
      </c>
      <c r="G304" s="2" t="s">
        <v>921</v>
      </c>
    </row>
    <row r="305" spans="1:7">
      <c r="A305" s="2" t="s">
        <v>7</v>
      </c>
      <c r="B305" s="2" t="s">
        <v>8</v>
      </c>
      <c r="C305" s="2" t="s">
        <v>7</v>
      </c>
      <c r="D305" s="2" t="s">
        <v>922</v>
      </c>
      <c r="E305" s="2" t="s">
        <v>923</v>
      </c>
      <c r="F305" s="2" t="s">
        <v>905</v>
      </c>
      <c r="G305" s="2" t="s">
        <v>924</v>
      </c>
    </row>
    <row r="306" spans="1:7">
      <c r="A306" s="2" t="s">
        <v>7</v>
      </c>
      <c r="B306" s="2" t="s">
        <v>8</v>
      </c>
      <c r="C306" s="2" t="s">
        <v>7</v>
      </c>
      <c r="D306" s="2" t="s">
        <v>925</v>
      </c>
      <c r="E306" s="2" t="s">
        <v>926</v>
      </c>
      <c r="F306" s="2" t="e">
        <f>N/A</f>
        <v>#NAME?</v>
      </c>
      <c r="G306" s="2" t="s">
        <v>927</v>
      </c>
    </row>
    <row r="307" spans="1:7">
      <c r="A307" s="2" t="s">
        <v>7</v>
      </c>
      <c r="B307" s="2" t="s">
        <v>8</v>
      </c>
      <c r="C307" s="2" t="s">
        <v>7</v>
      </c>
      <c r="D307" s="2" t="s">
        <v>928</v>
      </c>
      <c r="E307" s="2" t="s">
        <v>929</v>
      </c>
      <c r="F307" s="2" t="e">
        <f>N/A</f>
        <v>#NAME?</v>
      </c>
      <c r="G307" s="2" t="s">
        <v>930</v>
      </c>
    </row>
    <row r="308" spans="1:7">
      <c r="A308" s="2" t="s">
        <v>7</v>
      </c>
      <c r="B308" s="2" t="s">
        <v>8</v>
      </c>
      <c r="C308" s="2" t="s">
        <v>7</v>
      </c>
      <c r="D308" s="2" t="s">
        <v>931</v>
      </c>
      <c r="E308" s="2" t="s">
        <v>932</v>
      </c>
      <c r="F308" s="2" t="e">
        <f>N/A</f>
        <v>#NAME?</v>
      </c>
      <c r="G308" s="2" t="s">
        <v>933</v>
      </c>
    </row>
    <row r="309" spans="1:7">
      <c r="A309" s="2" t="s">
        <v>7</v>
      </c>
      <c r="B309" s="2" t="s">
        <v>8</v>
      </c>
      <c r="C309" s="2" t="s">
        <v>7</v>
      </c>
      <c r="D309" s="2" t="s">
        <v>934</v>
      </c>
      <c r="E309" s="2" t="s">
        <v>935</v>
      </c>
      <c r="F309" s="2" t="e">
        <f>N/A</f>
        <v>#NAME?</v>
      </c>
      <c r="G309" s="2" t="s">
        <v>936</v>
      </c>
    </row>
    <row r="310" spans="1:7">
      <c r="A310" s="2" t="s">
        <v>7</v>
      </c>
      <c r="B310" s="2" t="s">
        <v>8</v>
      </c>
      <c r="C310" s="2" t="s">
        <v>7</v>
      </c>
      <c r="D310" s="2" t="s">
        <v>937</v>
      </c>
      <c r="E310" s="2" t="s">
        <v>938</v>
      </c>
      <c r="F310" s="2" t="e">
        <f>N/A</f>
        <v>#NAME?</v>
      </c>
      <c r="G310" s="2" t="s">
        <v>939</v>
      </c>
    </row>
  </sheetData>
  <phoneticPr fontId="1" type="noConversion"/>
  <hyperlinks>
    <hyperlink ref="G2" r:id="rId1"/>
    <hyperlink ref="G3" r:id="rId2"/>
    <hyperlink ref="G4" r:id="rId3"/>
    <hyperlink ref="G5" r:id="rId4"/>
    <hyperlink ref="G6" r:id="rId5"/>
    <hyperlink ref="G7" r:id="rId6"/>
    <hyperlink ref="G8" r:id="rId7"/>
    <hyperlink ref="G9" r:id="rId8"/>
    <hyperlink ref="G10" r:id="rId9"/>
    <hyperlink ref="G11" r:id="rId10"/>
    <hyperlink ref="G12" r:id="rId11"/>
    <hyperlink ref="G13" r:id="rId12"/>
    <hyperlink ref="G14" r:id="rId13"/>
    <hyperlink ref="G15" r:id="rId14"/>
    <hyperlink ref="G16" r:id="rId15"/>
    <hyperlink ref="G17" r:id="rId16"/>
    <hyperlink ref="G18" r:id="rId17"/>
    <hyperlink ref="G19" r:id="rId18"/>
    <hyperlink ref="G20" r:id="rId19"/>
    <hyperlink ref="G21" r:id="rId20"/>
    <hyperlink ref="G22" r:id="rId21"/>
    <hyperlink ref="G23" r:id="rId22"/>
    <hyperlink ref="G24" r:id="rId23"/>
    <hyperlink ref="G25" r:id="rId24"/>
    <hyperlink ref="G26" r:id="rId25"/>
    <hyperlink ref="G27" r:id="rId26"/>
    <hyperlink ref="G28" r:id="rId27"/>
    <hyperlink ref="G29" r:id="rId28"/>
    <hyperlink ref="G30" r:id="rId29"/>
    <hyperlink ref="G31" r:id="rId30"/>
    <hyperlink ref="G32" r:id="rId31"/>
    <hyperlink ref="G33" r:id="rId32"/>
    <hyperlink ref="G34" r:id="rId33"/>
    <hyperlink ref="G35" r:id="rId34"/>
    <hyperlink ref="G36" r:id="rId35"/>
    <hyperlink ref="G37" r:id="rId36"/>
    <hyperlink ref="G38" r:id="rId37"/>
    <hyperlink ref="G39" r:id="rId38"/>
    <hyperlink ref="G40" r:id="rId39"/>
    <hyperlink ref="G41" r:id="rId40"/>
    <hyperlink ref="G42" r:id="rId41"/>
    <hyperlink ref="G43" r:id="rId42"/>
    <hyperlink ref="G44" r:id="rId43"/>
    <hyperlink ref="G45" r:id="rId44"/>
    <hyperlink ref="G46" r:id="rId45"/>
    <hyperlink ref="G47" r:id="rId46"/>
    <hyperlink ref="G48" r:id="rId47"/>
    <hyperlink ref="G49" r:id="rId48"/>
    <hyperlink ref="G50" r:id="rId49"/>
    <hyperlink ref="G51" r:id="rId50"/>
    <hyperlink ref="G52" r:id="rId51"/>
    <hyperlink ref="G53" r:id="rId52"/>
    <hyperlink ref="G54" r:id="rId53"/>
    <hyperlink ref="G55" r:id="rId54"/>
    <hyperlink ref="G56" r:id="rId55"/>
    <hyperlink ref="G57" r:id="rId56"/>
    <hyperlink ref="G58" r:id="rId57"/>
    <hyperlink ref="G59" r:id="rId58"/>
    <hyperlink ref="G60" r:id="rId59"/>
    <hyperlink ref="G61" r:id="rId60"/>
    <hyperlink ref="G62" r:id="rId61"/>
    <hyperlink ref="G63" r:id="rId62"/>
    <hyperlink ref="G64" r:id="rId63"/>
    <hyperlink ref="G65" r:id="rId64"/>
    <hyperlink ref="G66" r:id="rId65"/>
    <hyperlink ref="G67" r:id="rId66"/>
    <hyperlink ref="G68" r:id="rId67"/>
    <hyperlink ref="G69" r:id="rId68"/>
    <hyperlink ref="G70" r:id="rId69"/>
    <hyperlink ref="G71" r:id="rId70"/>
    <hyperlink ref="G72" r:id="rId71"/>
    <hyperlink ref="G73" r:id="rId72"/>
    <hyperlink ref="G74" r:id="rId73"/>
    <hyperlink ref="G75" r:id="rId74"/>
    <hyperlink ref="G76" r:id="rId75"/>
    <hyperlink ref="G77" r:id="rId76"/>
    <hyperlink ref="G78" r:id="rId77"/>
    <hyperlink ref="G79" r:id="rId78"/>
    <hyperlink ref="G80" r:id="rId79"/>
    <hyperlink ref="G81" r:id="rId80"/>
    <hyperlink ref="G82" r:id="rId81"/>
    <hyperlink ref="G83" r:id="rId82"/>
    <hyperlink ref="G84" r:id="rId83"/>
    <hyperlink ref="G85" r:id="rId84"/>
    <hyperlink ref="G86" r:id="rId85"/>
    <hyperlink ref="G87" r:id="rId86"/>
    <hyperlink ref="G88" r:id="rId87"/>
    <hyperlink ref="G89" r:id="rId88"/>
    <hyperlink ref="G90" r:id="rId89"/>
    <hyperlink ref="G91" r:id="rId90"/>
    <hyperlink ref="G92" r:id="rId91"/>
    <hyperlink ref="G93" r:id="rId92"/>
    <hyperlink ref="G94" r:id="rId93"/>
    <hyperlink ref="G95" r:id="rId94"/>
    <hyperlink ref="G96" r:id="rId95"/>
    <hyperlink ref="G97" r:id="rId96"/>
    <hyperlink ref="G98" r:id="rId97"/>
    <hyperlink ref="G99" r:id="rId98"/>
    <hyperlink ref="G100" r:id="rId99"/>
    <hyperlink ref="G101" r:id="rId100"/>
    <hyperlink ref="G102" r:id="rId101"/>
    <hyperlink ref="G103" r:id="rId102"/>
    <hyperlink ref="G104" r:id="rId103"/>
    <hyperlink ref="G105" r:id="rId104"/>
    <hyperlink ref="G106" r:id="rId105"/>
    <hyperlink ref="G107" r:id="rId106"/>
    <hyperlink ref="G108" r:id="rId107"/>
    <hyperlink ref="G109" r:id="rId108"/>
    <hyperlink ref="G110" r:id="rId109"/>
    <hyperlink ref="G111" r:id="rId110"/>
    <hyperlink ref="G112" r:id="rId111"/>
    <hyperlink ref="G113" r:id="rId112"/>
    <hyperlink ref="G114" r:id="rId113"/>
    <hyperlink ref="G115" r:id="rId114"/>
    <hyperlink ref="G116" r:id="rId115"/>
    <hyperlink ref="G117" r:id="rId116"/>
    <hyperlink ref="G118" r:id="rId117"/>
    <hyperlink ref="G119" r:id="rId118"/>
    <hyperlink ref="G120" r:id="rId119"/>
    <hyperlink ref="G121" r:id="rId120"/>
    <hyperlink ref="G122" r:id="rId121"/>
    <hyperlink ref="G123" r:id="rId122"/>
    <hyperlink ref="G124" r:id="rId123"/>
    <hyperlink ref="G125" r:id="rId124"/>
    <hyperlink ref="G126" r:id="rId125"/>
    <hyperlink ref="G127" r:id="rId126"/>
    <hyperlink ref="G128" r:id="rId127"/>
    <hyperlink ref="G129" r:id="rId128"/>
    <hyperlink ref="G130" r:id="rId129"/>
    <hyperlink ref="G131" r:id="rId130"/>
    <hyperlink ref="G132" r:id="rId131"/>
    <hyperlink ref="G133" r:id="rId132"/>
    <hyperlink ref="G134" r:id="rId133"/>
    <hyperlink ref="G135" r:id="rId134"/>
    <hyperlink ref="G136" r:id="rId135"/>
    <hyperlink ref="G137" r:id="rId136"/>
    <hyperlink ref="G138" r:id="rId137"/>
    <hyperlink ref="G139" r:id="rId138"/>
    <hyperlink ref="G140" r:id="rId139"/>
    <hyperlink ref="G141" r:id="rId140"/>
    <hyperlink ref="G142" r:id="rId141"/>
    <hyperlink ref="G143" r:id="rId142"/>
    <hyperlink ref="G144" r:id="rId143"/>
    <hyperlink ref="G145" r:id="rId144"/>
    <hyperlink ref="G146" r:id="rId145"/>
    <hyperlink ref="G147" r:id="rId146"/>
    <hyperlink ref="G148" r:id="rId147"/>
    <hyperlink ref="G149" r:id="rId148"/>
    <hyperlink ref="G150" r:id="rId149"/>
    <hyperlink ref="G151" r:id="rId150"/>
    <hyperlink ref="G152" r:id="rId151"/>
    <hyperlink ref="G153" r:id="rId152"/>
    <hyperlink ref="G154" r:id="rId153"/>
    <hyperlink ref="G155" r:id="rId154"/>
    <hyperlink ref="G156" r:id="rId155"/>
    <hyperlink ref="G157" r:id="rId156"/>
    <hyperlink ref="G158" r:id="rId157"/>
    <hyperlink ref="G159" r:id="rId158"/>
    <hyperlink ref="G160" r:id="rId159"/>
    <hyperlink ref="G161" r:id="rId160"/>
    <hyperlink ref="G162" r:id="rId161"/>
    <hyperlink ref="G163" r:id="rId162"/>
    <hyperlink ref="G164" r:id="rId163"/>
    <hyperlink ref="G165" r:id="rId164"/>
    <hyperlink ref="G166" r:id="rId165"/>
    <hyperlink ref="G167" r:id="rId166"/>
    <hyperlink ref="G168" r:id="rId167"/>
    <hyperlink ref="G169" r:id="rId168"/>
    <hyperlink ref="G170" r:id="rId169"/>
    <hyperlink ref="G171" r:id="rId170"/>
    <hyperlink ref="G172" r:id="rId171"/>
    <hyperlink ref="G173" r:id="rId172"/>
    <hyperlink ref="G174" r:id="rId173"/>
    <hyperlink ref="G175" r:id="rId174"/>
    <hyperlink ref="G176" r:id="rId175"/>
    <hyperlink ref="G177" r:id="rId176"/>
    <hyperlink ref="G178" r:id="rId177"/>
    <hyperlink ref="G179" r:id="rId178"/>
    <hyperlink ref="G180" r:id="rId179"/>
    <hyperlink ref="G181" r:id="rId180"/>
    <hyperlink ref="G182" r:id="rId181"/>
    <hyperlink ref="G183" r:id="rId182"/>
    <hyperlink ref="G184" r:id="rId183"/>
    <hyperlink ref="G185" r:id="rId184"/>
    <hyperlink ref="G186" r:id="rId185"/>
    <hyperlink ref="G187" r:id="rId186"/>
    <hyperlink ref="G188" r:id="rId187"/>
    <hyperlink ref="G189" r:id="rId188"/>
    <hyperlink ref="G190" r:id="rId189"/>
    <hyperlink ref="G191" r:id="rId190"/>
    <hyperlink ref="G192" r:id="rId191"/>
    <hyperlink ref="G193" r:id="rId192"/>
    <hyperlink ref="G194" r:id="rId193"/>
    <hyperlink ref="G195" r:id="rId194"/>
    <hyperlink ref="G196" r:id="rId195"/>
    <hyperlink ref="G197" r:id="rId196"/>
    <hyperlink ref="G198" r:id="rId197"/>
    <hyperlink ref="G199" r:id="rId198"/>
    <hyperlink ref="G200" r:id="rId199"/>
    <hyperlink ref="G201" r:id="rId200"/>
    <hyperlink ref="G202" r:id="rId201"/>
    <hyperlink ref="G203" r:id="rId202"/>
    <hyperlink ref="G204" r:id="rId203"/>
    <hyperlink ref="G205" r:id="rId204"/>
    <hyperlink ref="G206" r:id="rId205"/>
    <hyperlink ref="G207" r:id="rId206"/>
    <hyperlink ref="G208" r:id="rId207"/>
    <hyperlink ref="G209" r:id="rId208"/>
    <hyperlink ref="G210" r:id="rId209"/>
    <hyperlink ref="G211" r:id="rId210"/>
    <hyperlink ref="G212" r:id="rId211"/>
    <hyperlink ref="G213" r:id="rId212"/>
    <hyperlink ref="G214" r:id="rId213"/>
    <hyperlink ref="G215" r:id="rId214"/>
    <hyperlink ref="G216" r:id="rId215"/>
    <hyperlink ref="G217" r:id="rId216"/>
    <hyperlink ref="G218" r:id="rId217"/>
    <hyperlink ref="G219" r:id="rId218"/>
    <hyperlink ref="G220" r:id="rId219"/>
    <hyperlink ref="G221" r:id="rId220"/>
    <hyperlink ref="G222" r:id="rId221"/>
    <hyperlink ref="G223" r:id="rId222"/>
    <hyperlink ref="G224" r:id="rId223"/>
    <hyperlink ref="G225" r:id="rId224"/>
    <hyperlink ref="G226" r:id="rId225"/>
    <hyperlink ref="G227" r:id="rId226"/>
    <hyperlink ref="G228" r:id="rId227"/>
    <hyperlink ref="G229" r:id="rId228"/>
    <hyperlink ref="G230" r:id="rId229"/>
    <hyperlink ref="G231" r:id="rId230"/>
    <hyperlink ref="G232" r:id="rId231"/>
    <hyperlink ref="G233" r:id="rId232"/>
    <hyperlink ref="G234" r:id="rId233"/>
    <hyperlink ref="G235" r:id="rId234"/>
    <hyperlink ref="G236" r:id="rId235"/>
    <hyperlink ref="G237" r:id="rId236"/>
    <hyperlink ref="G238" r:id="rId237"/>
    <hyperlink ref="G239" r:id="rId238"/>
    <hyperlink ref="G240" r:id="rId239"/>
    <hyperlink ref="G241" r:id="rId240"/>
    <hyperlink ref="G242" r:id="rId241"/>
    <hyperlink ref="G243" r:id="rId242"/>
    <hyperlink ref="G244" r:id="rId243"/>
    <hyperlink ref="G245" r:id="rId244"/>
    <hyperlink ref="G246" r:id="rId245"/>
    <hyperlink ref="G247" r:id="rId246"/>
    <hyperlink ref="G248" r:id="rId247"/>
    <hyperlink ref="G249" r:id="rId248"/>
    <hyperlink ref="G250" r:id="rId249"/>
    <hyperlink ref="G251" r:id="rId250"/>
    <hyperlink ref="G252" r:id="rId251"/>
    <hyperlink ref="G253" r:id="rId252"/>
    <hyperlink ref="G254" r:id="rId253"/>
    <hyperlink ref="G255" r:id="rId254"/>
    <hyperlink ref="G256" r:id="rId255"/>
    <hyperlink ref="G257" r:id="rId256"/>
    <hyperlink ref="G258" r:id="rId257"/>
    <hyperlink ref="G259" r:id="rId258"/>
    <hyperlink ref="G260" r:id="rId259"/>
    <hyperlink ref="G261" r:id="rId260"/>
    <hyperlink ref="G262" r:id="rId261"/>
    <hyperlink ref="G263" r:id="rId262"/>
    <hyperlink ref="G264" r:id="rId263"/>
    <hyperlink ref="G265" r:id="rId264"/>
    <hyperlink ref="G266" r:id="rId265"/>
    <hyperlink ref="G267" r:id="rId266"/>
    <hyperlink ref="G268" r:id="rId267"/>
    <hyperlink ref="G269" r:id="rId268"/>
    <hyperlink ref="G270" r:id="rId269"/>
    <hyperlink ref="G271" r:id="rId270"/>
    <hyperlink ref="G272" r:id="rId271"/>
    <hyperlink ref="G273" r:id="rId272"/>
    <hyperlink ref="G274" r:id="rId273"/>
    <hyperlink ref="G275" r:id="rId274"/>
    <hyperlink ref="G276" r:id="rId275"/>
    <hyperlink ref="G277" r:id="rId276"/>
    <hyperlink ref="G278" r:id="rId277"/>
    <hyperlink ref="G279" r:id="rId278"/>
    <hyperlink ref="G280" r:id="rId279"/>
    <hyperlink ref="G281" r:id="rId280"/>
    <hyperlink ref="G282" r:id="rId281"/>
    <hyperlink ref="G283" r:id="rId282"/>
    <hyperlink ref="G284" r:id="rId283"/>
    <hyperlink ref="G285" r:id="rId284"/>
    <hyperlink ref="G286" r:id="rId285"/>
    <hyperlink ref="G287" r:id="rId286"/>
    <hyperlink ref="G288" r:id="rId287"/>
    <hyperlink ref="G289" r:id="rId288"/>
    <hyperlink ref="G290" r:id="rId289"/>
    <hyperlink ref="G291" r:id="rId290"/>
    <hyperlink ref="G292" r:id="rId291"/>
    <hyperlink ref="G293" r:id="rId292"/>
    <hyperlink ref="G294" r:id="rId293"/>
    <hyperlink ref="G295" r:id="rId294"/>
    <hyperlink ref="G296" r:id="rId295"/>
    <hyperlink ref="G297" r:id="rId296"/>
    <hyperlink ref="G298" r:id="rId297"/>
    <hyperlink ref="G299" r:id="rId298"/>
    <hyperlink ref="G300" r:id="rId299"/>
    <hyperlink ref="G301" r:id="rId300"/>
    <hyperlink ref="G302" r:id="rId301"/>
    <hyperlink ref="G303" r:id="rId302"/>
    <hyperlink ref="G304" r:id="rId303"/>
    <hyperlink ref="G305" r:id="rId304"/>
    <hyperlink ref="G306" r:id="rId305"/>
    <hyperlink ref="G307" r:id="rId306"/>
    <hyperlink ref="G308" r:id="rId307"/>
    <hyperlink ref="G309" r:id="rId308"/>
    <hyperlink ref="G310" r:id="rId309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GO_BP</vt:lpstr>
      <vt:lpstr>GO_MF</vt:lpstr>
      <vt:lpstr>GO_CC</vt:lpstr>
      <vt:lpstr>Pathway</vt:lpstr>
      <vt:lpstr>309 predict targe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a</dc:creator>
  <cp:lastModifiedBy>china</cp:lastModifiedBy>
  <dcterms:created xsi:type="dcterms:W3CDTF">2016-11-23T03:42:41Z</dcterms:created>
  <dcterms:modified xsi:type="dcterms:W3CDTF">2017-01-25T03:15:13Z</dcterms:modified>
</cp:coreProperties>
</file>